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voteconline-my.sharepoint.com/personal/graham_richardson_evotec_com/Documents/Desktop/PIRATE paper/for paper/"/>
    </mc:Choice>
  </mc:AlternateContent>
  <xr:revisionPtr revIDLastSave="64" documentId="8_{60C70969-AB72-46F2-A2BD-16411E23B22F}" xr6:coauthVersionLast="47" xr6:coauthVersionMax="47" xr10:uidLastSave="{A474E5AC-54FC-4C37-BDFF-4CEA5EFB1623}"/>
  <bookViews>
    <workbookView xWindow="720" yWindow="2250" windowWidth="25680" windowHeight="12570" xr2:uid="{FCB6B752-7DD6-4BB0-80AC-4ADAC8C25DD8}"/>
  </bookViews>
  <sheets>
    <sheet name="WT MD RMSF Values" sheetId="3" r:id="rId1"/>
    <sheet name="PIRATE MD RMSF Valu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3" l="1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459" i="2" s="1"/>
  <c r="A460" i="2" s="1"/>
  <c r="A461" i="2" s="1"/>
  <c r="A462" i="2" s="1"/>
  <c r="A463" i="2" s="1"/>
  <c r="A464" i="2" s="1"/>
  <c r="A465" i="2" s="1"/>
  <c r="A466" i="2" s="1"/>
  <c r="A467" i="2" s="1"/>
  <c r="A468" i="2" s="1"/>
  <c r="A469" i="2" s="1"/>
  <c r="A470" i="2" s="1"/>
  <c r="A471" i="2" s="1"/>
  <c r="A472" i="2" s="1"/>
  <c r="A473" i="2" s="1"/>
  <c r="A474" i="2" s="1"/>
  <c r="A475" i="2" s="1"/>
  <c r="A476" i="2" s="1"/>
  <c r="A477" i="2" s="1"/>
  <c r="A478" i="2" s="1"/>
  <c r="A479" i="2" s="1"/>
  <c r="A480" i="2" s="1"/>
  <c r="A481" i="2" s="1"/>
  <c r="A482" i="2" s="1"/>
  <c r="A483" i="2" s="1"/>
  <c r="A484" i="2" s="1"/>
  <c r="A485" i="2" s="1"/>
  <c r="A486" i="2" s="1"/>
  <c r="A487" i="2" s="1"/>
  <c r="A488" i="2" s="1"/>
  <c r="A489" i="2" s="1"/>
  <c r="A490" i="2" s="1"/>
  <c r="A491" i="2" s="1"/>
  <c r="A492" i="2" s="1"/>
  <c r="A493" i="2" s="1"/>
  <c r="A494" i="2" s="1"/>
  <c r="A495" i="2" s="1"/>
  <c r="A496" i="2" s="1"/>
  <c r="A497" i="2" s="1"/>
  <c r="A498" i="2" s="1"/>
  <c r="A499" i="2" s="1"/>
  <c r="A500" i="2" s="1"/>
  <c r="A501" i="2" s="1"/>
  <c r="A502" i="2" s="1"/>
  <c r="A503" i="2" s="1"/>
  <c r="A504" i="2" s="1"/>
  <c r="A505" i="2" s="1"/>
  <c r="A506" i="2" s="1"/>
  <c r="A507" i="2" s="1"/>
  <c r="A508" i="2" s="1"/>
  <c r="A509" i="2" s="1"/>
  <c r="A510" i="2" s="1"/>
  <c r="A511" i="2" s="1"/>
  <c r="A512" i="2" s="1"/>
  <c r="A513" i="2" s="1"/>
  <c r="A514" i="2" s="1"/>
  <c r="A515" i="2" s="1"/>
  <c r="A516" i="2" s="1"/>
  <c r="A517" i="2" s="1"/>
  <c r="A518" i="2" s="1"/>
  <c r="A519" i="2" s="1"/>
  <c r="A520" i="2" s="1"/>
  <c r="A521" i="2" s="1"/>
  <c r="A522" i="2" s="1"/>
  <c r="A523" i="2" s="1"/>
  <c r="A524" i="2" s="1"/>
  <c r="A525" i="2" s="1"/>
  <c r="A526" i="2" s="1"/>
  <c r="A527" i="2" s="1"/>
  <c r="A528" i="2" s="1"/>
  <c r="A529" i="2" s="1"/>
  <c r="A530" i="2" s="1"/>
  <c r="A531" i="2" s="1"/>
  <c r="A532" i="2" s="1"/>
  <c r="A533" i="2" s="1"/>
  <c r="A534" i="2" s="1"/>
  <c r="A535" i="2" s="1"/>
  <c r="A536" i="2" s="1"/>
  <c r="A537" i="2" s="1"/>
  <c r="A538" i="2" s="1"/>
  <c r="A539" i="2" s="1"/>
  <c r="A540" i="2" s="1"/>
  <c r="A541" i="2" s="1"/>
  <c r="A542" i="2" s="1"/>
  <c r="A543" i="2" s="1"/>
  <c r="A544" i="2" s="1"/>
  <c r="A545" i="2" s="1"/>
  <c r="A546" i="2" s="1"/>
  <c r="A547" i="2" s="1"/>
  <c r="A548" i="2" s="1"/>
  <c r="A549" i="2" s="1"/>
  <c r="A550" i="2" s="1"/>
  <c r="A551" i="2" s="1"/>
  <c r="A552" i="2" s="1"/>
  <c r="A553" i="2" s="1"/>
  <c r="A554" i="2" s="1"/>
  <c r="A555" i="2" s="1"/>
  <c r="A556" i="2" s="1"/>
  <c r="A557" i="2" s="1"/>
  <c r="A558" i="2" s="1"/>
  <c r="A559" i="2" s="1"/>
  <c r="A560" i="2" s="1"/>
  <c r="A561" i="2" s="1"/>
  <c r="A562" i="2" s="1"/>
  <c r="A563" i="2" s="1"/>
  <c r="A564" i="2" s="1"/>
  <c r="A565" i="2" s="1"/>
  <c r="A566" i="2" s="1"/>
  <c r="A567" i="2" s="1"/>
  <c r="A568" i="2" s="1"/>
  <c r="A569" i="2" s="1"/>
  <c r="A570" i="2" s="1"/>
  <c r="A571" i="2" s="1"/>
  <c r="A572" i="2" s="1"/>
  <c r="A573" i="2" s="1"/>
  <c r="A574" i="2" s="1"/>
  <c r="A575" i="2" s="1"/>
  <c r="A576" i="2" s="1"/>
  <c r="A577" i="2" s="1"/>
  <c r="A578" i="2" s="1"/>
  <c r="A579" i="2" s="1"/>
  <c r="A580" i="2" s="1"/>
  <c r="A581" i="2" s="1"/>
  <c r="A582" i="2" s="1"/>
  <c r="A583" i="2" s="1"/>
  <c r="A584" i="2" s="1"/>
  <c r="A585" i="2" s="1"/>
  <c r="A586" i="2" s="1"/>
  <c r="A587" i="2" s="1"/>
  <c r="A588" i="2" s="1"/>
  <c r="A589" i="2" s="1"/>
  <c r="A590" i="2" s="1"/>
  <c r="A591" i="2" s="1"/>
  <c r="A592" i="2" s="1"/>
  <c r="A593" i="2" s="1"/>
  <c r="A594" i="2" s="1"/>
  <c r="A595" i="2" s="1"/>
  <c r="A596" i="2" s="1"/>
  <c r="A597" i="2" s="1"/>
  <c r="A598" i="2" s="1"/>
  <c r="A599" i="2" s="1"/>
  <c r="A600" i="2" s="1"/>
  <c r="A601" i="2" s="1"/>
  <c r="A602" i="2" s="1"/>
  <c r="A603" i="2" s="1"/>
  <c r="A604" i="2" s="1"/>
  <c r="A605" i="2" s="1"/>
  <c r="A606" i="2" s="1"/>
  <c r="A607" i="2" s="1"/>
  <c r="A608" i="2" s="1"/>
  <c r="A609" i="2" s="1"/>
  <c r="A610" i="2" s="1"/>
  <c r="A611" i="2" s="1"/>
  <c r="A612" i="2" s="1"/>
  <c r="A613" i="2" s="1"/>
  <c r="A614" i="2" s="1"/>
  <c r="A615" i="2" s="1"/>
  <c r="A616" i="2" s="1"/>
  <c r="A617" i="2" s="1"/>
  <c r="A618" i="2" s="1"/>
  <c r="A619" i="2" s="1"/>
  <c r="A620" i="2" s="1"/>
  <c r="A621" i="2" s="1"/>
  <c r="A622" i="2" s="1"/>
  <c r="A623" i="2" s="1"/>
  <c r="A624" i="2" s="1"/>
  <c r="A625" i="2" s="1"/>
  <c r="A626" i="2" s="1"/>
  <c r="A627" i="2" s="1"/>
  <c r="A628" i="2" s="1"/>
  <c r="A629" i="2" s="1"/>
  <c r="A630" i="2" s="1"/>
  <c r="A631" i="2" s="1"/>
  <c r="A632" i="2" s="1"/>
  <c r="A633" i="2" s="1"/>
  <c r="A634" i="2" s="1"/>
  <c r="A635" i="2" s="1"/>
  <c r="A636" i="2" s="1"/>
  <c r="A637" i="2" s="1"/>
  <c r="A638" i="2" s="1"/>
  <c r="A639" i="2" s="1"/>
  <c r="A640" i="2" s="1"/>
  <c r="A641" i="2" s="1"/>
  <c r="A642" i="2" s="1"/>
  <c r="A643" i="2" s="1"/>
  <c r="A644" i="2" s="1"/>
  <c r="A645" i="2" s="1"/>
  <c r="A646" i="2" s="1"/>
  <c r="A647" i="2" s="1"/>
  <c r="A648" i="2" s="1"/>
  <c r="A649" i="2" s="1"/>
  <c r="A650" i="2" s="1"/>
  <c r="A651" i="2" s="1"/>
  <c r="A652" i="2" s="1"/>
  <c r="A653" i="2" s="1"/>
  <c r="A654" i="2" s="1"/>
  <c r="A655" i="2" s="1"/>
  <c r="A656" i="2" s="1"/>
  <c r="A657" i="2" s="1"/>
  <c r="A658" i="2" s="1"/>
  <c r="A659" i="2" s="1"/>
  <c r="A660" i="2" s="1"/>
  <c r="A661" i="2" s="1"/>
  <c r="A662" i="2" s="1"/>
  <c r="A663" i="2" s="1"/>
  <c r="A664" i="2" s="1"/>
  <c r="A665" i="2" s="1"/>
  <c r="A666" i="2" s="1"/>
  <c r="A667" i="2" s="1"/>
  <c r="A668" i="2" s="1"/>
  <c r="A669" i="2" s="1"/>
  <c r="A670" i="2" s="1"/>
  <c r="A671" i="2" s="1"/>
  <c r="A672" i="2" s="1"/>
  <c r="A673" i="2" s="1"/>
  <c r="A674" i="2" s="1"/>
  <c r="A675" i="2" s="1"/>
  <c r="A676" i="2" s="1"/>
  <c r="A677" i="2" s="1"/>
  <c r="A678" i="2" s="1"/>
  <c r="A679" i="2" s="1"/>
  <c r="A680" i="2" s="1"/>
  <c r="A681" i="2" s="1"/>
  <c r="A682" i="2" s="1"/>
  <c r="A683" i="2" s="1"/>
  <c r="A684" i="2" s="1"/>
  <c r="A685" i="2" s="1"/>
  <c r="A686" i="2" s="1"/>
  <c r="A687" i="2" s="1"/>
  <c r="A688" i="2" s="1"/>
  <c r="A689" i="2" s="1"/>
  <c r="A690" i="2" s="1"/>
  <c r="A691" i="2" s="1"/>
  <c r="A692" i="2" s="1"/>
  <c r="A693" i="2" s="1"/>
  <c r="A694" i="2" s="1"/>
  <c r="A695" i="2" s="1"/>
  <c r="A696" i="2" s="1"/>
  <c r="A697" i="2" s="1"/>
  <c r="A698" i="2" s="1"/>
  <c r="A699" i="2" s="1"/>
  <c r="A700" i="2" s="1"/>
  <c r="A701" i="2" s="1"/>
  <c r="A702" i="2" s="1"/>
  <c r="A703" i="2" s="1"/>
  <c r="A704" i="2" s="1"/>
  <c r="A705" i="2" s="1"/>
  <c r="A706" i="2" s="1"/>
  <c r="A707" i="2" s="1"/>
  <c r="A708" i="2" s="1"/>
  <c r="A709" i="2" s="1"/>
  <c r="A710" i="2" s="1"/>
  <c r="A711" i="2" s="1"/>
  <c r="A712" i="2" s="1"/>
  <c r="A713" i="2" s="1"/>
  <c r="A714" i="2" s="1"/>
  <c r="A715" i="2" s="1"/>
  <c r="A716" i="2" s="1"/>
  <c r="A717" i="2" s="1"/>
  <c r="A718" i="2" s="1"/>
  <c r="A719" i="2" s="1"/>
  <c r="A720" i="2" s="1"/>
  <c r="A721" i="2" s="1"/>
  <c r="A722" i="2" s="1"/>
  <c r="A723" i="2" s="1"/>
  <c r="A724" i="2" s="1"/>
  <c r="A725" i="2" s="1"/>
  <c r="A726" i="2" s="1"/>
  <c r="A727" i="2" s="1"/>
  <c r="A728" i="2" s="1"/>
  <c r="A729" i="2" s="1"/>
  <c r="A730" i="2" s="1"/>
  <c r="A731" i="2" s="1"/>
  <c r="A732" i="2" s="1"/>
  <c r="A733" i="2" s="1"/>
  <c r="A734" i="2" s="1"/>
  <c r="A735" i="2" s="1"/>
  <c r="A736" i="2" s="1"/>
  <c r="A737" i="2" s="1"/>
  <c r="A738" i="2" s="1"/>
  <c r="A739" i="2" s="1"/>
  <c r="A740" i="2" s="1"/>
  <c r="A741" i="2" s="1"/>
  <c r="A742" i="2" s="1"/>
  <c r="A743" i="2" s="1"/>
  <c r="A744" i="2" s="1"/>
  <c r="A745" i="2" s="1"/>
  <c r="A746" i="2" s="1"/>
  <c r="A747" i="2" s="1"/>
  <c r="A748" i="2" s="1"/>
  <c r="A749" i="2" s="1"/>
  <c r="A750" i="2" s="1"/>
  <c r="A751" i="2" s="1"/>
  <c r="A752" i="2" s="1"/>
  <c r="A753" i="2" s="1"/>
  <c r="A754" i="2" s="1"/>
  <c r="A755" i="2" s="1"/>
  <c r="A756" i="2" s="1"/>
  <c r="A757" i="2" s="1"/>
  <c r="A758" i="2" s="1"/>
  <c r="A759" i="2" s="1"/>
  <c r="A760" i="2" s="1"/>
  <c r="A761" i="2" s="1"/>
  <c r="A762" i="2" s="1"/>
  <c r="A763" i="2" s="1"/>
  <c r="A764" i="2" s="1"/>
  <c r="A765" i="2" s="1"/>
  <c r="A766" i="2" s="1"/>
  <c r="A767" i="2" s="1"/>
  <c r="A768" i="2" s="1"/>
  <c r="A769" i="2" s="1"/>
  <c r="A770" i="2" s="1"/>
  <c r="A771" i="2" s="1"/>
  <c r="A772" i="2" s="1"/>
  <c r="A773" i="2" s="1"/>
  <c r="A774" i="2" s="1"/>
  <c r="A775" i="2" s="1"/>
  <c r="A776" i="2" s="1"/>
  <c r="A777" i="2" s="1"/>
  <c r="A778" i="2" s="1"/>
  <c r="A779" i="2" s="1"/>
  <c r="A780" i="2" s="1"/>
  <c r="A781" i="2" s="1"/>
  <c r="A782" i="2" s="1"/>
  <c r="A783" i="2" s="1"/>
  <c r="A784" i="2" s="1"/>
  <c r="A785" i="2" s="1"/>
  <c r="A786" i="2" s="1"/>
  <c r="A787" i="2" s="1"/>
  <c r="A788" i="2" s="1"/>
  <c r="A789" i="2" s="1"/>
  <c r="A790" i="2" s="1"/>
  <c r="A791" i="2" s="1"/>
  <c r="A792" i="2" s="1"/>
  <c r="A793" i="2" s="1"/>
  <c r="A794" i="2" s="1"/>
  <c r="A795" i="2" s="1"/>
  <c r="A796" i="2" s="1"/>
  <c r="A797" i="2" s="1"/>
  <c r="A798" i="2" s="1"/>
  <c r="A799" i="2" s="1"/>
  <c r="A800" i="2" s="1"/>
  <c r="A801" i="2" s="1"/>
  <c r="A802" i="2" s="1"/>
  <c r="A803" i="2" s="1"/>
  <c r="A804" i="2" s="1"/>
  <c r="A805" i="2" s="1"/>
  <c r="A806" i="2" s="1"/>
  <c r="A807" i="2" s="1"/>
  <c r="A808" i="2" s="1"/>
  <c r="A809" i="2" s="1"/>
  <c r="A810" i="2" s="1"/>
  <c r="A811" i="2" s="1"/>
  <c r="A812" i="2" s="1"/>
  <c r="A813" i="2" s="1"/>
  <c r="A814" i="2" s="1"/>
  <c r="A815" i="2" s="1"/>
  <c r="A816" i="2" s="1"/>
  <c r="A817" i="2" s="1"/>
  <c r="A818" i="2" s="1"/>
  <c r="A819" i="2" s="1"/>
  <c r="A820" i="2" s="1"/>
  <c r="A821" i="2" s="1"/>
  <c r="A822" i="2" s="1"/>
  <c r="A823" i="2" s="1"/>
  <c r="A824" i="2" s="1"/>
  <c r="A825" i="2" s="1"/>
  <c r="A826" i="2" s="1"/>
  <c r="A827" i="2" s="1"/>
  <c r="A828" i="2" s="1"/>
  <c r="A829" i="2" s="1"/>
  <c r="A830" i="2" s="1"/>
  <c r="A831" i="2" s="1"/>
  <c r="A832" i="2" s="1"/>
  <c r="A833" i="2" s="1"/>
  <c r="A834" i="2" s="1"/>
  <c r="A835" i="2" s="1"/>
  <c r="A836" i="2" s="1"/>
  <c r="A837" i="2" s="1"/>
  <c r="A838" i="2" s="1"/>
  <c r="A839" i="2" s="1"/>
  <c r="A840" i="2" s="1"/>
  <c r="A841" i="2" s="1"/>
  <c r="A842" i="2" s="1"/>
  <c r="A843" i="2" s="1"/>
  <c r="A844" i="2" s="1"/>
  <c r="A845" i="2" s="1"/>
  <c r="A846" i="2" s="1"/>
  <c r="A847" i="2" s="1"/>
  <c r="A848" i="2" s="1"/>
  <c r="A849" i="2" s="1"/>
  <c r="A850" i="2" s="1"/>
  <c r="A851" i="2" s="1"/>
  <c r="A852" i="2" s="1"/>
  <c r="A853" i="2" s="1"/>
  <c r="A854" i="2" s="1"/>
  <c r="A855" i="2" s="1"/>
  <c r="A856" i="2" s="1"/>
  <c r="A857" i="2" s="1"/>
  <c r="A858" i="2" s="1"/>
  <c r="A859" i="2" s="1"/>
  <c r="A860" i="2" s="1"/>
  <c r="A861" i="2" s="1"/>
  <c r="A862" i="2" s="1"/>
  <c r="A863" i="2" s="1"/>
  <c r="A864" i="2" s="1"/>
  <c r="A865" i="2" s="1"/>
  <c r="A866" i="2" s="1"/>
  <c r="A867" i="2" s="1"/>
  <c r="A868" i="2" s="1"/>
  <c r="A869" i="2" s="1"/>
  <c r="A870" i="2" s="1"/>
  <c r="A871" i="2" s="1"/>
  <c r="A872" i="2" s="1"/>
  <c r="A873" i="2" s="1"/>
  <c r="A874" i="2" s="1"/>
  <c r="A875" i="2" s="1"/>
  <c r="A876" i="2" s="1"/>
  <c r="A877" i="2" s="1"/>
  <c r="A878" i="2" s="1"/>
  <c r="A879" i="2" s="1"/>
  <c r="A880" i="2" s="1"/>
  <c r="A881" i="2" s="1"/>
  <c r="A882" i="2" s="1"/>
  <c r="A883" i="2" s="1"/>
  <c r="A884" i="2" s="1"/>
  <c r="A885" i="2" s="1"/>
  <c r="A886" i="2" s="1"/>
  <c r="A887" i="2" s="1"/>
  <c r="A888" i="2" s="1"/>
  <c r="A889" i="2" s="1"/>
  <c r="A890" i="2" s="1"/>
  <c r="A891" i="2" s="1"/>
  <c r="A892" i="2" s="1"/>
  <c r="A893" i="2" s="1"/>
  <c r="A894" i="2" s="1"/>
  <c r="A895" i="2" s="1"/>
  <c r="A896" i="2" s="1"/>
  <c r="A897" i="2" s="1"/>
  <c r="A898" i="2" s="1"/>
  <c r="A899" i="2" s="1"/>
  <c r="A900" i="2" s="1"/>
  <c r="A901" i="2" s="1"/>
  <c r="A902" i="2" s="1"/>
  <c r="A903" i="2" s="1"/>
  <c r="A904" i="2" s="1"/>
  <c r="A905" i="2" s="1"/>
  <c r="A906" i="2" s="1"/>
  <c r="A907" i="2" s="1"/>
  <c r="A908" i="2" s="1"/>
  <c r="A909" i="2" s="1"/>
  <c r="A910" i="2" s="1"/>
  <c r="A911" i="2" s="1"/>
  <c r="A912" i="2" s="1"/>
  <c r="A913" i="2" s="1"/>
  <c r="A914" i="2" s="1"/>
  <c r="A915" i="2" s="1"/>
  <c r="A916" i="2" s="1"/>
  <c r="A917" i="2" s="1"/>
  <c r="A918" i="2" s="1"/>
  <c r="A919" i="2" s="1"/>
  <c r="A920" i="2" s="1"/>
  <c r="A921" i="2" s="1"/>
  <c r="A922" i="2" s="1"/>
  <c r="A923" i="2" s="1"/>
  <c r="A924" i="2" s="1"/>
  <c r="A925" i="2" s="1"/>
  <c r="A926" i="2" s="1"/>
  <c r="A927" i="2" s="1"/>
  <c r="A928" i="2" s="1"/>
  <c r="A929" i="2" s="1"/>
  <c r="A930" i="2" s="1"/>
  <c r="A931" i="2" s="1"/>
  <c r="A932" i="2" s="1"/>
  <c r="A933" i="2" s="1"/>
  <c r="A934" i="2" s="1"/>
  <c r="A935" i="2" s="1"/>
  <c r="A936" i="2" s="1"/>
  <c r="A937" i="2" s="1"/>
  <c r="A938" i="2" s="1"/>
  <c r="A939" i="2" s="1"/>
  <c r="A940" i="2" s="1"/>
  <c r="A941" i="2" s="1"/>
  <c r="A942" i="2" s="1"/>
  <c r="A943" i="2" s="1"/>
  <c r="A944" i="2" s="1"/>
  <c r="A945" i="2" s="1"/>
  <c r="A946" i="2" s="1"/>
  <c r="A947" i="2" s="1"/>
  <c r="A948" i="2" s="1"/>
  <c r="A949" i="2" s="1"/>
  <c r="A950" i="2" s="1"/>
  <c r="A951" i="2" s="1"/>
  <c r="A952" i="2" s="1"/>
  <c r="A953" i="2" s="1"/>
  <c r="A954" i="2" s="1"/>
  <c r="A955" i="2" s="1"/>
  <c r="A956" i="2" s="1"/>
  <c r="A957" i="2" s="1"/>
  <c r="A958" i="2" s="1"/>
  <c r="A959" i="2" s="1"/>
  <c r="A960" i="2" s="1"/>
  <c r="A961" i="2" s="1"/>
  <c r="A962" i="2" s="1"/>
  <c r="A963" i="2" s="1"/>
  <c r="A964" i="2" s="1"/>
  <c r="A965" i="2" s="1"/>
  <c r="A966" i="2" s="1"/>
  <c r="A967" i="2" s="1"/>
  <c r="A968" i="2" s="1"/>
  <c r="A969" i="2" s="1"/>
  <c r="A970" i="2" s="1"/>
  <c r="A971" i="2" s="1"/>
  <c r="A972" i="2" s="1"/>
  <c r="A973" i="2" s="1"/>
  <c r="A974" i="2" s="1"/>
  <c r="A975" i="2" s="1"/>
  <c r="A976" i="2" s="1"/>
  <c r="A977" i="2" s="1"/>
  <c r="A978" i="2" s="1"/>
  <c r="A979" i="2" s="1"/>
  <c r="A980" i="2" s="1"/>
  <c r="A981" i="2" s="1"/>
  <c r="A982" i="2" s="1"/>
  <c r="A983" i="2" s="1"/>
  <c r="A984" i="2" s="1"/>
  <c r="A985" i="2" s="1"/>
  <c r="A986" i="2" s="1"/>
  <c r="A987" i="2" s="1"/>
  <c r="A988" i="2" s="1"/>
  <c r="A989" i="2" s="1"/>
  <c r="A990" i="2" s="1"/>
  <c r="A991" i="2" s="1"/>
  <c r="A992" i="2" s="1"/>
  <c r="A993" i="2" s="1"/>
  <c r="A994" i="2" s="1"/>
  <c r="A995" i="2" s="1"/>
  <c r="A996" i="2" s="1"/>
  <c r="A997" i="2" s="1"/>
  <c r="A998" i="2" s="1"/>
  <c r="A999" i="2" s="1"/>
  <c r="A1000" i="2" s="1"/>
  <c r="A1001" i="2" s="1"/>
  <c r="A1002" i="2" s="1"/>
  <c r="A1003" i="2" s="1"/>
  <c r="A1004" i="2" s="1"/>
  <c r="A1005" i="2" s="1"/>
  <c r="A1006" i="2" s="1"/>
  <c r="A1007" i="2" s="1"/>
  <c r="A1008" i="2" s="1"/>
  <c r="A1009" i="2" s="1"/>
  <c r="A1010" i="2" s="1"/>
  <c r="A1011" i="2" s="1"/>
  <c r="A1012" i="2" s="1"/>
  <c r="A1013" i="2" s="1"/>
  <c r="A1014" i="2" s="1"/>
  <c r="A1015" i="2" s="1"/>
  <c r="A1016" i="2" s="1"/>
  <c r="A1017" i="2" s="1"/>
  <c r="A1018" i="2" s="1"/>
  <c r="A1019" i="2" s="1"/>
  <c r="A1020" i="2" s="1"/>
  <c r="A1021" i="2" s="1"/>
  <c r="A1022" i="2" s="1"/>
  <c r="A1023" i="2" s="1"/>
  <c r="A1024" i="2" s="1"/>
  <c r="A1025" i="2" s="1"/>
  <c r="A1026" i="2" s="1"/>
  <c r="A1027" i="2" s="1"/>
  <c r="A1028" i="2" s="1"/>
  <c r="A1029" i="2" s="1"/>
  <c r="A1030" i="2" s="1"/>
  <c r="A1031" i="2" s="1"/>
  <c r="A1032" i="2" s="1"/>
  <c r="A1033" i="2" s="1"/>
  <c r="A1034" i="2" s="1"/>
  <c r="A1035" i="2" s="1"/>
  <c r="A1036" i="2" s="1"/>
  <c r="A1037" i="2" s="1"/>
  <c r="A1038" i="2" s="1"/>
  <c r="A1039" i="2" s="1"/>
  <c r="A1040" i="2" s="1"/>
  <c r="A1041" i="2" s="1"/>
  <c r="A1042" i="2" s="1"/>
  <c r="A1043" i="2" s="1"/>
  <c r="A1044" i="2" s="1"/>
  <c r="A1045" i="2" s="1"/>
  <c r="A1046" i="2" s="1"/>
  <c r="A1047" i="2" s="1"/>
  <c r="A1048" i="2" s="1"/>
  <c r="A1049" i="2" s="1"/>
  <c r="A1050" i="2" s="1"/>
  <c r="A1051" i="2" s="1"/>
  <c r="A1052" i="2" s="1"/>
  <c r="A1053" i="2" s="1"/>
  <c r="A1054" i="2" s="1"/>
  <c r="A1055" i="2" s="1"/>
  <c r="A1056" i="2" s="1"/>
  <c r="A1057" i="2" s="1"/>
  <c r="A1058" i="2" s="1"/>
  <c r="A1059" i="2" s="1"/>
  <c r="A1060" i="2" s="1"/>
  <c r="A1061" i="2" s="1"/>
  <c r="A1062" i="2" s="1"/>
  <c r="A1063" i="2" s="1"/>
  <c r="A1064" i="2" s="1"/>
  <c r="A1065" i="2" s="1"/>
  <c r="A1066" i="2" s="1"/>
  <c r="A1067" i="2" s="1"/>
  <c r="A315" i="3" l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  <c r="A371" i="3" s="1"/>
  <c r="A372" i="3" s="1"/>
  <c r="A373" i="3" s="1"/>
  <c r="A374" i="3" s="1"/>
  <c r="A375" i="3" s="1"/>
  <c r="A376" i="3" s="1"/>
  <c r="A377" i="3" s="1"/>
  <c r="A378" i="3" s="1"/>
  <c r="A379" i="3" s="1"/>
  <c r="A380" i="3" s="1"/>
  <c r="A381" i="3" s="1"/>
  <c r="A382" i="3" s="1"/>
  <c r="A383" i="3" s="1"/>
  <c r="A384" i="3" s="1"/>
  <c r="A385" i="3" s="1"/>
  <c r="A386" i="3" s="1"/>
  <c r="A387" i="3" s="1"/>
  <c r="A388" i="3" s="1"/>
  <c r="A389" i="3" s="1"/>
  <c r="A390" i="3" s="1"/>
  <c r="A391" i="3" s="1"/>
  <c r="A392" i="3" s="1"/>
  <c r="A393" i="3" s="1"/>
  <c r="A394" i="3" s="1"/>
  <c r="A395" i="3" s="1"/>
  <c r="A396" i="3" s="1"/>
  <c r="A397" i="3" s="1"/>
  <c r="A398" i="3" s="1"/>
  <c r="A399" i="3" s="1"/>
  <c r="A400" i="3" s="1"/>
  <c r="A401" i="3" s="1"/>
  <c r="A402" i="3" s="1"/>
  <c r="A403" i="3" s="1"/>
  <c r="A404" i="3" s="1"/>
  <c r="A405" i="3" s="1"/>
  <c r="A406" i="3" s="1"/>
  <c r="A407" i="3" s="1"/>
  <c r="A408" i="3" s="1"/>
  <c r="A409" i="3" s="1"/>
  <c r="A410" i="3" s="1"/>
  <c r="A411" i="3" s="1"/>
  <c r="A412" i="3" s="1"/>
  <c r="A413" i="3" s="1"/>
  <c r="A414" i="3" s="1"/>
  <c r="A415" i="3" s="1"/>
  <c r="A416" i="3" s="1"/>
  <c r="A417" i="3" s="1"/>
  <c r="A418" i="3" s="1"/>
  <c r="A419" i="3" s="1"/>
  <c r="A420" i="3" s="1"/>
  <c r="A421" i="3" s="1"/>
  <c r="A422" i="3" s="1"/>
  <c r="A423" i="3" s="1"/>
  <c r="A424" i="3" s="1"/>
  <c r="A425" i="3" s="1"/>
  <c r="A426" i="3" s="1"/>
  <c r="A427" i="3" s="1"/>
  <c r="A428" i="3" s="1"/>
  <c r="A429" i="3" s="1"/>
  <c r="A430" i="3" s="1"/>
  <c r="A431" i="3" s="1"/>
  <c r="A432" i="3" s="1"/>
  <c r="A433" i="3" s="1"/>
  <c r="A434" i="3" s="1"/>
  <c r="A435" i="3" s="1"/>
  <c r="A436" i="3" s="1"/>
  <c r="A437" i="3" s="1"/>
  <c r="A438" i="3" s="1"/>
  <c r="A439" i="3" s="1"/>
  <c r="A440" i="3" s="1"/>
  <c r="A441" i="3" s="1"/>
  <c r="A442" i="3" s="1"/>
  <c r="A443" i="3" s="1"/>
  <c r="A444" i="3" s="1"/>
  <c r="A445" i="3" s="1"/>
  <c r="A446" i="3" s="1"/>
  <c r="A447" i="3" s="1"/>
  <c r="A448" i="3" s="1"/>
  <c r="A449" i="3" s="1"/>
  <c r="A450" i="3" s="1"/>
  <c r="A451" i="3" s="1"/>
  <c r="A452" i="3" s="1"/>
  <c r="A453" i="3" s="1"/>
  <c r="A454" i="3" s="1"/>
  <c r="A455" i="3" s="1"/>
  <c r="A456" i="3" s="1"/>
  <c r="A457" i="3" s="1"/>
  <c r="A458" i="3" s="1"/>
  <c r="A459" i="3" s="1"/>
  <c r="A460" i="3" s="1"/>
  <c r="A461" i="3" s="1"/>
  <c r="A462" i="3" s="1"/>
  <c r="A463" i="3" s="1"/>
  <c r="A464" i="3" s="1"/>
  <c r="A465" i="3" s="1"/>
  <c r="A466" i="3" s="1"/>
  <c r="A467" i="3" s="1"/>
  <c r="A468" i="3" s="1"/>
  <c r="A469" i="3" s="1"/>
  <c r="A470" i="3" s="1"/>
  <c r="A471" i="3" s="1"/>
  <c r="A472" i="3" s="1"/>
  <c r="A473" i="3" s="1"/>
  <c r="A474" i="3" s="1"/>
  <c r="A475" i="3" s="1"/>
  <c r="A476" i="3" s="1"/>
  <c r="A477" i="3" s="1"/>
  <c r="A478" i="3" s="1"/>
  <c r="A479" i="3" s="1"/>
  <c r="A480" i="3" s="1"/>
  <c r="A481" i="3" s="1"/>
  <c r="A482" i="3" s="1"/>
  <c r="A483" i="3" s="1"/>
  <c r="A484" i="3" s="1"/>
  <c r="A485" i="3" s="1"/>
  <c r="A486" i="3" s="1"/>
  <c r="A487" i="3" s="1"/>
  <c r="A488" i="3" s="1"/>
  <c r="A489" i="3" s="1"/>
  <c r="A490" i="3" s="1"/>
  <c r="A491" i="3" s="1"/>
  <c r="A492" i="3" s="1"/>
  <c r="A493" i="3" s="1"/>
  <c r="A494" i="3" s="1"/>
  <c r="A495" i="3" s="1"/>
  <c r="A496" i="3" s="1"/>
  <c r="A497" i="3" s="1"/>
  <c r="A498" i="3" s="1"/>
  <c r="A499" i="3" s="1"/>
  <c r="A500" i="3" s="1"/>
  <c r="A501" i="3" s="1"/>
  <c r="A502" i="3" s="1"/>
  <c r="A503" i="3" s="1"/>
  <c r="A504" i="3" s="1"/>
  <c r="A505" i="3" s="1"/>
  <c r="A506" i="3" s="1"/>
  <c r="A507" i="3" s="1"/>
  <c r="A508" i="3" s="1"/>
  <c r="A509" i="3" s="1"/>
  <c r="A510" i="3" s="1"/>
  <c r="A511" i="3" s="1"/>
  <c r="A512" i="3" s="1"/>
  <c r="A513" i="3" s="1"/>
  <c r="A514" i="3" s="1"/>
  <c r="A515" i="3" s="1"/>
  <c r="A516" i="3" s="1"/>
  <c r="A517" i="3" s="1"/>
  <c r="A518" i="3" s="1"/>
  <c r="A519" i="3" s="1"/>
  <c r="A520" i="3" s="1"/>
  <c r="A521" i="3" s="1"/>
  <c r="A522" i="3" s="1"/>
  <c r="A523" i="3" s="1"/>
  <c r="A524" i="3" s="1"/>
  <c r="A525" i="3" s="1"/>
  <c r="A526" i="3" s="1"/>
  <c r="A527" i="3" s="1"/>
  <c r="A528" i="3" s="1"/>
  <c r="A529" i="3" s="1"/>
  <c r="A530" i="3" s="1"/>
  <c r="A531" i="3" s="1"/>
  <c r="A532" i="3" s="1"/>
  <c r="A533" i="3" s="1"/>
  <c r="A534" i="3" s="1"/>
  <c r="A535" i="3" s="1"/>
  <c r="A536" i="3" s="1"/>
  <c r="A537" i="3" s="1"/>
  <c r="A538" i="3" s="1"/>
  <c r="A539" i="3" s="1"/>
  <c r="A540" i="3" s="1"/>
  <c r="A541" i="3" s="1"/>
  <c r="A542" i="3" s="1"/>
  <c r="A543" i="3" s="1"/>
  <c r="A544" i="3" s="1"/>
  <c r="A545" i="3" s="1"/>
  <c r="A546" i="3" s="1"/>
  <c r="A547" i="3" s="1"/>
  <c r="A548" i="3" s="1"/>
  <c r="A549" i="3" s="1"/>
  <c r="A550" i="3" s="1"/>
  <c r="A551" i="3" s="1"/>
  <c r="A552" i="3" s="1"/>
  <c r="A553" i="3" s="1"/>
  <c r="A554" i="3" s="1"/>
  <c r="A555" i="3" s="1"/>
  <c r="A556" i="3" s="1"/>
  <c r="A557" i="3" s="1"/>
  <c r="A558" i="3" s="1"/>
  <c r="A559" i="3" s="1"/>
  <c r="A560" i="3" s="1"/>
  <c r="A561" i="3" s="1"/>
  <c r="A562" i="3" s="1"/>
  <c r="A563" i="3" s="1"/>
  <c r="A564" i="3" s="1"/>
  <c r="A565" i="3" s="1"/>
  <c r="A566" i="3" s="1"/>
  <c r="A567" i="3" s="1"/>
  <c r="A568" i="3" s="1"/>
  <c r="A569" i="3" s="1"/>
  <c r="A570" i="3" s="1"/>
  <c r="A571" i="3" s="1"/>
  <c r="A572" i="3" s="1"/>
  <c r="A573" i="3" s="1"/>
  <c r="A574" i="3" s="1"/>
  <c r="A575" i="3" s="1"/>
  <c r="A576" i="3" s="1"/>
  <c r="A577" i="3" s="1"/>
  <c r="A578" i="3" s="1"/>
  <c r="A579" i="3" s="1"/>
  <c r="A580" i="3" s="1"/>
  <c r="A581" i="3" s="1"/>
  <c r="A582" i="3" s="1"/>
  <c r="A583" i="3" s="1"/>
  <c r="A584" i="3" s="1"/>
  <c r="A585" i="3" s="1"/>
  <c r="A586" i="3" s="1"/>
  <c r="A587" i="3" s="1"/>
  <c r="A588" i="3" s="1"/>
  <c r="A589" i="3" s="1"/>
  <c r="A590" i="3" s="1"/>
  <c r="A591" i="3" s="1"/>
  <c r="A592" i="3" s="1"/>
  <c r="A593" i="3" s="1"/>
  <c r="A594" i="3" s="1"/>
  <c r="A595" i="3" s="1"/>
  <c r="A596" i="3" s="1"/>
  <c r="A597" i="3" s="1"/>
  <c r="A598" i="3" s="1"/>
  <c r="A599" i="3" s="1"/>
  <c r="A600" i="3" s="1"/>
  <c r="A601" i="3" s="1"/>
  <c r="A602" i="3" s="1"/>
  <c r="A603" i="3" s="1"/>
  <c r="A604" i="3" s="1"/>
  <c r="A605" i="3" s="1"/>
  <c r="A606" i="3" s="1"/>
  <c r="A607" i="3" s="1"/>
  <c r="A608" i="3" s="1"/>
  <c r="A609" i="3" s="1"/>
  <c r="A610" i="3" s="1"/>
  <c r="A611" i="3" s="1"/>
  <c r="A612" i="3" s="1"/>
  <c r="A613" i="3" s="1"/>
  <c r="A614" i="3" s="1"/>
  <c r="A615" i="3" s="1"/>
  <c r="A616" i="3" s="1"/>
  <c r="A617" i="3" s="1"/>
  <c r="A618" i="3" s="1"/>
  <c r="A619" i="3" s="1"/>
  <c r="A620" i="3" s="1"/>
  <c r="A621" i="3" s="1"/>
  <c r="A622" i="3" s="1"/>
  <c r="A623" i="3" s="1"/>
  <c r="A624" i="3" s="1"/>
  <c r="A625" i="3" s="1"/>
  <c r="A626" i="3" s="1"/>
  <c r="A627" i="3" s="1"/>
  <c r="A628" i="3" s="1"/>
  <c r="A629" i="3" s="1"/>
  <c r="A630" i="3" s="1"/>
  <c r="A631" i="3" s="1"/>
  <c r="A632" i="3" s="1"/>
  <c r="A633" i="3" s="1"/>
  <c r="A634" i="3" s="1"/>
  <c r="A635" i="3" s="1"/>
  <c r="A636" i="3" s="1"/>
  <c r="A637" i="3" s="1"/>
  <c r="A638" i="3" s="1"/>
  <c r="A639" i="3" s="1"/>
  <c r="A640" i="3" s="1"/>
  <c r="A641" i="3" s="1"/>
  <c r="A642" i="3" s="1"/>
  <c r="A643" i="3" s="1"/>
  <c r="A644" i="3" s="1"/>
  <c r="A645" i="3" s="1"/>
  <c r="A646" i="3" s="1"/>
  <c r="A647" i="3" s="1"/>
  <c r="A648" i="3" s="1"/>
  <c r="A649" i="3" s="1"/>
  <c r="A650" i="3" s="1"/>
  <c r="A651" i="3" s="1"/>
  <c r="A652" i="3" s="1"/>
  <c r="A653" i="3" s="1"/>
  <c r="A654" i="3" s="1"/>
  <c r="A655" i="3" s="1"/>
  <c r="A656" i="3" s="1"/>
  <c r="A657" i="3" s="1"/>
  <c r="A658" i="3" s="1"/>
  <c r="A659" i="3" s="1"/>
  <c r="A660" i="3" s="1"/>
  <c r="A661" i="3" s="1"/>
  <c r="A662" i="3" s="1"/>
  <c r="A663" i="3" s="1"/>
  <c r="A664" i="3" s="1"/>
  <c r="A665" i="3" s="1"/>
  <c r="A666" i="3" s="1"/>
  <c r="A667" i="3" s="1"/>
  <c r="A668" i="3" s="1"/>
  <c r="A669" i="3" s="1"/>
  <c r="A670" i="3" s="1"/>
  <c r="A671" i="3" s="1"/>
  <c r="A672" i="3" s="1"/>
  <c r="A673" i="3" s="1"/>
  <c r="A674" i="3" s="1"/>
  <c r="A675" i="3" s="1"/>
  <c r="A676" i="3" s="1"/>
  <c r="A677" i="3" s="1"/>
  <c r="A678" i="3" s="1"/>
  <c r="A679" i="3" s="1"/>
  <c r="A680" i="3" s="1"/>
  <c r="A681" i="3" s="1"/>
  <c r="A682" i="3" s="1"/>
  <c r="A683" i="3" s="1"/>
  <c r="A684" i="3" s="1"/>
  <c r="A685" i="3" s="1"/>
  <c r="A686" i="3" s="1"/>
  <c r="A687" i="3" s="1"/>
  <c r="A688" i="3" s="1"/>
  <c r="A689" i="3" s="1"/>
  <c r="A690" i="3" s="1"/>
  <c r="A691" i="3" s="1"/>
  <c r="A692" i="3" s="1"/>
  <c r="A693" i="3" s="1"/>
  <c r="A694" i="3" s="1"/>
  <c r="A695" i="3" s="1"/>
  <c r="A696" i="3" s="1"/>
  <c r="A697" i="3" s="1"/>
  <c r="A698" i="3" s="1"/>
  <c r="A699" i="3" s="1"/>
  <c r="A700" i="3" s="1"/>
  <c r="A701" i="3" s="1"/>
  <c r="A702" i="3" s="1"/>
  <c r="A703" i="3" s="1"/>
  <c r="A704" i="3" s="1"/>
  <c r="A705" i="3" s="1"/>
  <c r="A706" i="3" s="1"/>
  <c r="A707" i="3" s="1"/>
  <c r="A708" i="3" s="1"/>
  <c r="A709" i="3" s="1"/>
  <c r="A710" i="3" s="1"/>
  <c r="A711" i="3" s="1"/>
  <c r="A712" i="3" s="1"/>
  <c r="A713" i="3" s="1"/>
  <c r="A714" i="3" s="1"/>
  <c r="A715" i="3" s="1"/>
  <c r="A716" i="3" s="1"/>
  <c r="A717" i="3" s="1"/>
  <c r="A718" i="3" s="1"/>
  <c r="A719" i="3" s="1"/>
  <c r="A720" i="3" s="1"/>
  <c r="A721" i="3" s="1"/>
  <c r="A722" i="3" s="1"/>
  <c r="A723" i="3" s="1"/>
  <c r="A724" i="3" s="1"/>
  <c r="A725" i="3" s="1"/>
  <c r="A726" i="3" s="1"/>
  <c r="A727" i="3" s="1"/>
  <c r="A728" i="3" s="1"/>
  <c r="A729" i="3" s="1"/>
  <c r="A730" i="3" s="1"/>
  <c r="A731" i="3" s="1"/>
  <c r="A732" i="3" s="1"/>
  <c r="A733" i="3" s="1"/>
  <c r="A734" i="3" s="1"/>
  <c r="A735" i="3" s="1"/>
  <c r="A736" i="3" s="1"/>
  <c r="A737" i="3" s="1"/>
  <c r="A738" i="3" s="1"/>
  <c r="A739" i="3" s="1"/>
  <c r="A740" i="3" s="1"/>
  <c r="A741" i="3" s="1"/>
  <c r="A742" i="3" s="1"/>
  <c r="A743" i="3" s="1"/>
  <c r="A744" i="3" s="1"/>
  <c r="A745" i="3" s="1"/>
  <c r="A746" i="3" s="1"/>
  <c r="A747" i="3" s="1"/>
  <c r="A748" i="3" s="1"/>
  <c r="A749" i="3" s="1"/>
  <c r="A750" i="3" s="1"/>
  <c r="A751" i="3" s="1"/>
  <c r="A752" i="3" s="1"/>
  <c r="A753" i="3" s="1"/>
  <c r="A754" i="3" s="1"/>
  <c r="A755" i="3" s="1"/>
  <c r="A756" i="3" s="1"/>
  <c r="A757" i="3" s="1"/>
  <c r="A758" i="3" s="1"/>
  <c r="A759" i="3" s="1"/>
  <c r="A760" i="3" s="1"/>
  <c r="A761" i="3" s="1"/>
  <c r="A762" i="3" s="1"/>
  <c r="A763" i="3" s="1"/>
  <c r="A764" i="3" s="1"/>
  <c r="A765" i="3" s="1"/>
  <c r="A766" i="3" s="1"/>
  <c r="A767" i="3" s="1"/>
  <c r="A768" i="3" s="1"/>
  <c r="A769" i="3" s="1"/>
  <c r="A770" i="3" s="1"/>
  <c r="A771" i="3" s="1"/>
  <c r="A772" i="3" s="1"/>
  <c r="A773" i="3" s="1"/>
  <c r="A774" i="3" s="1"/>
  <c r="A775" i="3" s="1"/>
  <c r="A776" i="3" s="1"/>
  <c r="A777" i="3" s="1"/>
  <c r="A778" i="3" s="1"/>
  <c r="A779" i="3" s="1"/>
  <c r="A780" i="3" s="1"/>
  <c r="A781" i="3" s="1"/>
  <c r="A782" i="3" s="1"/>
  <c r="A783" i="3" s="1"/>
  <c r="A784" i="3" s="1"/>
  <c r="A785" i="3" s="1"/>
  <c r="A786" i="3" s="1"/>
  <c r="A787" i="3" s="1"/>
  <c r="A788" i="3" s="1"/>
  <c r="A789" i="3" s="1"/>
  <c r="A790" i="3" s="1"/>
  <c r="A791" i="3" s="1"/>
  <c r="A792" i="3" s="1"/>
  <c r="A793" i="3" s="1"/>
  <c r="A794" i="3" s="1"/>
  <c r="A795" i="3" s="1"/>
  <c r="A796" i="3" s="1"/>
  <c r="A797" i="3" s="1"/>
  <c r="A798" i="3" s="1"/>
  <c r="A799" i="3" s="1"/>
  <c r="A800" i="3" s="1"/>
  <c r="A801" i="3" s="1"/>
  <c r="A802" i="3" s="1"/>
  <c r="A803" i="3" s="1"/>
  <c r="A804" i="3" s="1"/>
  <c r="A805" i="3" s="1"/>
  <c r="A806" i="3" s="1"/>
  <c r="A807" i="3" s="1"/>
  <c r="A808" i="3" s="1"/>
  <c r="A809" i="3" s="1"/>
  <c r="A810" i="3" s="1"/>
  <c r="A811" i="3" s="1"/>
  <c r="A812" i="3" s="1"/>
  <c r="A813" i="3" s="1"/>
  <c r="A814" i="3" s="1"/>
  <c r="A815" i="3" s="1"/>
  <c r="A816" i="3" s="1"/>
  <c r="A817" i="3" s="1"/>
  <c r="A818" i="3" s="1"/>
  <c r="A819" i="3" s="1"/>
  <c r="A820" i="3" s="1"/>
  <c r="A821" i="3" s="1"/>
  <c r="A822" i="3" s="1"/>
  <c r="A823" i="3" s="1"/>
  <c r="A824" i="3" s="1"/>
  <c r="A825" i="3" s="1"/>
  <c r="A826" i="3" s="1"/>
  <c r="A827" i="3" s="1"/>
  <c r="A828" i="3" s="1"/>
  <c r="A829" i="3" s="1"/>
  <c r="A830" i="3" s="1"/>
  <c r="A831" i="3" s="1"/>
  <c r="A832" i="3" s="1"/>
  <c r="A833" i="3" s="1"/>
  <c r="A834" i="3" s="1"/>
  <c r="A835" i="3" s="1"/>
  <c r="A836" i="3" s="1"/>
  <c r="A837" i="3" s="1"/>
  <c r="A838" i="3" s="1"/>
  <c r="A839" i="3" s="1"/>
  <c r="A840" i="3" s="1"/>
  <c r="A841" i="3" s="1"/>
  <c r="A842" i="3" s="1"/>
  <c r="A843" i="3" s="1"/>
  <c r="A844" i="3" s="1"/>
  <c r="A845" i="3" s="1"/>
  <c r="A846" i="3" s="1"/>
  <c r="A847" i="3" s="1"/>
  <c r="A848" i="3" s="1"/>
  <c r="A849" i="3" s="1"/>
  <c r="A850" i="3" s="1"/>
  <c r="A851" i="3" s="1"/>
  <c r="A852" i="3" s="1"/>
  <c r="A853" i="3" s="1"/>
  <c r="A854" i="3" s="1"/>
  <c r="A855" i="3" s="1"/>
  <c r="A856" i="3" s="1"/>
  <c r="A857" i="3" s="1"/>
  <c r="A858" i="3" s="1"/>
  <c r="A859" i="3" s="1"/>
  <c r="A860" i="3" s="1"/>
  <c r="A861" i="3" s="1"/>
  <c r="A862" i="3" s="1"/>
  <c r="A863" i="3" s="1"/>
  <c r="A864" i="3" s="1"/>
  <c r="A865" i="3" s="1"/>
  <c r="A866" i="3" s="1"/>
  <c r="A867" i="3" s="1"/>
  <c r="A868" i="3" s="1"/>
  <c r="A869" i="3" s="1"/>
  <c r="A870" i="3" s="1"/>
  <c r="A871" i="3" s="1"/>
  <c r="A872" i="3" s="1"/>
  <c r="A873" i="3" s="1"/>
  <c r="A874" i="3" s="1"/>
  <c r="A875" i="3" s="1"/>
  <c r="A876" i="3" s="1"/>
  <c r="A877" i="3" s="1"/>
  <c r="A878" i="3" s="1"/>
  <c r="A879" i="3" s="1"/>
  <c r="A880" i="3" s="1"/>
  <c r="A881" i="3" s="1"/>
  <c r="A882" i="3" s="1"/>
  <c r="A883" i="3" s="1"/>
  <c r="A884" i="3" s="1"/>
  <c r="A885" i="3" s="1"/>
  <c r="A886" i="3" s="1"/>
  <c r="A887" i="3" s="1"/>
  <c r="A888" i="3" s="1"/>
  <c r="A889" i="3" s="1"/>
  <c r="A890" i="3" s="1"/>
  <c r="A891" i="3" s="1"/>
  <c r="A892" i="3" s="1"/>
  <c r="A893" i="3" s="1"/>
  <c r="A894" i="3" s="1"/>
  <c r="A895" i="3" s="1"/>
  <c r="A896" i="3" s="1"/>
  <c r="A897" i="3" s="1"/>
  <c r="A898" i="3" s="1"/>
  <c r="A899" i="3" s="1"/>
  <c r="A900" i="3" s="1"/>
  <c r="A901" i="3" s="1"/>
  <c r="A902" i="3" s="1"/>
  <c r="A903" i="3" s="1"/>
  <c r="A904" i="3" s="1"/>
  <c r="A905" i="3" s="1"/>
  <c r="A906" i="3" s="1"/>
  <c r="A907" i="3" s="1"/>
  <c r="A908" i="3" s="1"/>
  <c r="A909" i="3" s="1"/>
  <c r="A910" i="3" s="1"/>
  <c r="A911" i="3" s="1"/>
  <c r="A912" i="3" s="1"/>
  <c r="A913" i="3" s="1"/>
  <c r="A914" i="3" s="1"/>
  <c r="A915" i="3" s="1"/>
  <c r="A916" i="3" s="1"/>
  <c r="A917" i="3" s="1"/>
  <c r="A918" i="3" s="1"/>
  <c r="A919" i="3" s="1"/>
  <c r="A920" i="3" s="1"/>
  <c r="A921" i="3" s="1"/>
  <c r="A922" i="3" s="1"/>
  <c r="A923" i="3" s="1"/>
  <c r="A924" i="3" s="1"/>
  <c r="A925" i="3" s="1"/>
  <c r="A926" i="3" s="1"/>
  <c r="A927" i="3" s="1"/>
  <c r="A928" i="3" s="1"/>
  <c r="A929" i="3" s="1"/>
  <c r="A930" i="3" s="1"/>
  <c r="A931" i="3" s="1"/>
  <c r="A932" i="3" s="1"/>
  <c r="A933" i="3" s="1"/>
  <c r="A934" i="3" s="1"/>
  <c r="A935" i="3" s="1"/>
  <c r="A936" i="3" s="1"/>
  <c r="A937" i="3" s="1"/>
  <c r="A938" i="3" s="1"/>
  <c r="A939" i="3" s="1"/>
  <c r="A940" i="3" s="1"/>
  <c r="A941" i="3" s="1"/>
  <c r="A942" i="3" s="1"/>
  <c r="A943" i="3" s="1"/>
  <c r="A944" i="3" s="1"/>
  <c r="A945" i="3" s="1"/>
  <c r="A946" i="3" s="1"/>
  <c r="A947" i="3" s="1"/>
  <c r="A948" i="3" s="1"/>
  <c r="A949" i="3" s="1"/>
  <c r="A950" i="3" s="1"/>
  <c r="A951" i="3" s="1"/>
  <c r="A952" i="3" s="1"/>
  <c r="A953" i="3" s="1"/>
  <c r="A954" i="3" s="1"/>
  <c r="A955" i="3" s="1"/>
  <c r="A956" i="3" s="1"/>
  <c r="A957" i="3" s="1"/>
  <c r="A958" i="3" s="1"/>
  <c r="A959" i="3" s="1"/>
  <c r="A960" i="3" s="1"/>
  <c r="A961" i="3" s="1"/>
  <c r="A962" i="3" s="1"/>
  <c r="A963" i="3" s="1"/>
  <c r="A964" i="3" s="1"/>
  <c r="A965" i="3" s="1"/>
  <c r="A966" i="3" s="1"/>
  <c r="A967" i="3" s="1"/>
  <c r="A968" i="3" s="1"/>
  <c r="A969" i="3" s="1"/>
  <c r="A970" i="3" s="1"/>
  <c r="A971" i="3" s="1"/>
  <c r="A972" i="3" s="1"/>
  <c r="A973" i="3" s="1"/>
  <c r="A974" i="3" s="1"/>
  <c r="A975" i="3" s="1"/>
  <c r="A976" i="3" s="1"/>
  <c r="A977" i="3" s="1"/>
  <c r="A978" i="3" s="1"/>
  <c r="A979" i="3" s="1"/>
  <c r="A980" i="3" s="1"/>
  <c r="A981" i="3" s="1"/>
  <c r="A982" i="3" s="1"/>
  <c r="A983" i="3" s="1"/>
  <c r="A984" i="3" s="1"/>
  <c r="A985" i="3" s="1"/>
  <c r="A986" i="3" s="1"/>
  <c r="A987" i="3" s="1"/>
  <c r="A988" i="3" s="1"/>
  <c r="A989" i="3" s="1"/>
  <c r="A990" i="3" s="1"/>
  <c r="A991" i="3" s="1"/>
  <c r="A992" i="3" s="1"/>
  <c r="A993" i="3" s="1"/>
  <c r="A994" i="3" s="1"/>
  <c r="A995" i="3" s="1"/>
  <c r="A996" i="3" s="1"/>
  <c r="A997" i="3" s="1"/>
  <c r="A998" i="3" s="1"/>
  <c r="A999" i="3" s="1"/>
  <c r="A1000" i="3" s="1"/>
  <c r="A1001" i="3" s="1"/>
  <c r="A1002" i="3" s="1"/>
  <c r="A1003" i="3" s="1"/>
  <c r="A1004" i="3" s="1"/>
  <c r="A1005" i="3" s="1"/>
  <c r="A1006" i="3" s="1"/>
  <c r="A1007" i="3" s="1"/>
  <c r="A1008" i="3" s="1"/>
  <c r="A1009" i="3" s="1"/>
  <c r="A1010" i="3" s="1"/>
  <c r="A1011" i="3" s="1"/>
  <c r="A1012" i="3" s="1"/>
  <c r="A1013" i="3" s="1"/>
  <c r="A1014" i="3" s="1"/>
  <c r="A1015" i="3" s="1"/>
  <c r="A1016" i="3" s="1"/>
  <c r="A1017" i="3" s="1"/>
  <c r="A1018" i="3" s="1"/>
  <c r="A1019" i="3" s="1"/>
  <c r="A1020" i="3" s="1"/>
  <c r="A1021" i="3" s="1"/>
  <c r="A1022" i="3" s="1"/>
  <c r="A1023" i="3" s="1"/>
  <c r="A1024" i="3" s="1"/>
  <c r="A1025" i="3" s="1"/>
  <c r="A1026" i="3" s="1"/>
  <c r="A1027" i="3" s="1"/>
  <c r="A1028" i="3" s="1"/>
  <c r="A1029" i="3" s="1"/>
  <c r="A1030" i="3" s="1"/>
  <c r="A1031" i="3" s="1"/>
  <c r="A1032" i="3" s="1"/>
  <c r="A1033" i="3" s="1"/>
  <c r="A1034" i="3" s="1"/>
  <c r="A1035" i="3" s="1"/>
  <c r="A1036" i="3" s="1"/>
  <c r="A1037" i="3" s="1"/>
  <c r="A1038" i="3" s="1"/>
  <c r="A1039" i="3" s="1"/>
  <c r="A1040" i="3" s="1"/>
  <c r="A1041" i="3" s="1"/>
  <c r="A1042" i="3" s="1"/>
  <c r="A1043" i="3" s="1"/>
  <c r="A1044" i="3" s="1"/>
  <c r="A1045" i="3" s="1"/>
  <c r="A1046" i="3" s="1"/>
  <c r="A1047" i="3" s="1"/>
  <c r="A1048" i="3" s="1"/>
  <c r="A1049" i="3" s="1"/>
  <c r="A1050" i="3" s="1"/>
  <c r="A1051" i="3" s="1"/>
  <c r="A1052" i="3" s="1"/>
  <c r="A1053" i="3" s="1"/>
  <c r="A1054" i="3" s="1"/>
  <c r="A1055" i="3" s="1"/>
  <c r="A1056" i="3" s="1"/>
  <c r="A1057" i="3" s="1"/>
  <c r="A1058" i="3" s="1"/>
  <c r="A1059" i="3" s="1"/>
  <c r="A1060" i="3" s="1"/>
  <c r="A1061" i="3" s="1"/>
  <c r="A1062" i="3" s="1"/>
  <c r="A1063" i="3" s="1"/>
  <c r="A1064" i="3" s="1"/>
  <c r="A1065" i="3" s="1"/>
  <c r="A1066" i="3" s="1"/>
  <c r="A1067" i="3" s="1"/>
</calcChain>
</file>

<file path=xl/sharedStrings.xml><?xml version="1.0" encoding="utf-8"?>
<sst xmlns="http://schemas.openxmlformats.org/spreadsheetml/2006/main" count="22" uniqueCount="21">
  <si>
    <t>residue</t>
  </si>
  <si>
    <t>pirate_0</t>
  </si>
  <si>
    <t>pirate_1</t>
  </si>
  <si>
    <t>pirate_2</t>
  </si>
  <si>
    <t>pirate_3</t>
  </si>
  <si>
    <t>pirate_4</t>
  </si>
  <si>
    <t>pirate_5</t>
  </si>
  <si>
    <t>pirate_6</t>
  </si>
  <si>
    <t>pirate_7</t>
  </si>
  <si>
    <t>pirate_8</t>
  </si>
  <si>
    <t>pirate_9</t>
  </si>
  <si>
    <t>wt_0</t>
  </si>
  <si>
    <t>wt_1</t>
  </si>
  <si>
    <t>wt_2</t>
  </si>
  <si>
    <t>wt_3</t>
  </si>
  <si>
    <t>wt_4</t>
  </si>
  <si>
    <t>wt_5</t>
  </si>
  <si>
    <t>wt_6</t>
  </si>
  <si>
    <t>wt_7</t>
  </si>
  <si>
    <t>wt_8</t>
  </si>
  <si>
    <t>wt_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80E3B-1A2C-4CEA-972A-9792848A1430}">
  <dimension ref="A1:K1067"/>
  <sheetViews>
    <sheetView tabSelected="1" workbookViewId="0">
      <selection activeCell="G5" sqref="G5"/>
    </sheetView>
  </sheetViews>
  <sheetFormatPr defaultRowHeight="15" x14ac:dyDescent="0.25"/>
  <sheetData>
    <row r="1" spans="1:11" x14ac:dyDescent="0.25">
      <c r="A1" t="s">
        <v>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</row>
    <row r="2" spans="1:11" x14ac:dyDescent="0.25">
      <c r="A2">
        <v>1</v>
      </c>
      <c r="B2">
        <v>1.93230504594547</v>
      </c>
      <c r="C2">
        <v>2.19477364841004</v>
      </c>
      <c r="D2">
        <v>2.8825045417610098</v>
      </c>
      <c r="E2">
        <v>4.46139238219261</v>
      </c>
      <c r="F2">
        <v>1.7768692157616599</v>
      </c>
      <c r="G2">
        <v>2.9180934318994201</v>
      </c>
      <c r="H2">
        <v>1.2773356093124899</v>
      </c>
      <c r="I2">
        <v>4.6164266885852703</v>
      </c>
      <c r="J2">
        <v>1.85477288315511</v>
      </c>
      <c r="K2">
        <v>3.2821441389915802</v>
      </c>
    </row>
    <row r="3" spans="1:11" x14ac:dyDescent="0.25">
      <c r="A3">
        <f t="shared" ref="A3:A66" si="0">A2+1</f>
        <v>2</v>
      </c>
      <c r="B3">
        <v>1.3855787963706601</v>
      </c>
      <c r="C3">
        <v>1.5336908963417499</v>
      </c>
      <c r="D3">
        <v>2.7972846742380701</v>
      </c>
      <c r="E3">
        <v>3.4077987323947001</v>
      </c>
      <c r="F3">
        <v>1.5147576245987799</v>
      </c>
      <c r="G3">
        <v>2.4759256342698901</v>
      </c>
      <c r="H3">
        <v>1.0641307059751299</v>
      </c>
      <c r="I3">
        <v>1.87836798423236</v>
      </c>
      <c r="J3">
        <v>1.5635509592697201</v>
      </c>
      <c r="K3">
        <v>1.8513629292268401</v>
      </c>
    </row>
    <row r="4" spans="1:11" x14ac:dyDescent="0.25">
      <c r="A4">
        <f t="shared" si="0"/>
        <v>3</v>
      </c>
      <c r="B4">
        <v>1.41563143495205</v>
      </c>
      <c r="C4">
        <v>1.25871537881087</v>
      </c>
      <c r="D4">
        <v>2.4932974509892101</v>
      </c>
      <c r="E4">
        <v>2.5495502712215998</v>
      </c>
      <c r="F4">
        <v>1.1994091164587599</v>
      </c>
      <c r="G4">
        <v>2.2954877127524398</v>
      </c>
      <c r="H4">
        <v>1.1687905598805699</v>
      </c>
      <c r="I4">
        <v>1.5930473814286299</v>
      </c>
      <c r="J4">
        <v>1.28219206523091</v>
      </c>
      <c r="K4">
        <v>1.2591554644196901</v>
      </c>
    </row>
    <row r="5" spans="1:11" x14ac:dyDescent="0.25">
      <c r="A5">
        <f t="shared" si="0"/>
        <v>4</v>
      </c>
      <c r="B5">
        <v>1.8644704222705899</v>
      </c>
      <c r="C5">
        <v>1.46891116435826</v>
      </c>
      <c r="D5">
        <v>2.3219731098782699</v>
      </c>
      <c r="E5">
        <v>1.8460506352800501</v>
      </c>
      <c r="F5">
        <v>1.30851290070203</v>
      </c>
      <c r="G5">
        <v>2.3057184413951002</v>
      </c>
      <c r="H5">
        <v>1.4498602274693499</v>
      </c>
      <c r="I5">
        <v>1.83054471502233</v>
      </c>
      <c r="J5">
        <v>1.34798205972452</v>
      </c>
      <c r="K5">
        <v>1.32387545408358</v>
      </c>
    </row>
    <row r="6" spans="1:11" x14ac:dyDescent="0.25">
      <c r="A6">
        <f t="shared" si="0"/>
        <v>5</v>
      </c>
      <c r="B6">
        <v>1.3822160888516399</v>
      </c>
      <c r="C6">
        <v>1.15654702297206</v>
      </c>
      <c r="D6">
        <v>1.8072400191182001</v>
      </c>
      <c r="E6">
        <v>1.10565473773905</v>
      </c>
      <c r="F6">
        <v>1.0819208447745701</v>
      </c>
      <c r="G6">
        <v>1.8837520244429899</v>
      </c>
      <c r="H6">
        <v>1.25423152708777</v>
      </c>
      <c r="I6">
        <v>1.1547359651218101</v>
      </c>
      <c r="J6">
        <v>1.1720279820812101</v>
      </c>
      <c r="K6">
        <v>1.1895474503855701</v>
      </c>
    </row>
    <row r="7" spans="1:11" x14ac:dyDescent="0.25">
      <c r="A7">
        <f t="shared" si="0"/>
        <v>6</v>
      </c>
      <c r="B7">
        <v>0.99903077403385399</v>
      </c>
      <c r="C7">
        <v>1.0330247599332001</v>
      </c>
      <c r="D7">
        <v>1.3663187035254301</v>
      </c>
      <c r="E7">
        <v>0.81610297061284598</v>
      </c>
      <c r="F7">
        <v>0.88499460999404</v>
      </c>
      <c r="G7">
        <v>1.57748653775009</v>
      </c>
      <c r="H7">
        <v>1.40489512989878</v>
      </c>
      <c r="I7">
        <v>0.83770441694784004</v>
      </c>
      <c r="J7">
        <v>1.0102041937550099</v>
      </c>
      <c r="K7">
        <v>0.83132579060758605</v>
      </c>
    </row>
    <row r="8" spans="1:11" x14ac:dyDescent="0.25">
      <c r="A8">
        <f t="shared" si="0"/>
        <v>7</v>
      </c>
      <c r="B8">
        <v>1.13608302183803</v>
      </c>
      <c r="C8">
        <v>1.00232996414841</v>
      </c>
      <c r="D8">
        <v>1.3953469352897001</v>
      </c>
      <c r="E8">
        <v>0.93646385443689795</v>
      </c>
      <c r="F8">
        <v>1.0175799757589301</v>
      </c>
      <c r="G8">
        <v>1.15373711691906</v>
      </c>
      <c r="H8">
        <v>1.17588893260524</v>
      </c>
      <c r="I8">
        <v>0.93705723870662505</v>
      </c>
      <c r="J8">
        <v>1.03467017313042</v>
      </c>
      <c r="K8">
        <v>1.0466242759329001</v>
      </c>
    </row>
    <row r="9" spans="1:11" x14ac:dyDescent="0.25">
      <c r="A9">
        <f t="shared" si="0"/>
        <v>8</v>
      </c>
      <c r="B9">
        <v>1.1319263157483701</v>
      </c>
      <c r="C9">
        <v>0.99797016639569502</v>
      </c>
      <c r="D9">
        <v>1.3152893852179299</v>
      </c>
      <c r="E9">
        <v>0.87125684279100901</v>
      </c>
      <c r="F9">
        <v>0.96166706959074399</v>
      </c>
      <c r="G9">
        <v>1.0387623899585301</v>
      </c>
      <c r="H9">
        <v>1.06970600043232</v>
      </c>
      <c r="I9">
        <v>0.86796878175426695</v>
      </c>
      <c r="J9">
        <v>0.96613941950891802</v>
      </c>
      <c r="K9">
        <v>1.0350208141119801</v>
      </c>
    </row>
    <row r="10" spans="1:11" x14ac:dyDescent="0.25">
      <c r="A10">
        <f t="shared" si="0"/>
        <v>9</v>
      </c>
      <c r="B10">
        <v>1.28635637866039</v>
      </c>
      <c r="C10">
        <v>0.95769209578919601</v>
      </c>
      <c r="D10">
        <v>1.36644166396237</v>
      </c>
      <c r="E10">
        <v>0.86170803140841601</v>
      </c>
      <c r="F10">
        <v>1.0256107413539901</v>
      </c>
      <c r="G10">
        <v>1.0349964185636</v>
      </c>
      <c r="H10">
        <v>1.0795630930745099</v>
      </c>
      <c r="I10">
        <v>0.98647246718220205</v>
      </c>
      <c r="J10">
        <v>1.0112516684338</v>
      </c>
      <c r="K10">
        <v>1.0626489379211099</v>
      </c>
    </row>
    <row r="11" spans="1:11" x14ac:dyDescent="0.25">
      <c r="A11">
        <f t="shared" si="0"/>
        <v>10</v>
      </c>
      <c r="B11">
        <v>1.53197038514941</v>
      </c>
      <c r="C11">
        <v>1.07354269393929</v>
      </c>
      <c r="D11">
        <v>1.50835243576412</v>
      </c>
      <c r="E11">
        <v>0.97135355894695596</v>
      </c>
      <c r="F11">
        <v>1.0931393689751401</v>
      </c>
      <c r="G11">
        <v>1.20025717161376</v>
      </c>
      <c r="H11">
        <v>1.1307840758768499</v>
      </c>
      <c r="I11">
        <v>1.1397660270094701</v>
      </c>
      <c r="J11">
        <v>1.1370719244365</v>
      </c>
      <c r="K11">
        <v>1.18242488254409</v>
      </c>
    </row>
    <row r="12" spans="1:11" x14ac:dyDescent="0.25">
      <c r="A12">
        <f t="shared" si="0"/>
        <v>11</v>
      </c>
      <c r="B12">
        <v>1.7687831752068199</v>
      </c>
      <c r="C12">
        <v>1.4992399015967901</v>
      </c>
      <c r="D12">
        <v>1.6402648142335401</v>
      </c>
      <c r="E12">
        <v>1.1993054600552799</v>
      </c>
      <c r="F12">
        <v>1.23950071059745</v>
      </c>
      <c r="G12">
        <v>1.4621802469774201</v>
      </c>
      <c r="H12">
        <v>1.31653788144993</v>
      </c>
      <c r="I12">
        <v>1.2572224833480301</v>
      </c>
      <c r="J12">
        <v>1.2491847843936299</v>
      </c>
      <c r="K12">
        <v>1.2836020569453801</v>
      </c>
    </row>
    <row r="13" spans="1:11" x14ac:dyDescent="0.25">
      <c r="A13">
        <f t="shared" si="0"/>
        <v>12</v>
      </c>
      <c r="B13">
        <v>1.54033349816565</v>
      </c>
      <c r="C13">
        <v>1.3135388474337999</v>
      </c>
      <c r="D13">
        <v>1.3571722234191601</v>
      </c>
      <c r="E13">
        <v>0.98465603219128806</v>
      </c>
      <c r="F13">
        <v>1.12837282141322</v>
      </c>
      <c r="G13">
        <v>1.20804824730981</v>
      </c>
      <c r="H13">
        <v>1.2128250171367101</v>
      </c>
      <c r="I13">
        <v>1.1163747780637601</v>
      </c>
      <c r="J13">
        <v>1.10496345847237</v>
      </c>
      <c r="K13">
        <v>1.0812123994415399</v>
      </c>
    </row>
    <row r="14" spans="1:11" x14ac:dyDescent="0.25">
      <c r="A14">
        <f t="shared" si="0"/>
        <v>13</v>
      </c>
      <c r="B14">
        <v>1.32353482167787</v>
      </c>
      <c r="C14">
        <v>1.3196185572227801</v>
      </c>
      <c r="D14">
        <v>1.1750894997946499</v>
      </c>
      <c r="E14">
        <v>0.90159757461760903</v>
      </c>
      <c r="F14">
        <v>1.03617047691604</v>
      </c>
      <c r="G14">
        <v>1.05001609473963</v>
      </c>
      <c r="H14">
        <v>1.22189537981904</v>
      </c>
      <c r="I14">
        <v>0.97889367235074198</v>
      </c>
      <c r="J14">
        <v>0.98903592189852296</v>
      </c>
      <c r="K14">
        <v>1.0712725667001499</v>
      </c>
    </row>
    <row r="15" spans="1:11" x14ac:dyDescent="0.25">
      <c r="A15">
        <f t="shared" si="0"/>
        <v>14</v>
      </c>
      <c r="B15">
        <v>1.27428827350698</v>
      </c>
      <c r="C15">
        <v>1.1970699897788799</v>
      </c>
      <c r="D15">
        <v>1.14205614943186</v>
      </c>
      <c r="E15">
        <v>0.99160238346382001</v>
      </c>
      <c r="F15">
        <v>1.0277127366533301</v>
      </c>
      <c r="G15">
        <v>1.01710258756545</v>
      </c>
      <c r="H15">
        <v>1.12518726084551</v>
      </c>
      <c r="I15">
        <v>0.96545470997424299</v>
      </c>
      <c r="J15">
        <v>0.96420019692211401</v>
      </c>
      <c r="K15">
        <v>1.1869654122401601</v>
      </c>
    </row>
    <row r="16" spans="1:11" x14ac:dyDescent="0.25">
      <c r="A16">
        <f t="shared" si="0"/>
        <v>15</v>
      </c>
      <c r="B16">
        <v>1.31267235205789</v>
      </c>
      <c r="C16">
        <v>1.12284178644191</v>
      </c>
      <c r="D16">
        <v>1.20806555605827</v>
      </c>
      <c r="E16">
        <v>1.0561592928663099</v>
      </c>
      <c r="F16">
        <v>1.0656617691397301</v>
      </c>
      <c r="G16">
        <v>1.0937586519353</v>
      </c>
      <c r="H16">
        <v>1.00474970083186</v>
      </c>
      <c r="I16">
        <v>1.0194848544237101</v>
      </c>
      <c r="J16">
        <v>0.94828757877078396</v>
      </c>
      <c r="K16">
        <v>1.14605245858782</v>
      </c>
    </row>
    <row r="17" spans="1:11" x14ac:dyDescent="0.25">
      <c r="A17">
        <f t="shared" si="0"/>
        <v>16</v>
      </c>
      <c r="B17">
        <v>1.5587367007974999</v>
      </c>
      <c r="C17">
        <v>1.23930762144484</v>
      </c>
      <c r="D17">
        <v>1.3227026227088301</v>
      </c>
      <c r="E17">
        <v>1.2409435985930199</v>
      </c>
      <c r="F17">
        <v>1.2132014990189199</v>
      </c>
      <c r="G17">
        <v>1.3307317381785699</v>
      </c>
      <c r="H17">
        <v>1.1237857679805101</v>
      </c>
      <c r="I17">
        <v>1.1041913168022399</v>
      </c>
      <c r="J17">
        <v>1.0592417287999301</v>
      </c>
      <c r="K17">
        <v>1.1625349146035799</v>
      </c>
    </row>
    <row r="18" spans="1:11" x14ac:dyDescent="0.25">
      <c r="A18">
        <f t="shared" si="0"/>
        <v>17</v>
      </c>
      <c r="B18">
        <v>1.4763953553217199</v>
      </c>
      <c r="C18">
        <v>1.19888753505876</v>
      </c>
      <c r="D18">
        <v>1.3009995264018701</v>
      </c>
      <c r="E18">
        <v>1.22876275158989</v>
      </c>
      <c r="F18">
        <v>1.2300699371757899</v>
      </c>
      <c r="G18">
        <v>1.37017432415637</v>
      </c>
      <c r="H18">
        <v>1.1295759919489801</v>
      </c>
      <c r="I18">
        <v>1.0881550015927699</v>
      </c>
      <c r="J18">
        <v>1.07403006085242</v>
      </c>
      <c r="K18">
        <v>1.0898335387751801</v>
      </c>
    </row>
    <row r="19" spans="1:11" x14ac:dyDescent="0.25">
      <c r="A19">
        <f t="shared" si="0"/>
        <v>18</v>
      </c>
      <c r="B19">
        <v>1.4294841144442501</v>
      </c>
      <c r="C19">
        <v>1.24729864338078</v>
      </c>
      <c r="D19">
        <v>1.3355194924063001</v>
      </c>
      <c r="E19">
        <v>1.23086409649825</v>
      </c>
      <c r="F19">
        <v>1.29284210023268</v>
      </c>
      <c r="G19">
        <v>1.3733271155614899</v>
      </c>
      <c r="H19">
        <v>1.10037964288512</v>
      </c>
      <c r="I19">
        <v>1.1703831442355399</v>
      </c>
      <c r="J19">
        <v>1.08734699407499</v>
      </c>
      <c r="K19">
        <v>1.18923666696365</v>
      </c>
    </row>
    <row r="20" spans="1:11" x14ac:dyDescent="0.25">
      <c r="A20">
        <f t="shared" si="0"/>
        <v>19</v>
      </c>
      <c r="B20">
        <v>1.41068211267919</v>
      </c>
      <c r="C20">
        <v>1.2353173599053999</v>
      </c>
      <c r="D20">
        <v>1.3957410951817799</v>
      </c>
      <c r="E20">
        <v>1.1728025931971799</v>
      </c>
      <c r="F20">
        <v>1.2814229127518999</v>
      </c>
      <c r="G20">
        <v>1.2496268571326401</v>
      </c>
      <c r="H20">
        <v>1.07155257181817</v>
      </c>
      <c r="I20">
        <v>1.2088936506566801</v>
      </c>
      <c r="J20">
        <v>1.06870670506564</v>
      </c>
      <c r="K20">
        <v>1.1760311475026599</v>
      </c>
    </row>
    <row r="21" spans="1:11" x14ac:dyDescent="0.25">
      <c r="A21">
        <f t="shared" si="0"/>
        <v>20</v>
      </c>
      <c r="B21">
        <v>1.5211186575003099</v>
      </c>
      <c r="C21">
        <v>1.31208621447032</v>
      </c>
      <c r="D21">
        <v>1.4853478538016001</v>
      </c>
      <c r="E21">
        <v>1.1898384222769101</v>
      </c>
      <c r="F21">
        <v>1.3701965226505901</v>
      </c>
      <c r="G21">
        <v>1.2980223108195601</v>
      </c>
      <c r="H21">
        <v>1.10586587488295</v>
      </c>
      <c r="I21">
        <v>1.36400626751521</v>
      </c>
      <c r="J21">
        <v>1.12439171094681</v>
      </c>
      <c r="K21">
        <v>1.2716143968346101</v>
      </c>
    </row>
    <row r="22" spans="1:11" x14ac:dyDescent="0.25">
      <c r="A22">
        <f t="shared" si="0"/>
        <v>21</v>
      </c>
      <c r="B22">
        <v>1.4034140728534099</v>
      </c>
      <c r="C22">
        <v>1.2780781386800499</v>
      </c>
      <c r="D22">
        <v>1.5254909974722599</v>
      </c>
      <c r="E22">
        <v>1.11829011536395</v>
      </c>
      <c r="F22">
        <v>1.3188440218200901</v>
      </c>
      <c r="G22">
        <v>1.1933447740640899</v>
      </c>
      <c r="H22">
        <v>1.07952002460066</v>
      </c>
      <c r="I22">
        <v>1.3283390705737601</v>
      </c>
      <c r="J22">
        <v>1.0628795562386399</v>
      </c>
      <c r="K22">
        <v>1.23989946445962</v>
      </c>
    </row>
    <row r="23" spans="1:11" x14ac:dyDescent="0.25">
      <c r="A23">
        <f t="shared" si="0"/>
        <v>22</v>
      </c>
      <c r="B23">
        <v>1.4905472619790101</v>
      </c>
      <c r="C23">
        <v>1.3406998977386999</v>
      </c>
      <c r="D23">
        <v>1.68506555192716</v>
      </c>
      <c r="E23">
        <v>1.1916857893580399</v>
      </c>
      <c r="F23">
        <v>1.3973647346462299</v>
      </c>
      <c r="G23">
        <v>1.2627871060472999</v>
      </c>
      <c r="H23">
        <v>1.1718589967342501</v>
      </c>
      <c r="I23">
        <v>1.5181412316585901</v>
      </c>
      <c r="J23">
        <v>1.1293026600506699</v>
      </c>
      <c r="K23">
        <v>1.3388657726322499</v>
      </c>
    </row>
    <row r="24" spans="1:11" x14ac:dyDescent="0.25">
      <c r="A24">
        <f t="shared" si="0"/>
        <v>23</v>
      </c>
      <c r="B24">
        <v>1.4242834345692299</v>
      </c>
      <c r="C24">
        <v>1.34312475341492</v>
      </c>
      <c r="D24">
        <v>1.73852253023947</v>
      </c>
      <c r="E24">
        <v>1.16444699744613</v>
      </c>
      <c r="F24">
        <v>1.36513877925723</v>
      </c>
      <c r="G24">
        <v>1.2133658228970501</v>
      </c>
      <c r="H24">
        <v>1.0859562546827299</v>
      </c>
      <c r="I24">
        <v>1.52179358149379</v>
      </c>
      <c r="J24">
        <v>1.1273599195070201</v>
      </c>
      <c r="K24">
        <v>1.3546705747266901</v>
      </c>
    </row>
    <row r="25" spans="1:11" x14ac:dyDescent="0.25">
      <c r="A25">
        <f t="shared" si="0"/>
        <v>24</v>
      </c>
      <c r="B25">
        <v>1.5689268706771899</v>
      </c>
      <c r="C25">
        <v>1.41796905137922</v>
      </c>
      <c r="D25">
        <v>1.9090859686058299</v>
      </c>
      <c r="E25">
        <v>1.2633069456050401</v>
      </c>
      <c r="F25">
        <v>1.4512514840383</v>
      </c>
      <c r="G25">
        <v>1.3164591521095801</v>
      </c>
      <c r="H25">
        <v>1.2562049528991099</v>
      </c>
      <c r="I25">
        <v>1.6993877666725901</v>
      </c>
      <c r="J25">
        <v>1.2612712420722501</v>
      </c>
      <c r="K25">
        <v>1.48102959145753</v>
      </c>
    </row>
    <row r="26" spans="1:11" x14ac:dyDescent="0.25">
      <c r="A26">
        <f t="shared" si="0"/>
        <v>25</v>
      </c>
      <c r="B26">
        <v>1.6392087435862399</v>
      </c>
      <c r="C26">
        <v>1.51383515731637</v>
      </c>
      <c r="D26">
        <v>2.0240196207230698</v>
      </c>
      <c r="E26">
        <v>1.40835957211852</v>
      </c>
      <c r="F26">
        <v>1.57517549270237</v>
      </c>
      <c r="G26">
        <v>1.4133688811345799</v>
      </c>
      <c r="H26">
        <v>1.3833205616598301</v>
      </c>
      <c r="I26">
        <v>1.8482538356686</v>
      </c>
      <c r="J26">
        <v>1.43537922542268</v>
      </c>
      <c r="K26">
        <v>1.59098131776117</v>
      </c>
    </row>
    <row r="27" spans="1:11" x14ac:dyDescent="0.25">
      <c r="A27">
        <f t="shared" si="0"/>
        <v>26</v>
      </c>
      <c r="B27">
        <v>1.84361018230241</v>
      </c>
      <c r="C27">
        <v>1.6809445279606099</v>
      </c>
      <c r="D27">
        <v>2.2758964222976501</v>
      </c>
      <c r="E27">
        <v>1.6293665856231101</v>
      </c>
      <c r="F27">
        <v>1.72336558077601</v>
      </c>
      <c r="G27">
        <v>1.61937254698196</v>
      </c>
      <c r="H27">
        <v>1.6092784938470901</v>
      </c>
      <c r="I27">
        <v>2.0646140639284001</v>
      </c>
      <c r="J27">
        <v>1.6654239530168999</v>
      </c>
      <c r="K27">
        <v>1.7847548382319101</v>
      </c>
    </row>
    <row r="28" spans="1:11" x14ac:dyDescent="0.25">
      <c r="A28">
        <f t="shared" si="0"/>
        <v>27</v>
      </c>
      <c r="B28">
        <v>2.0035599692552402</v>
      </c>
      <c r="C28">
        <v>1.8932476948816199</v>
      </c>
      <c r="D28">
        <v>2.3878007925107201</v>
      </c>
      <c r="E28">
        <v>1.7930135844544799</v>
      </c>
      <c r="F28">
        <v>1.8649325296888</v>
      </c>
      <c r="G28">
        <v>1.7541166295963999</v>
      </c>
      <c r="H28">
        <v>1.79106247406091</v>
      </c>
      <c r="I28">
        <v>2.30636607314052</v>
      </c>
      <c r="J28">
        <v>1.89851385069259</v>
      </c>
      <c r="K28">
        <v>1.8784083278130701</v>
      </c>
    </row>
    <row r="29" spans="1:11" x14ac:dyDescent="0.25">
      <c r="A29">
        <f t="shared" si="0"/>
        <v>28</v>
      </c>
      <c r="B29">
        <v>1.9924972213452601</v>
      </c>
      <c r="C29">
        <v>1.8537807173016401</v>
      </c>
      <c r="D29">
        <v>2.3315901994917398</v>
      </c>
      <c r="E29">
        <v>1.71015265083917</v>
      </c>
      <c r="F29">
        <v>1.80174800424837</v>
      </c>
      <c r="G29">
        <v>1.7120407738377801</v>
      </c>
      <c r="H29">
        <v>1.7363086888288899</v>
      </c>
      <c r="I29">
        <v>2.2481779639661599</v>
      </c>
      <c r="J29">
        <v>1.77924627197493</v>
      </c>
      <c r="K29">
        <v>1.84719879313198</v>
      </c>
    </row>
    <row r="30" spans="1:11" x14ac:dyDescent="0.25">
      <c r="A30">
        <f t="shared" si="0"/>
        <v>29</v>
      </c>
      <c r="B30">
        <v>1.890217711245</v>
      </c>
      <c r="C30">
        <v>1.8341027581592899</v>
      </c>
      <c r="D30">
        <v>2.16907045882623</v>
      </c>
      <c r="E30">
        <v>1.6192246727207</v>
      </c>
      <c r="F30">
        <v>1.7442338014277201</v>
      </c>
      <c r="G30">
        <v>1.6330416399044501</v>
      </c>
      <c r="H30">
        <v>1.6442971402743101</v>
      </c>
      <c r="I30">
        <v>2.1523601043496798</v>
      </c>
      <c r="J30">
        <v>1.7087939099432199</v>
      </c>
      <c r="K30">
        <v>1.7353070458292601</v>
      </c>
    </row>
    <row r="31" spans="1:11" x14ac:dyDescent="0.25">
      <c r="A31">
        <f t="shared" si="0"/>
        <v>30</v>
      </c>
      <c r="B31">
        <v>1.75761445307521</v>
      </c>
      <c r="C31">
        <v>1.66599490542397</v>
      </c>
      <c r="D31">
        <v>1.99360035068968</v>
      </c>
      <c r="E31">
        <v>1.45255883580454</v>
      </c>
      <c r="F31">
        <v>1.6194698646532599</v>
      </c>
      <c r="G31">
        <v>1.5159578004074299</v>
      </c>
      <c r="H31">
        <v>1.43596778033777</v>
      </c>
      <c r="I31">
        <v>1.94458823133752</v>
      </c>
      <c r="J31">
        <v>1.44504430872997</v>
      </c>
      <c r="K31">
        <v>1.60287549984487</v>
      </c>
    </row>
    <row r="32" spans="1:11" x14ac:dyDescent="0.25">
      <c r="A32">
        <f t="shared" si="0"/>
        <v>31</v>
      </c>
      <c r="B32">
        <v>1.69532219586771</v>
      </c>
      <c r="C32">
        <v>1.5474815954525301</v>
      </c>
      <c r="D32">
        <v>1.8755710499618601</v>
      </c>
      <c r="E32">
        <v>1.3854345965908901</v>
      </c>
      <c r="F32">
        <v>1.6521997861292701</v>
      </c>
      <c r="G32">
        <v>1.4669800260003101</v>
      </c>
      <c r="H32">
        <v>1.32911677274942</v>
      </c>
      <c r="I32">
        <v>1.8385822810349</v>
      </c>
      <c r="J32">
        <v>1.3903812308497101</v>
      </c>
      <c r="K32">
        <v>1.60545732368643</v>
      </c>
    </row>
    <row r="33" spans="1:11" x14ac:dyDescent="0.25">
      <c r="A33">
        <f t="shared" si="0"/>
        <v>32</v>
      </c>
      <c r="B33">
        <v>1.6390154532432499</v>
      </c>
      <c r="C33">
        <v>1.49032540993873</v>
      </c>
      <c r="D33">
        <v>1.7524487197723499</v>
      </c>
      <c r="E33">
        <v>1.32059902345615</v>
      </c>
      <c r="F33">
        <v>1.53394572676209</v>
      </c>
      <c r="G33">
        <v>1.4229463414802701</v>
      </c>
      <c r="H33">
        <v>1.3180896069289201</v>
      </c>
      <c r="I33">
        <v>1.67152720481006</v>
      </c>
      <c r="J33">
        <v>1.27013983817191</v>
      </c>
      <c r="K33">
        <v>1.4668448312512199</v>
      </c>
    </row>
    <row r="34" spans="1:11" x14ac:dyDescent="0.25">
      <c r="A34">
        <f t="shared" si="0"/>
        <v>33</v>
      </c>
      <c r="B34">
        <v>1.57014443072712</v>
      </c>
      <c r="C34">
        <v>1.4293623374231801</v>
      </c>
      <c r="D34">
        <v>1.6181858815832499</v>
      </c>
      <c r="E34">
        <v>1.30054181019738</v>
      </c>
      <c r="F34">
        <v>1.5266090573256901</v>
      </c>
      <c r="G34">
        <v>1.3843973616113401</v>
      </c>
      <c r="H34">
        <v>1.1689994614986501</v>
      </c>
      <c r="I34">
        <v>1.5520680612644</v>
      </c>
      <c r="J34">
        <v>1.2382312676668601</v>
      </c>
      <c r="K34">
        <v>1.36978517626356</v>
      </c>
    </row>
    <row r="35" spans="1:11" x14ac:dyDescent="0.25">
      <c r="A35">
        <f t="shared" si="0"/>
        <v>34</v>
      </c>
      <c r="B35">
        <v>1.51432024074033</v>
      </c>
      <c r="C35">
        <v>1.34280650511134</v>
      </c>
      <c r="D35">
        <v>1.4916936141669199</v>
      </c>
      <c r="E35">
        <v>1.2674778389232799</v>
      </c>
      <c r="F35">
        <v>1.4060033939905401</v>
      </c>
      <c r="G35">
        <v>1.3807939935111799</v>
      </c>
      <c r="H35">
        <v>1.0907283281975799</v>
      </c>
      <c r="I35">
        <v>1.4489481516881</v>
      </c>
      <c r="J35">
        <v>1.1770558584636699</v>
      </c>
      <c r="K35">
        <v>1.2911046415768499</v>
      </c>
    </row>
    <row r="36" spans="1:11" x14ac:dyDescent="0.25">
      <c r="A36">
        <f t="shared" si="0"/>
        <v>35</v>
      </c>
      <c r="B36">
        <v>1.3418364473020099</v>
      </c>
      <c r="C36">
        <v>1.2037872465897601</v>
      </c>
      <c r="D36">
        <v>1.40548944136737</v>
      </c>
      <c r="E36">
        <v>1.1536553907176501</v>
      </c>
      <c r="F36">
        <v>1.2891340856868301</v>
      </c>
      <c r="G36">
        <v>1.2580706624626501</v>
      </c>
      <c r="H36">
        <v>1.0377967739885401</v>
      </c>
      <c r="I36">
        <v>1.2416838267032999</v>
      </c>
      <c r="J36">
        <v>1.04684929078754</v>
      </c>
      <c r="K36">
        <v>1.1638391524079601</v>
      </c>
    </row>
    <row r="37" spans="1:11" x14ac:dyDescent="0.25">
      <c r="A37">
        <f t="shared" si="0"/>
        <v>36</v>
      </c>
      <c r="B37">
        <v>1.3374320406201501</v>
      </c>
      <c r="C37">
        <v>1.15470006110027</v>
      </c>
      <c r="D37">
        <v>1.3083444915036</v>
      </c>
      <c r="E37">
        <v>1.1487448891057701</v>
      </c>
      <c r="F37">
        <v>1.20579868520276</v>
      </c>
      <c r="G37">
        <v>1.2623067274483399</v>
      </c>
      <c r="H37">
        <v>1.01828900716375</v>
      </c>
      <c r="I37">
        <v>1.1417539580693199</v>
      </c>
      <c r="J37">
        <v>1.0286332402385601</v>
      </c>
      <c r="K37">
        <v>1.0699684031243599</v>
      </c>
    </row>
    <row r="38" spans="1:11" x14ac:dyDescent="0.25">
      <c r="A38">
        <f t="shared" si="0"/>
        <v>37</v>
      </c>
      <c r="B38">
        <v>1.2011151116436101</v>
      </c>
      <c r="C38">
        <v>0.99264006845036301</v>
      </c>
      <c r="D38">
        <v>1.15995192069549</v>
      </c>
      <c r="E38">
        <v>1.00458406967935</v>
      </c>
      <c r="F38">
        <v>1.04504930689383</v>
      </c>
      <c r="G38">
        <v>1.1042578323165599</v>
      </c>
      <c r="H38">
        <v>0.88486110245910699</v>
      </c>
      <c r="I38">
        <v>0.95367862870855102</v>
      </c>
      <c r="J38">
        <v>0.90229227611194995</v>
      </c>
      <c r="K38">
        <v>0.92348351960580499</v>
      </c>
    </row>
    <row r="39" spans="1:11" x14ac:dyDescent="0.25">
      <c r="A39">
        <f t="shared" si="0"/>
        <v>38</v>
      </c>
      <c r="B39">
        <v>1.1539801415416799</v>
      </c>
      <c r="C39">
        <v>1.0180987760862299</v>
      </c>
      <c r="D39">
        <v>1.1696008597060501</v>
      </c>
      <c r="E39">
        <v>1.05707992461276</v>
      </c>
      <c r="F39">
        <v>1.07246625862975</v>
      </c>
      <c r="G39">
        <v>1.17617278785909</v>
      </c>
      <c r="H39">
        <v>0.91826809312286395</v>
      </c>
      <c r="I39">
        <v>1.02864389297155</v>
      </c>
      <c r="J39">
        <v>0.93854259772514004</v>
      </c>
      <c r="K39">
        <v>0.91201440889539898</v>
      </c>
    </row>
    <row r="40" spans="1:11" x14ac:dyDescent="0.25">
      <c r="A40">
        <f t="shared" si="0"/>
        <v>39</v>
      </c>
      <c r="B40">
        <v>1.2895407915802599</v>
      </c>
      <c r="C40">
        <v>1.16625617761198</v>
      </c>
      <c r="D40">
        <v>1.33605755657603</v>
      </c>
      <c r="E40">
        <v>1.12926359820959</v>
      </c>
      <c r="F40">
        <v>1.15807282167305</v>
      </c>
      <c r="G40">
        <v>1.24284747215145</v>
      </c>
      <c r="H40">
        <v>1.0053128157351401</v>
      </c>
      <c r="I40">
        <v>1.2145853117736001</v>
      </c>
      <c r="J40">
        <v>1.0120937713681399</v>
      </c>
      <c r="K40">
        <v>1.0300519266752199</v>
      </c>
    </row>
    <row r="41" spans="1:11" x14ac:dyDescent="0.25">
      <c r="A41">
        <f t="shared" si="0"/>
        <v>40</v>
      </c>
      <c r="B41">
        <v>1.17593537690731</v>
      </c>
      <c r="C41">
        <v>1.06399010943352</v>
      </c>
      <c r="D41">
        <v>1.3484262823406601</v>
      </c>
      <c r="E41">
        <v>1.11061765789776</v>
      </c>
      <c r="F41">
        <v>1.1299571891086</v>
      </c>
      <c r="G41">
        <v>1.2051274851089899</v>
      </c>
      <c r="H41">
        <v>0.97870894727458801</v>
      </c>
      <c r="I41">
        <v>1.14439767183157</v>
      </c>
      <c r="J41">
        <v>1.0281138792353</v>
      </c>
      <c r="K41">
        <v>1.0821306690339101</v>
      </c>
    </row>
    <row r="42" spans="1:11" x14ac:dyDescent="0.25">
      <c r="A42">
        <f t="shared" si="0"/>
        <v>41</v>
      </c>
      <c r="B42">
        <v>1.0575232118011599</v>
      </c>
      <c r="C42">
        <v>1.04787108433479</v>
      </c>
      <c r="D42">
        <v>1.4316068911186399</v>
      </c>
      <c r="E42">
        <v>1.11883685469258</v>
      </c>
      <c r="F42">
        <v>1.16630612429856</v>
      </c>
      <c r="G42">
        <v>1.1114674402311</v>
      </c>
      <c r="H42">
        <v>0.91527214791201905</v>
      </c>
      <c r="I42">
        <v>1.1617074695829299</v>
      </c>
      <c r="J42">
        <v>0.99367157670838802</v>
      </c>
      <c r="K42">
        <v>1.14262744755479</v>
      </c>
    </row>
    <row r="43" spans="1:11" x14ac:dyDescent="0.25">
      <c r="A43">
        <f t="shared" si="0"/>
        <v>42</v>
      </c>
      <c r="B43">
        <v>1.2782136173276399</v>
      </c>
      <c r="C43">
        <v>1.2478530539956201</v>
      </c>
      <c r="D43">
        <v>1.5283870653659699</v>
      </c>
      <c r="E43">
        <v>1.27008851990981</v>
      </c>
      <c r="F43">
        <v>1.3536802753593</v>
      </c>
      <c r="G43">
        <v>1.2572393886157101</v>
      </c>
      <c r="H43">
        <v>1.10471474644891</v>
      </c>
      <c r="I43">
        <v>1.3597300877935701</v>
      </c>
      <c r="J43">
        <v>1.2233931364658901</v>
      </c>
      <c r="K43">
        <v>1.34264089679795</v>
      </c>
    </row>
    <row r="44" spans="1:11" x14ac:dyDescent="0.25">
      <c r="A44">
        <f t="shared" si="0"/>
        <v>43</v>
      </c>
      <c r="B44">
        <v>1.4314338461746601</v>
      </c>
      <c r="C44">
        <v>1.3468223422388199</v>
      </c>
      <c r="D44">
        <v>1.53276318528873</v>
      </c>
      <c r="E44">
        <v>1.298024272963</v>
      </c>
      <c r="F44">
        <v>1.40810172242312</v>
      </c>
      <c r="G44">
        <v>1.35329593649598</v>
      </c>
      <c r="H44">
        <v>1.1621619497167199</v>
      </c>
      <c r="I44">
        <v>1.4322985606858201</v>
      </c>
      <c r="J44">
        <v>1.2582406229224401</v>
      </c>
      <c r="K44">
        <v>1.3640307879109901</v>
      </c>
    </row>
    <row r="45" spans="1:11" x14ac:dyDescent="0.25">
      <c r="A45">
        <f t="shared" si="0"/>
        <v>44</v>
      </c>
      <c r="B45">
        <v>1.274975479758</v>
      </c>
      <c r="C45">
        <v>1.2627324790908501</v>
      </c>
      <c r="D45">
        <v>1.5324743764632001</v>
      </c>
      <c r="E45">
        <v>1.1805547259587199</v>
      </c>
      <c r="F45">
        <v>1.3421324339087199</v>
      </c>
      <c r="G45">
        <v>1.25137879169813</v>
      </c>
      <c r="H45">
        <v>1.0514368496890301</v>
      </c>
      <c r="I45">
        <v>1.3745985055913399</v>
      </c>
      <c r="J45">
        <v>1.1845747537443501</v>
      </c>
      <c r="K45">
        <v>1.23501655258656</v>
      </c>
    </row>
    <row r="46" spans="1:11" x14ac:dyDescent="0.25">
      <c r="A46">
        <f t="shared" si="0"/>
        <v>45</v>
      </c>
      <c r="B46">
        <v>1.31059364314254</v>
      </c>
      <c r="C46">
        <v>1.3195846025303899</v>
      </c>
      <c r="D46">
        <v>1.66672074172734</v>
      </c>
      <c r="E46">
        <v>1.28684051891755</v>
      </c>
      <c r="F46">
        <v>1.45981728134236</v>
      </c>
      <c r="G46">
        <v>1.3161846459281401</v>
      </c>
      <c r="H46">
        <v>1.0897779416561899</v>
      </c>
      <c r="I46">
        <v>1.46897150119141</v>
      </c>
      <c r="J46">
        <v>1.25860666280572</v>
      </c>
      <c r="K46">
        <v>1.4028999560353901</v>
      </c>
    </row>
    <row r="47" spans="1:11" x14ac:dyDescent="0.25">
      <c r="A47">
        <f t="shared" si="0"/>
        <v>46</v>
      </c>
      <c r="B47">
        <v>1.55527339182439</v>
      </c>
      <c r="C47">
        <v>1.4815752906145001</v>
      </c>
      <c r="D47">
        <v>1.7795580944438001</v>
      </c>
      <c r="E47">
        <v>1.46401085313895</v>
      </c>
      <c r="F47">
        <v>1.64854332391398</v>
      </c>
      <c r="G47">
        <v>1.5568095501302499</v>
      </c>
      <c r="H47">
        <v>1.2271721723539799</v>
      </c>
      <c r="I47">
        <v>1.6636719856522499</v>
      </c>
      <c r="J47">
        <v>1.5123198057484</v>
      </c>
      <c r="K47">
        <v>1.5917188978913801</v>
      </c>
    </row>
    <row r="48" spans="1:11" x14ac:dyDescent="0.25">
      <c r="A48">
        <f t="shared" si="0"/>
        <v>47</v>
      </c>
      <c r="B48">
        <v>1.5262453337386901</v>
      </c>
      <c r="C48">
        <v>1.5168779222689901</v>
      </c>
      <c r="D48">
        <v>1.7487037373111001</v>
      </c>
      <c r="E48">
        <v>1.40941901702477</v>
      </c>
      <c r="F48">
        <v>1.61106041796685</v>
      </c>
      <c r="G48">
        <v>1.5328994507679099</v>
      </c>
      <c r="H48">
        <v>1.22105815736851</v>
      </c>
      <c r="I48">
        <v>1.68608567909309</v>
      </c>
      <c r="J48">
        <v>1.4488683333700101</v>
      </c>
      <c r="K48">
        <v>1.49885616074852</v>
      </c>
    </row>
    <row r="49" spans="1:11" x14ac:dyDescent="0.25">
      <c r="A49">
        <f t="shared" si="0"/>
        <v>48</v>
      </c>
      <c r="B49">
        <v>1.4330466480217501</v>
      </c>
      <c r="C49">
        <v>1.4443709509629299</v>
      </c>
      <c r="D49">
        <v>1.7548570503819101</v>
      </c>
      <c r="E49">
        <v>1.34206557790519</v>
      </c>
      <c r="F49">
        <v>1.5405754475714599</v>
      </c>
      <c r="G49">
        <v>1.41183996238325</v>
      </c>
      <c r="H49">
        <v>1.1668136110916301</v>
      </c>
      <c r="I49">
        <v>1.6600177102494</v>
      </c>
      <c r="J49">
        <v>1.3471150232579401</v>
      </c>
      <c r="K49">
        <v>1.44151695539669</v>
      </c>
    </row>
    <row r="50" spans="1:11" x14ac:dyDescent="0.25">
      <c r="A50">
        <f t="shared" si="0"/>
        <v>49</v>
      </c>
      <c r="B50">
        <v>1.61374503487078</v>
      </c>
      <c r="C50">
        <v>1.6230716815795001</v>
      </c>
      <c r="D50">
        <v>1.9423874585110299</v>
      </c>
      <c r="E50">
        <v>1.50400127177946</v>
      </c>
      <c r="F50">
        <v>1.67171884883293</v>
      </c>
      <c r="G50">
        <v>1.57161648905692</v>
      </c>
      <c r="H50">
        <v>1.31633752826809</v>
      </c>
      <c r="I50">
        <v>1.89141443126093</v>
      </c>
      <c r="J50">
        <v>1.5217137128570499</v>
      </c>
      <c r="K50">
        <v>1.60803299595904</v>
      </c>
    </row>
    <row r="51" spans="1:11" x14ac:dyDescent="0.25">
      <c r="A51">
        <f t="shared" si="0"/>
        <v>50</v>
      </c>
      <c r="B51">
        <v>1.7748490505343599</v>
      </c>
      <c r="C51">
        <v>1.7956006289784501</v>
      </c>
      <c r="D51">
        <v>2.0279704003236598</v>
      </c>
      <c r="E51">
        <v>1.62484858244927</v>
      </c>
      <c r="F51">
        <v>1.8407253543084301</v>
      </c>
      <c r="G51">
        <v>1.7509098590561201</v>
      </c>
      <c r="H51">
        <v>1.45388230702826</v>
      </c>
      <c r="I51">
        <v>2.0600450629055298</v>
      </c>
      <c r="J51">
        <v>1.7415503126259999</v>
      </c>
      <c r="K51">
        <v>1.71424087052448</v>
      </c>
    </row>
    <row r="52" spans="1:11" x14ac:dyDescent="0.25">
      <c r="A52">
        <f t="shared" si="0"/>
        <v>51</v>
      </c>
      <c r="B52">
        <v>1.71308338223717</v>
      </c>
      <c r="C52">
        <v>1.74635647687606</v>
      </c>
      <c r="D52">
        <v>1.9531524765479</v>
      </c>
      <c r="E52">
        <v>1.5603654543469301</v>
      </c>
      <c r="F52">
        <v>1.7871419505261701</v>
      </c>
      <c r="G52">
        <v>1.6674372912262601</v>
      </c>
      <c r="H52">
        <v>1.3933164103550599</v>
      </c>
      <c r="I52">
        <v>2.0224435796192899</v>
      </c>
      <c r="J52">
        <v>1.7316184981208</v>
      </c>
      <c r="K52">
        <v>1.65670707375344</v>
      </c>
    </row>
    <row r="53" spans="1:11" x14ac:dyDescent="0.25">
      <c r="A53">
        <f t="shared" si="0"/>
        <v>52</v>
      </c>
      <c r="B53">
        <v>1.7972162761916199</v>
      </c>
      <c r="C53">
        <v>1.8073553341625099</v>
      </c>
      <c r="D53">
        <v>2.0636969347651402</v>
      </c>
      <c r="E53">
        <v>1.6149455816499401</v>
      </c>
      <c r="F53">
        <v>1.7419962603621699</v>
      </c>
      <c r="G53">
        <v>1.6372501588692201</v>
      </c>
      <c r="H53">
        <v>1.47290011228763</v>
      </c>
      <c r="I53">
        <v>2.1248720981215201</v>
      </c>
      <c r="J53">
        <v>1.73134203658033</v>
      </c>
      <c r="K53">
        <v>1.68432723578374</v>
      </c>
    </row>
    <row r="54" spans="1:11" x14ac:dyDescent="0.25">
      <c r="A54">
        <f t="shared" si="0"/>
        <v>53</v>
      </c>
      <c r="B54">
        <v>2.1131737036565199</v>
      </c>
      <c r="C54">
        <v>2.1860605859293898</v>
      </c>
      <c r="D54">
        <v>2.2988937430299199</v>
      </c>
      <c r="E54">
        <v>1.9458058630220001</v>
      </c>
      <c r="F54">
        <v>2.02729968120993</v>
      </c>
      <c r="G54">
        <v>1.9461636112535601</v>
      </c>
      <c r="H54">
        <v>1.88147158716755</v>
      </c>
      <c r="I54">
        <v>2.48196630879736</v>
      </c>
      <c r="J54">
        <v>1.9965392042392001</v>
      </c>
      <c r="K54">
        <v>1.8868981320424301</v>
      </c>
    </row>
    <row r="55" spans="1:11" x14ac:dyDescent="0.25">
      <c r="A55">
        <f t="shared" si="0"/>
        <v>54</v>
      </c>
      <c r="B55">
        <v>2.25036976100164</v>
      </c>
      <c r="C55">
        <v>2.3149254069594001</v>
      </c>
      <c r="D55">
        <v>2.3085925953767399</v>
      </c>
      <c r="E55">
        <v>2.08213635434476</v>
      </c>
      <c r="F55">
        <v>2.1631968587789201</v>
      </c>
      <c r="G55">
        <v>2.0631152552362302</v>
      </c>
      <c r="H55">
        <v>2.0116587463545601</v>
      </c>
      <c r="I55">
        <v>2.5806176056855898</v>
      </c>
      <c r="J55">
        <v>2.2486087246516799</v>
      </c>
      <c r="K55">
        <v>1.9753796764003899</v>
      </c>
    </row>
    <row r="56" spans="1:11" x14ac:dyDescent="0.25">
      <c r="A56">
        <f t="shared" si="0"/>
        <v>55</v>
      </c>
      <c r="B56">
        <v>2.2580630812017501</v>
      </c>
      <c r="C56">
        <v>2.27981423517243</v>
      </c>
      <c r="D56">
        <v>2.32375826374092</v>
      </c>
      <c r="E56">
        <v>2.0302893621223999</v>
      </c>
      <c r="F56">
        <v>2.0879563339732199</v>
      </c>
      <c r="G56">
        <v>1.96335362892865</v>
      </c>
      <c r="H56">
        <v>1.9600952977344499</v>
      </c>
      <c r="I56">
        <v>2.6022068312900002</v>
      </c>
      <c r="J56">
        <v>2.2617982989563399</v>
      </c>
      <c r="K56">
        <v>1.9755130282464299</v>
      </c>
    </row>
    <row r="57" spans="1:11" x14ac:dyDescent="0.25">
      <c r="A57">
        <f t="shared" si="0"/>
        <v>56</v>
      </c>
      <c r="B57">
        <v>2.4024053580707099</v>
      </c>
      <c r="C57">
        <v>2.41847358911021</v>
      </c>
      <c r="D57">
        <v>2.50722172804671</v>
      </c>
      <c r="E57">
        <v>2.1632650467213601</v>
      </c>
      <c r="F57">
        <v>2.1668710983784898</v>
      </c>
      <c r="G57">
        <v>2.0401519662959799</v>
      </c>
      <c r="H57">
        <v>2.1194685848579198</v>
      </c>
      <c r="I57">
        <v>2.79511874710643</v>
      </c>
      <c r="J57">
        <v>2.6264769351874802</v>
      </c>
      <c r="K57">
        <v>2.0866989799259601</v>
      </c>
    </row>
    <row r="58" spans="1:11" x14ac:dyDescent="0.25">
      <c r="A58">
        <f t="shared" si="0"/>
        <v>57</v>
      </c>
      <c r="B58">
        <v>2.3360454327933899</v>
      </c>
      <c r="C58">
        <v>2.3158964406695501</v>
      </c>
      <c r="D58">
        <v>2.5569520657084999</v>
      </c>
      <c r="E58">
        <v>2.0839625857436701</v>
      </c>
      <c r="F58">
        <v>2.0664198832553802</v>
      </c>
      <c r="G58">
        <v>1.9599362466802801</v>
      </c>
      <c r="H58">
        <v>2.0226485830489902</v>
      </c>
      <c r="I58">
        <v>2.71137737731563</v>
      </c>
      <c r="J58">
        <v>2.6599454369242501</v>
      </c>
      <c r="K58">
        <v>2.0426888483221401</v>
      </c>
    </row>
    <row r="59" spans="1:11" x14ac:dyDescent="0.25">
      <c r="A59">
        <f t="shared" si="0"/>
        <v>58</v>
      </c>
      <c r="B59">
        <v>2.1721022736078801</v>
      </c>
      <c r="C59">
        <v>2.1127797519697999</v>
      </c>
      <c r="D59">
        <v>2.44805929066063</v>
      </c>
      <c r="E59">
        <v>1.9249371438238601</v>
      </c>
      <c r="F59">
        <v>2.0124130834332501</v>
      </c>
      <c r="G59">
        <v>1.88617632568104</v>
      </c>
      <c r="H59">
        <v>1.8767105882789299</v>
      </c>
      <c r="I59">
        <v>2.5166784879769701</v>
      </c>
      <c r="J59">
        <v>2.2343687117359101</v>
      </c>
      <c r="K59">
        <v>1.9283282881674799</v>
      </c>
    </row>
    <row r="60" spans="1:11" x14ac:dyDescent="0.25">
      <c r="A60">
        <f t="shared" si="0"/>
        <v>59</v>
      </c>
      <c r="B60">
        <v>2.4067749191058798</v>
      </c>
      <c r="C60">
        <v>2.4065478996602399</v>
      </c>
      <c r="D60">
        <v>2.6760395384701501</v>
      </c>
      <c r="E60">
        <v>2.1493453177555599</v>
      </c>
      <c r="F60">
        <v>2.1618676396527698</v>
      </c>
      <c r="G60">
        <v>2.13787226290725</v>
      </c>
      <c r="H60">
        <v>2.1322084912289401</v>
      </c>
      <c r="I60">
        <v>2.8070044681159199</v>
      </c>
      <c r="J60">
        <v>2.79195462976022</v>
      </c>
      <c r="K60">
        <v>2.1511519867338</v>
      </c>
    </row>
    <row r="61" spans="1:11" x14ac:dyDescent="0.25">
      <c r="A61">
        <f t="shared" si="0"/>
        <v>60</v>
      </c>
      <c r="B61">
        <v>2.2935278228087999</v>
      </c>
      <c r="C61">
        <v>2.25324371756584</v>
      </c>
      <c r="D61">
        <v>2.6494011879104602</v>
      </c>
      <c r="E61">
        <v>2.0707940021309699</v>
      </c>
      <c r="F61">
        <v>2.0422528015799601</v>
      </c>
      <c r="G61">
        <v>2.02515726858846</v>
      </c>
      <c r="H61">
        <v>2.0238635934054399</v>
      </c>
      <c r="I61">
        <v>2.6838365062129501</v>
      </c>
      <c r="J61">
        <v>2.7912368149820401</v>
      </c>
      <c r="K61">
        <v>2.1030144912444402</v>
      </c>
    </row>
    <row r="62" spans="1:11" x14ac:dyDescent="0.25">
      <c r="A62">
        <f t="shared" si="0"/>
        <v>61</v>
      </c>
      <c r="B62">
        <v>2.05680373973233</v>
      </c>
      <c r="C62">
        <v>1.98795413533535</v>
      </c>
      <c r="D62">
        <v>2.4429865121082099</v>
      </c>
      <c r="E62">
        <v>1.8729834197477</v>
      </c>
      <c r="F62">
        <v>1.9288987405917599</v>
      </c>
      <c r="G62">
        <v>1.8374718909166099</v>
      </c>
      <c r="H62">
        <v>1.7838523679783</v>
      </c>
      <c r="I62">
        <v>2.38814171611366</v>
      </c>
      <c r="J62">
        <v>2.1854201642732298</v>
      </c>
      <c r="K62">
        <v>1.95953777592981</v>
      </c>
    </row>
    <row r="63" spans="1:11" x14ac:dyDescent="0.25">
      <c r="A63">
        <f t="shared" si="0"/>
        <v>62</v>
      </c>
      <c r="B63">
        <v>2.0575639581081302</v>
      </c>
      <c r="C63">
        <v>2.0077246591335101</v>
      </c>
      <c r="D63">
        <v>2.4359204945283301</v>
      </c>
      <c r="E63">
        <v>1.90573455002978</v>
      </c>
      <c r="F63">
        <v>1.9529834418176499</v>
      </c>
      <c r="G63">
        <v>1.9048354139428401</v>
      </c>
      <c r="H63">
        <v>1.8016922895480401</v>
      </c>
      <c r="I63">
        <v>2.38554296251331</v>
      </c>
      <c r="J63">
        <v>2.80890571846568</v>
      </c>
      <c r="K63">
        <v>1.9967635770490599</v>
      </c>
    </row>
    <row r="64" spans="1:11" x14ac:dyDescent="0.25">
      <c r="A64">
        <f t="shared" si="0"/>
        <v>63</v>
      </c>
      <c r="B64">
        <v>2.0241959783955998</v>
      </c>
      <c r="C64">
        <v>1.9534089342016601</v>
      </c>
      <c r="D64">
        <v>2.3131224256924199</v>
      </c>
      <c r="E64">
        <v>1.89872920839307</v>
      </c>
      <c r="F64">
        <v>1.9476183846936299</v>
      </c>
      <c r="G64">
        <v>1.8932970295967799</v>
      </c>
      <c r="H64">
        <v>1.7479032821060301</v>
      </c>
      <c r="I64">
        <v>2.2904069313045601</v>
      </c>
      <c r="J64">
        <v>1.8927860860325301</v>
      </c>
      <c r="K64">
        <v>1.96254774931847</v>
      </c>
    </row>
    <row r="65" spans="1:11" x14ac:dyDescent="0.25">
      <c r="A65">
        <f t="shared" si="0"/>
        <v>64</v>
      </c>
      <c r="B65">
        <v>1.72223203666322</v>
      </c>
      <c r="C65">
        <v>1.6736222305820301</v>
      </c>
      <c r="D65">
        <v>1.9966711750780299</v>
      </c>
      <c r="E65">
        <v>1.6500963172874701</v>
      </c>
      <c r="F65">
        <v>1.8010383056385</v>
      </c>
      <c r="G65">
        <v>1.66921685102977</v>
      </c>
      <c r="H65">
        <v>1.4575294537513599</v>
      </c>
      <c r="I65">
        <v>2.0011168291729802</v>
      </c>
      <c r="J65">
        <v>1.6256271883409299</v>
      </c>
      <c r="K65">
        <v>1.73549984950693</v>
      </c>
    </row>
    <row r="66" spans="1:11" x14ac:dyDescent="0.25">
      <c r="A66">
        <f t="shared" si="0"/>
        <v>65</v>
      </c>
      <c r="B66">
        <v>1.7781088267962</v>
      </c>
      <c r="C66">
        <v>1.77720272521086</v>
      </c>
      <c r="D66">
        <v>2.0309531279148798</v>
      </c>
      <c r="E66">
        <v>1.7353945122080501</v>
      </c>
      <c r="F66">
        <v>1.81438947756591</v>
      </c>
      <c r="G66">
        <v>1.7519528569601499</v>
      </c>
      <c r="H66">
        <v>1.5643274505237399</v>
      </c>
      <c r="I66">
        <v>1.94713630446227</v>
      </c>
      <c r="J66">
        <v>1.7289233517347</v>
      </c>
      <c r="K66">
        <v>1.76469453928024</v>
      </c>
    </row>
    <row r="67" spans="1:11" x14ac:dyDescent="0.25">
      <c r="A67">
        <f t="shared" ref="A67:A130" si="1">A66+1</f>
        <v>66</v>
      </c>
      <c r="B67">
        <v>1.7999249175805201</v>
      </c>
      <c r="C67">
        <v>1.81095744761546</v>
      </c>
      <c r="D67">
        <v>2.0882140210585098</v>
      </c>
      <c r="E67">
        <v>1.71244043297586</v>
      </c>
      <c r="F67">
        <v>1.6898305661484601</v>
      </c>
      <c r="G67">
        <v>1.7361033183108101</v>
      </c>
      <c r="H67">
        <v>1.64877611128155</v>
      </c>
      <c r="I67">
        <v>1.9671580446564201</v>
      </c>
      <c r="J67">
        <v>1.7163633061961301</v>
      </c>
      <c r="K67">
        <v>1.83179050823457</v>
      </c>
    </row>
    <row r="68" spans="1:11" x14ac:dyDescent="0.25">
      <c r="A68">
        <f t="shared" si="1"/>
        <v>67</v>
      </c>
      <c r="B68">
        <v>1.5494884746436</v>
      </c>
      <c r="C68">
        <v>1.44770917845701</v>
      </c>
      <c r="D68">
        <v>1.8912723769514801</v>
      </c>
      <c r="E68">
        <v>1.43618456007391</v>
      </c>
      <c r="F68">
        <v>1.5057637052830299</v>
      </c>
      <c r="G68">
        <v>1.49714267764978</v>
      </c>
      <c r="H68">
        <v>1.3534855103808401</v>
      </c>
      <c r="I68">
        <v>1.69473391175609</v>
      </c>
      <c r="J68">
        <v>1.43883576028768</v>
      </c>
      <c r="K68">
        <v>1.5846568553557701</v>
      </c>
    </row>
    <row r="69" spans="1:11" x14ac:dyDescent="0.25">
      <c r="A69">
        <f t="shared" si="1"/>
        <v>68</v>
      </c>
      <c r="B69">
        <v>1.36855530016406</v>
      </c>
      <c r="C69">
        <v>1.21614304395094</v>
      </c>
      <c r="D69">
        <v>1.7036357087788001</v>
      </c>
      <c r="E69">
        <v>1.2762166670513</v>
      </c>
      <c r="F69">
        <v>1.34293239406776</v>
      </c>
      <c r="G69">
        <v>1.3347270228999799</v>
      </c>
      <c r="H69">
        <v>1.1765206803767201</v>
      </c>
      <c r="I69">
        <v>1.4383554922417101</v>
      </c>
      <c r="J69">
        <v>1.33444631380724</v>
      </c>
      <c r="K69">
        <v>1.4204771262126099</v>
      </c>
    </row>
    <row r="70" spans="1:11" x14ac:dyDescent="0.25">
      <c r="A70">
        <f t="shared" si="1"/>
        <v>69</v>
      </c>
      <c r="B70">
        <v>1.2315597217474299</v>
      </c>
      <c r="C70">
        <v>1.0675517731250099</v>
      </c>
      <c r="D70">
        <v>1.60925552780674</v>
      </c>
      <c r="E70">
        <v>1.1341966939211401</v>
      </c>
      <c r="F70">
        <v>1.1972236680644801</v>
      </c>
      <c r="G70">
        <v>1.16741265420482</v>
      </c>
      <c r="H70">
        <v>1.0191134440325</v>
      </c>
      <c r="I70">
        <v>1.27989260259794</v>
      </c>
      <c r="J70">
        <v>1.14527000605065</v>
      </c>
      <c r="K70">
        <v>1.2929647319750299</v>
      </c>
    </row>
    <row r="71" spans="1:11" x14ac:dyDescent="0.25">
      <c r="A71">
        <f t="shared" si="1"/>
        <v>70</v>
      </c>
      <c r="B71">
        <v>1.27224966218103</v>
      </c>
      <c r="C71">
        <v>1.0316281071409601</v>
      </c>
      <c r="D71">
        <v>1.60357400479278</v>
      </c>
      <c r="E71">
        <v>1.10956112728872</v>
      </c>
      <c r="F71">
        <v>1.14449696130164</v>
      </c>
      <c r="G71">
        <v>1.15956856793092</v>
      </c>
      <c r="H71">
        <v>1.00700486736866</v>
      </c>
      <c r="I71">
        <v>1.2484877657518201</v>
      </c>
      <c r="J71">
        <v>1.1501777764174099</v>
      </c>
      <c r="K71">
        <v>1.28068628945247</v>
      </c>
    </row>
    <row r="72" spans="1:11" x14ac:dyDescent="0.25">
      <c r="A72">
        <f t="shared" si="1"/>
        <v>71</v>
      </c>
      <c r="B72">
        <v>1.28403034552136</v>
      </c>
      <c r="C72">
        <v>1.0009633617573701</v>
      </c>
      <c r="D72">
        <v>1.5494617451470201</v>
      </c>
      <c r="E72">
        <v>1.0550225093534999</v>
      </c>
      <c r="F72">
        <v>1.0975352717544</v>
      </c>
      <c r="G72">
        <v>1.09789495385449</v>
      </c>
      <c r="H72">
        <v>0.94294326555425001</v>
      </c>
      <c r="I72">
        <v>1.17391464421992</v>
      </c>
      <c r="J72">
        <v>1.07766310671998</v>
      </c>
      <c r="K72">
        <v>1.2201919507176899</v>
      </c>
    </row>
    <row r="73" spans="1:11" x14ac:dyDescent="0.25">
      <c r="A73">
        <f t="shared" si="1"/>
        <v>72</v>
      </c>
      <c r="B73">
        <v>1.41495295574064</v>
      </c>
      <c r="C73">
        <v>0.99971875330225901</v>
      </c>
      <c r="D73">
        <v>1.56511770794647</v>
      </c>
      <c r="E73">
        <v>1.0652483736259699</v>
      </c>
      <c r="F73">
        <v>1.0946524415663399</v>
      </c>
      <c r="G73">
        <v>1.15176245117387</v>
      </c>
      <c r="H73">
        <v>0.93104691955035401</v>
      </c>
      <c r="I73">
        <v>1.1825053456265</v>
      </c>
      <c r="J73">
        <v>1.13584173775841</v>
      </c>
      <c r="K73">
        <v>1.21015720753999</v>
      </c>
    </row>
    <row r="74" spans="1:11" x14ac:dyDescent="0.25">
      <c r="A74">
        <f t="shared" si="1"/>
        <v>73</v>
      </c>
      <c r="B74">
        <v>1.2641038471972901</v>
      </c>
      <c r="C74">
        <v>0.91769032152448105</v>
      </c>
      <c r="D74">
        <v>1.38533931120565</v>
      </c>
      <c r="E74">
        <v>1.0403323827953599</v>
      </c>
      <c r="F74">
        <v>0.96614953173843199</v>
      </c>
      <c r="G74">
        <v>1.11165812863644</v>
      </c>
      <c r="H74">
        <v>0.84490572526704599</v>
      </c>
      <c r="I74">
        <v>0.99791165776745205</v>
      </c>
      <c r="J74">
        <v>1.0922996727060099</v>
      </c>
      <c r="K74">
        <v>1.0954596037209701</v>
      </c>
    </row>
    <row r="75" spans="1:11" x14ac:dyDescent="0.25">
      <c r="A75">
        <f t="shared" si="1"/>
        <v>74</v>
      </c>
      <c r="B75">
        <v>1.3550682068156199</v>
      </c>
      <c r="C75">
        <v>0.92628410604370603</v>
      </c>
      <c r="D75">
        <v>1.3858663770297399</v>
      </c>
      <c r="E75">
        <v>1.16166283357681</v>
      </c>
      <c r="F75">
        <v>1.00410372761003</v>
      </c>
      <c r="G75">
        <v>1.34385957422511</v>
      </c>
      <c r="H75">
        <v>0.85833765532198203</v>
      </c>
      <c r="I75">
        <v>1.0986408430815</v>
      </c>
      <c r="J75">
        <v>1.12131789644048</v>
      </c>
      <c r="K75">
        <v>1.12789774870686</v>
      </c>
    </row>
    <row r="76" spans="1:11" x14ac:dyDescent="0.25">
      <c r="A76">
        <f t="shared" si="1"/>
        <v>75</v>
      </c>
      <c r="B76">
        <v>1.47595916029221</v>
      </c>
      <c r="C76">
        <v>1.0024215955889799</v>
      </c>
      <c r="D76">
        <v>1.4313646485554401</v>
      </c>
      <c r="E76">
        <v>1.41020541717223</v>
      </c>
      <c r="F76">
        <v>1.0870124602412301</v>
      </c>
      <c r="G76">
        <v>1.63991028502894</v>
      </c>
      <c r="H76">
        <v>0.95514273296631202</v>
      </c>
      <c r="I76">
        <v>1.2271922486301401</v>
      </c>
      <c r="J76">
        <v>1.27261467481609</v>
      </c>
      <c r="K76">
        <v>1.0538187728253501</v>
      </c>
    </row>
    <row r="77" spans="1:11" x14ac:dyDescent="0.25">
      <c r="A77">
        <f t="shared" si="1"/>
        <v>76</v>
      </c>
      <c r="B77">
        <v>1.67639516461796</v>
      </c>
      <c r="C77">
        <v>1.137425174916</v>
      </c>
      <c r="D77">
        <v>1.70900729742101</v>
      </c>
      <c r="E77">
        <v>1.39015399770354</v>
      </c>
      <c r="F77">
        <v>1.2055863780664999</v>
      </c>
      <c r="G77">
        <v>1.62250786657938</v>
      </c>
      <c r="H77">
        <v>1.1326427992711201</v>
      </c>
      <c r="I77">
        <v>1.4296197057294999</v>
      </c>
      <c r="J77">
        <v>1.4078329671855001</v>
      </c>
      <c r="K77">
        <v>1.2736546734255201</v>
      </c>
    </row>
    <row r="78" spans="1:11" x14ac:dyDescent="0.25">
      <c r="A78">
        <f t="shared" si="1"/>
        <v>77</v>
      </c>
      <c r="B78">
        <v>1.6008496775875301</v>
      </c>
      <c r="C78">
        <v>1.10071065321573</v>
      </c>
      <c r="D78">
        <v>1.54886874783705</v>
      </c>
      <c r="E78">
        <v>1.3064264501354099</v>
      </c>
      <c r="F78">
        <v>1.12563489231513</v>
      </c>
      <c r="G78">
        <v>1.4542267282313199</v>
      </c>
      <c r="H78">
        <v>1.07323512691636</v>
      </c>
      <c r="I78">
        <v>1.33945707849353</v>
      </c>
      <c r="J78">
        <v>1.36151404158726</v>
      </c>
      <c r="K78">
        <v>1.2631856343592101</v>
      </c>
    </row>
    <row r="79" spans="1:11" x14ac:dyDescent="0.25">
      <c r="A79">
        <f t="shared" si="1"/>
        <v>78</v>
      </c>
      <c r="B79">
        <v>1.5152022673419101</v>
      </c>
      <c r="C79">
        <v>1.0691031363605401</v>
      </c>
      <c r="D79">
        <v>1.5886524323528299</v>
      </c>
      <c r="E79">
        <v>1.2194870427517399</v>
      </c>
      <c r="F79">
        <v>1.0797788200160401</v>
      </c>
      <c r="G79">
        <v>1.3123784404345</v>
      </c>
      <c r="H79">
        <v>1.0296393471499501</v>
      </c>
      <c r="I79">
        <v>1.2565437214002899</v>
      </c>
      <c r="J79">
        <v>1.2653829401739001</v>
      </c>
      <c r="K79">
        <v>1.28240803686047</v>
      </c>
    </row>
    <row r="80" spans="1:11" x14ac:dyDescent="0.25">
      <c r="A80">
        <f t="shared" si="1"/>
        <v>79</v>
      </c>
      <c r="B80">
        <v>1.2658535602250101</v>
      </c>
      <c r="C80">
        <v>0.97056583862991097</v>
      </c>
      <c r="D80">
        <v>1.6095950767782501</v>
      </c>
      <c r="E80">
        <v>1.1295100050092099</v>
      </c>
      <c r="F80">
        <v>0.97189091606063105</v>
      </c>
      <c r="G80">
        <v>1.2162232177077601</v>
      </c>
      <c r="H80">
        <v>0.98937079832544705</v>
      </c>
      <c r="I80">
        <v>1.1020276389260599</v>
      </c>
      <c r="J80">
        <v>1.18452690032175</v>
      </c>
      <c r="K80">
        <v>1.2035693979736199</v>
      </c>
    </row>
    <row r="81" spans="1:11" x14ac:dyDescent="0.25">
      <c r="A81">
        <f t="shared" si="1"/>
        <v>80</v>
      </c>
      <c r="B81">
        <v>1.2765328681332999</v>
      </c>
      <c r="C81">
        <v>1.0100986307064601</v>
      </c>
      <c r="D81">
        <v>1.6421473554032</v>
      </c>
      <c r="E81">
        <v>1.17543152562366</v>
      </c>
      <c r="F81">
        <v>1.0703552018515601</v>
      </c>
      <c r="G81">
        <v>1.23217554899157</v>
      </c>
      <c r="H81">
        <v>1.0298867111296299</v>
      </c>
      <c r="I81">
        <v>1.19523308078809</v>
      </c>
      <c r="J81">
        <v>1.2175661652783301</v>
      </c>
      <c r="K81">
        <v>1.2771481640279101</v>
      </c>
    </row>
    <row r="82" spans="1:11" x14ac:dyDescent="0.25">
      <c r="A82">
        <f t="shared" si="1"/>
        <v>81</v>
      </c>
      <c r="B82">
        <v>1.13438912195304</v>
      </c>
      <c r="C82">
        <v>1.00231152697926</v>
      </c>
      <c r="D82">
        <v>1.4663249328736501</v>
      </c>
      <c r="E82">
        <v>1.1858832951593901</v>
      </c>
      <c r="F82">
        <v>1.0485663484408001</v>
      </c>
      <c r="G82">
        <v>1.1476064805083299</v>
      </c>
      <c r="H82">
        <v>0.99539810872995504</v>
      </c>
      <c r="I82">
        <v>1.0834910156392299</v>
      </c>
      <c r="J82">
        <v>1.1745254855113501</v>
      </c>
      <c r="K82">
        <v>1.2053584436254601</v>
      </c>
    </row>
    <row r="83" spans="1:11" x14ac:dyDescent="0.25">
      <c r="A83">
        <f t="shared" si="1"/>
        <v>82</v>
      </c>
      <c r="B83">
        <v>1.28048324239183</v>
      </c>
      <c r="C83">
        <v>1.14821408403738</v>
      </c>
      <c r="D83">
        <v>1.59969394561099</v>
      </c>
      <c r="E83">
        <v>1.3158047991378199</v>
      </c>
      <c r="F83">
        <v>1.1708605027996599</v>
      </c>
      <c r="G83">
        <v>1.3419791591536101</v>
      </c>
      <c r="H83">
        <v>1.1464047781295801</v>
      </c>
      <c r="I83">
        <v>1.2225783790008899</v>
      </c>
      <c r="J83">
        <v>1.41398247455445</v>
      </c>
      <c r="K83">
        <v>1.39114610846343</v>
      </c>
    </row>
    <row r="84" spans="1:11" x14ac:dyDescent="0.25">
      <c r="A84">
        <f t="shared" si="1"/>
        <v>83</v>
      </c>
      <c r="B84">
        <v>1.1989535143799199</v>
      </c>
      <c r="C84">
        <v>1.2085344133282701</v>
      </c>
      <c r="D84">
        <v>1.4844220745186101</v>
      </c>
      <c r="E84">
        <v>1.24676470260295</v>
      </c>
      <c r="F84">
        <v>1.26673656043284</v>
      </c>
      <c r="G84">
        <v>1.3391353644060899</v>
      </c>
      <c r="H84">
        <v>1.15849021112023</v>
      </c>
      <c r="I84">
        <v>1.21865368427191</v>
      </c>
      <c r="J84">
        <v>1.3390170648122699</v>
      </c>
      <c r="K84">
        <v>1.4012629386914801</v>
      </c>
    </row>
    <row r="85" spans="1:11" x14ac:dyDescent="0.25">
      <c r="A85">
        <f t="shared" si="1"/>
        <v>84</v>
      </c>
      <c r="B85">
        <v>1.5384563296122</v>
      </c>
      <c r="C85">
        <v>1.2355739207110501</v>
      </c>
      <c r="D85">
        <v>1.4573798435401299</v>
      </c>
      <c r="E85">
        <v>1.42740217628469</v>
      </c>
      <c r="F85">
        <v>1.29610035584905</v>
      </c>
      <c r="G85">
        <v>1.26733385644932</v>
      </c>
      <c r="H85">
        <v>1.0676712682172</v>
      </c>
      <c r="I85">
        <v>1.6177041630553499</v>
      </c>
      <c r="J85">
        <v>1.19846964220959</v>
      </c>
      <c r="K85">
        <v>1.4008234450221699</v>
      </c>
    </row>
    <row r="86" spans="1:11" x14ac:dyDescent="0.25">
      <c r="A86">
        <f t="shared" si="1"/>
        <v>85</v>
      </c>
      <c r="B86">
        <v>1.3813650491423299</v>
      </c>
      <c r="C86">
        <v>1.1359777673562499</v>
      </c>
      <c r="D86">
        <v>1.3851883859752401</v>
      </c>
      <c r="E86">
        <v>1.2510071088838299</v>
      </c>
      <c r="F86">
        <v>1.18548606539651</v>
      </c>
      <c r="G86">
        <v>1.31505162137152</v>
      </c>
      <c r="H86">
        <v>1.1033035874716199</v>
      </c>
      <c r="I86">
        <v>1.3772902028685301</v>
      </c>
      <c r="J86">
        <v>1.2285758985072801</v>
      </c>
      <c r="K86">
        <v>1.30768579790226</v>
      </c>
    </row>
    <row r="87" spans="1:11" x14ac:dyDescent="0.25">
      <c r="A87">
        <f t="shared" si="1"/>
        <v>86</v>
      </c>
      <c r="B87">
        <v>0.95406650838655405</v>
      </c>
      <c r="C87">
        <v>0.96768119601328795</v>
      </c>
      <c r="D87">
        <v>1.2999956338426499</v>
      </c>
      <c r="E87">
        <v>1.0553989273375199</v>
      </c>
      <c r="F87">
        <v>1.0245160102658999</v>
      </c>
      <c r="G87">
        <v>1.1030316527222599</v>
      </c>
      <c r="H87">
        <v>0.98301662596425199</v>
      </c>
      <c r="I87">
        <v>0.97068119991530499</v>
      </c>
      <c r="J87">
        <v>1.02048149346934</v>
      </c>
      <c r="K87">
        <v>1.10010875997435</v>
      </c>
    </row>
    <row r="88" spans="1:11" x14ac:dyDescent="0.25">
      <c r="A88">
        <f t="shared" si="1"/>
        <v>87</v>
      </c>
      <c r="B88">
        <v>0.97239966738688899</v>
      </c>
      <c r="C88">
        <v>0.88299510590976105</v>
      </c>
      <c r="D88">
        <v>1.21506987031564</v>
      </c>
      <c r="E88">
        <v>0.93903236409952495</v>
      </c>
      <c r="F88">
        <v>0.97754295995380902</v>
      </c>
      <c r="G88">
        <v>1.0355728046922501</v>
      </c>
      <c r="H88">
        <v>0.86591538144019098</v>
      </c>
      <c r="I88">
        <v>0.90043093398570795</v>
      </c>
      <c r="J88">
        <v>0.88416989893516096</v>
      </c>
      <c r="K88">
        <v>0.92270704034462603</v>
      </c>
    </row>
    <row r="89" spans="1:11" x14ac:dyDescent="0.25">
      <c r="A89">
        <f t="shared" si="1"/>
        <v>88</v>
      </c>
      <c r="B89">
        <v>1.02980501240114</v>
      </c>
      <c r="C89">
        <v>0.89126919788467796</v>
      </c>
      <c r="D89">
        <v>1.24363688432341</v>
      </c>
      <c r="E89">
        <v>0.92397674492436099</v>
      </c>
      <c r="F89">
        <v>0.97875691049664804</v>
      </c>
      <c r="G89">
        <v>0.97199968205537601</v>
      </c>
      <c r="H89">
        <v>0.83474560343792903</v>
      </c>
      <c r="I89">
        <v>0.95273161761936198</v>
      </c>
      <c r="J89">
        <v>0.83138656556616197</v>
      </c>
      <c r="K89">
        <v>0.90031717607134498</v>
      </c>
    </row>
    <row r="90" spans="1:11" x14ac:dyDescent="0.25">
      <c r="A90">
        <f t="shared" si="1"/>
        <v>89</v>
      </c>
      <c r="B90">
        <v>1.0307352673363499</v>
      </c>
      <c r="C90">
        <v>0.84635442031200503</v>
      </c>
      <c r="D90">
        <v>1.15061272063819</v>
      </c>
      <c r="E90">
        <v>0.89712371226401999</v>
      </c>
      <c r="F90">
        <v>0.95469768882209105</v>
      </c>
      <c r="G90">
        <v>0.94218193185371502</v>
      </c>
      <c r="H90">
        <v>0.82433539673652401</v>
      </c>
      <c r="I90">
        <v>0.89025074021114603</v>
      </c>
      <c r="J90">
        <v>0.82333251305677602</v>
      </c>
      <c r="K90">
        <v>0.89697587091120201</v>
      </c>
    </row>
    <row r="91" spans="1:11" x14ac:dyDescent="0.25">
      <c r="A91">
        <f t="shared" si="1"/>
        <v>90</v>
      </c>
      <c r="B91">
        <v>1.0804798485925999</v>
      </c>
      <c r="C91">
        <v>0.76508000566252699</v>
      </c>
      <c r="D91">
        <v>1.1976115502110201</v>
      </c>
      <c r="E91">
        <v>0.91983666246411599</v>
      </c>
      <c r="F91">
        <v>0.90420933879375998</v>
      </c>
      <c r="G91">
        <v>0.91359221618935604</v>
      </c>
      <c r="H91">
        <v>0.84331383965739803</v>
      </c>
      <c r="I91">
        <v>0.79612259158105902</v>
      </c>
      <c r="J91">
        <v>0.87033811576059705</v>
      </c>
      <c r="K91">
        <v>0.96433641874244103</v>
      </c>
    </row>
    <row r="92" spans="1:11" x14ac:dyDescent="0.25">
      <c r="A92">
        <f t="shared" si="1"/>
        <v>91</v>
      </c>
      <c r="B92">
        <v>0.96756250754026496</v>
      </c>
      <c r="C92">
        <v>0.78828032427866301</v>
      </c>
      <c r="D92">
        <v>1.3255256596318801</v>
      </c>
      <c r="E92">
        <v>0.91071660157496304</v>
      </c>
      <c r="F92">
        <v>0.88829142619102996</v>
      </c>
      <c r="G92">
        <v>0.91168183872211805</v>
      </c>
      <c r="H92">
        <v>0.80047571655615202</v>
      </c>
      <c r="I92">
        <v>0.76886191743371701</v>
      </c>
      <c r="J92">
        <v>0.89187341221496597</v>
      </c>
      <c r="K92">
        <v>0.96637022980254605</v>
      </c>
    </row>
    <row r="93" spans="1:11" x14ac:dyDescent="0.25">
      <c r="A93">
        <f t="shared" si="1"/>
        <v>92</v>
      </c>
      <c r="B93">
        <v>1.0900431564587201</v>
      </c>
      <c r="C93">
        <v>0.80318621085595399</v>
      </c>
      <c r="D93">
        <v>1.46602436322559</v>
      </c>
      <c r="E93">
        <v>1.0037077883656</v>
      </c>
      <c r="F93">
        <v>0.88338381046663905</v>
      </c>
      <c r="G93">
        <v>1.0458283751563</v>
      </c>
      <c r="H93">
        <v>0.81752994620751696</v>
      </c>
      <c r="I93">
        <v>0.75479187832024797</v>
      </c>
      <c r="J93">
        <v>0.94876483820050606</v>
      </c>
      <c r="K93">
        <v>0.93475969998879305</v>
      </c>
    </row>
    <row r="94" spans="1:11" x14ac:dyDescent="0.25">
      <c r="A94">
        <f t="shared" si="1"/>
        <v>93</v>
      </c>
      <c r="B94">
        <v>1.1653673229124499</v>
      </c>
      <c r="C94">
        <v>0.90589212637774597</v>
      </c>
      <c r="D94">
        <v>1.4369481306898699</v>
      </c>
      <c r="E94">
        <v>0.97766556487831202</v>
      </c>
      <c r="F94">
        <v>0.96121455481661</v>
      </c>
      <c r="G94">
        <v>0.98736319312593501</v>
      </c>
      <c r="H94">
        <v>0.82649407831647603</v>
      </c>
      <c r="I94">
        <v>0.91231461014426796</v>
      </c>
      <c r="J94">
        <v>0.93475930036591504</v>
      </c>
      <c r="K94">
        <v>1.0273314219432601</v>
      </c>
    </row>
    <row r="95" spans="1:11" x14ac:dyDescent="0.25">
      <c r="A95">
        <f t="shared" si="1"/>
        <v>94</v>
      </c>
      <c r="B95">
        <v>1.3907733147732</v>
      </c>
      <c r="C95">
        <v>1.04206718764168</v>
      </c>
      <c r="D95">
        <v>1.4976116048247301</v>
      </c>
      <c r="E95">
        <v>1.0266141193726599</v>
      </c>
      <c r="F95">
        <v>1.06507074094804</v>
      </c>
      <c r="G95">
        <v>1.14818505388998</v>
      </c>
      <c r="H95">
        <v>0.93834335278427605</v>
      </c>
      <c r="I95">
        <v>1.1102730367901099</v>
      </c>
      <c r="J95">
        <v>1.07935384231464</v>
      </c>
      <c r="K95">
        <v>1.15736637578846</v>
      </c>
    </row>
    <row r="96" spans="1:11" x14ac:dyDescent="0.25">
      <c r="A96">
        <f t="shared" si="1"/>
        <v>95</v>
      </c>
      <c r="B96">
        <v>1.4198278762669301</v>
      </c>
      <c r="C96">
        <v>1.1815715746628499</v>
      </c>
      <c r="D96">
        <v>1.5238948547369799</v>
      </c>
      <c r="E96">
        <v>1.0666077126172999</v>
      </c>
      <c r="F96">
        <v>1.16062672944233</v>
      </c>
      <c r="G96">
        <v>1.1580582667933801</v>
      </c>
      <c r="H96">
        <v>1.0311689621598401</v>
      </c>
      <c r="I96">
        <v>1.20085929332772</v>
      </c>
      <c r="J96">
        <v>1.11244726578668</v>
      </c>
      <c r="K96">
        <v>1.20817822137287</v>
      </c>
    </row>
    <row r="97" spans="1:11" x14ac:dyDescent="0.25">
      <c r="A97">
        <f t="shared" si="1"/>
        <v>96</v>
      </c>
      <c r="B97">
        <v>1.3390454745565901</v>
      </c>
      <c r="C97">
        <v>1.2018476071914701</v>
      </c>
      <c r="D97">
        <v>1.52021134271909</v>
      </c>
      <c r="E97">
        <v>1.0807957750442101</v>
      </c>
      <c r="F97">
        <v>1.19510739759137</v>
      </c>
      <c r="G97">
        <v>1.1263482101505899</v>
      </c>
      <c r="H97">
        <v>1.0586762091165001</v>
      </c>
      <c r="I97">
        <v>1.19016866300932</v>
      </c>
      <c r="J97">
        <v>1.0522044944759299</v>
      </c>
      <c r="K97">
        <v>1.2092245248551701</v>
      </c>
    </row>
    <row r="98" spans="1:11" x14ac:dyDescent="0.25">
      <c r="A98">
        <f t="shared" si="1"/>
        <v>97</v>
      </c>
      <c r="B98">
        <v>1.3670886161201501</v>
      </c>
      <c r="C98">
        <v>1.2264659546091501</v>
      </c>
      <c r="D98">
        <v>1.62292114611519</v>
      </c>
      <c r="E98">
        <v>1.0970199017317701</v>
      </c>
      <c r="F98">
        <v>1.2337769200333399</v>
      </c>
      <c r="G98">
        <v>1.1694640393465601</v>
      </c>
      <c r="H98">
        <v>1.0434205942386301</v>
      </c>
      <c r="I98">
        <v>1.30177642691896</v>
      </c>
      <c r="J98">
        <v>1.0776718524706601</v>
      </c>
      <c r="K98">
        <v>1.2655583527230301</v>
      </c>
    </row>
    <row r="99" spans="1:11" x14ac:dyDescent="0.25">
      <c r="A99">
        <f t="shared" si="1"/>
        <v>98</v>
      </c>
      <c r="B99">
        <v>1.3134996250181299</v>
      </c>
      <c r="C99">
        <v>1.1884865363444701</v>
      </c>
      <c r="D99">
        <v>1.6469867277702901</v>
      </c>
      <c r="E99">
        <v>1.097882473122</v>
      </c>
      <c r="F99">
        <v>1.24447119400659</v>
      </c>
      <c r="G99">
        <v>1.12416129118561</v>
      </c>
      <c r="H99">
        <v>1.06435574934337</v>
      </c>
      <c r="I99">
        <v>1.30023418023684</v>
      </c>
      <c r="J99">
        <v>1.0795979412874801</v>
      </c>
      <c r="K99">
        <v>1.2867413211755401</v>
      </c>
    </row>
    <row r="100" spans="1:11" x14ac:dyDescent="0.25">
      <c r="A100">
        <f t="shared" si="1"/>
        <v>99</v>
      </c>
      <c r="B100">
        <v>1.41639847003208</v>
      </c>
      <c r="C100">
        <v>1.20126097082551</v>
      </c>
      <c r="D100">
        <v>1.7487831403198799</v>
      </c>
      <c r="E100">
        <v>1.1700110190344699</v>
      </c>
      <c r="F100">
        <v>1.28830354914123</v>
      </c>
      <c r="G100">
        <v>1.2247961656492901</v>
      </c>
      <c r="H100">
        <v>1.1164486533384901</v>
      </c>
      <c r="I100">
        <v>1.4738792424773599</v>
      </c>
      <c r="J100">
        <v>1.1667477987206101</v>
      </c>
      <c r="K100">
        <v>1.38865590537784</v>
      </c>
    </row>
    <row r="101" spans="1:11" x14ac:dyDescent="0.25">
      <c r="A101">
        <f t="shared" si="1"/>
        <v>100</v>
      </c>
      <c r="B101">
        <v>1.42835710757771</v>
      </c>
      <c r="C101">
        <v>1.2690887863922899</v>
      </c>
      <c r="D101">
        <v>1.8244626827416</v>
      </c>
      <c r="E101">
        <v>1.25184198953798</v>
      </c>
      <c r="F101">
        <v>1.3309175164564699</v>
      </c>
      <c r="G101">
        <v>1.29230749921205</v>
      </c>
      <c r="H101">
        <v>1.18662794220792</v>
      </c>
      <c r="I101">
        <v>1.5549896495328299</v>
      </c>
      <c r="J101">
        <v>1.2773091411448401</v>
      </c>
      <c r="K101">
        <v>1.4435908359781899</v>
      </c>
    </row>
    <row r="102" spans="1:11" x14ac:dyDescent="0.25">
      <c r="A102">
        <f t="shared" si="1"/>
        <v>101</v>
      </c>
      <c r="B102">
        <v>1.55272240763634</v>
      </c>
      <c r="C102">
        <v>1.3624572447048999</v>
      </c>
      <c r="D102">
        <v>2.0200280454531301</v>
      </c>
      <c r="E102">
        <v>1.3464436018774599</v>
      </c>
      <c r="F102">
        <v>1.41197716797129</v>
      </c>
      <c r="G102">
        <v>1.4312570386752601</v>
      </c>
      <c r="H102">
        <v>1.29721092773792</v>
      </c>
      <c r="I102">
        <v>1.67087054637581</v>
      </c>
      <c r="J102">
        <v>1.37664835516602</v>
      </c>
      <c r="K102">
        <v>1.5686355404271199</v>
      </c>
    </row>
    <row r="103" spans="1:11" x14ac:dyDescent="0.25">
      <c r="A103">
        <f t="shared" si="1"/>
        <v>102</v>
      </c>
      <c r="B103">
        <v>1.71098245672584</v>
      </c>
      <c r="C103">
        <v>1.5198917363494799</v>
      </c>
      <c r="D103">
        <v>2.06298475864291</v>
      </c>
      <c r="E103">
        <v>1.50720390311134</v>
      </c>
      <c r="F103">
        <v>1.5690038680634899</v>
      </c>
      <c r="G103">
        <v>1.6119174763989099</v>
      </c>
      <c r="H103">
        <v>1.45322096146919</v>
      </c>
      <c r="I103">
        <v>1.8059419441773501</v>
      </c>
      <c r="J103">
        <v>1.54466418191495</v>
      </c>
      <c r="K103">
        <v>1.7072854801739601</v>
      </c>
    </row>
    <row r="104" spans="1:11" x14ac:dyDescent="0.25">
      <c r="A104">
        <f t="shared" si="1"/>
        <v>103</v>
      </c>
      <c r="B104">
        <v>1.7132266779991401</v>
      </c>
      <c r="C104">
        <v>1.4514519325049</v>
      </c>
      <c r="D104">
        <v>1.92524328621832</v>
      </c>
      <c r="E104">
        <v>1.55405370011684</v>
      </c>
      <c r="F104">
        <v>1.5738976721684499</v>
      </c>
      <c r="G104">
        <v>1.61483741354518</v>
      </c>
      <c r="H104">
        <v>1.4573196369232799</v>
      </c>
      <c r="I104">
        <v>1.71989622341631</v>
      </c>
      <c r="J104">
        <v>1.5301448522455601</v>
      </c>
      <c r="K104">
        <v>1.669613159774</v>
      </c>
    </row>
    <row r="105" spans="1:11" x14ac:dyDescent="0.25">
      <c r="A105">
        <f t="shared" si="1"/>
        <v>104</v>
      </c>
      <c r="B105">
        <v>2.0481440808756401</v>
      </c>
      <c r="C105">
        <v>1.85905654745838</v>
      </c>
      <c r="D105">
        <v>2.07587464708531</v>
      </c>
      <c r="E105">
        <v>1.96363149767161</v>
      </c>
      <c r="F105">
        <v>1.9624111292238</v>
      </c>
      <c r="G105">
        <v>1.9678574653162999</v>
      </c>
      <c r="H105">
        <v>1.7696347869503899</v>
      </c>
      <c r="I105">
        <v>1.91481955766277</v>
      </c>
      <c r="J105">
        <v>1.8385145127385201</v>
      </c>
      <c r="K105">
        <v>1.9320194689500501</v>
      </c>
    </row>
    <row r="106" spans="1:11" x14ac:dyDescent="0.25">
      <c r="A106">
        <f t="shared" si="1"/>
        <v>105</v>
      </c>
      <c r="B106">
        <v>1.85642497137373</v>
      </c>
      <c r="C106">
        <v>1.8751913569313099</v>
      </c>
      <c r="D106">
        <v>2.0341025569664901</v>
      </c>
      <c r="E106">
        <v>1.9836132641615201</v>
      </c>
      <c r="F106">
        <v>1.9768297104394501</v>
      </c>
      <c r="G106">
        <v>2.01022229534636</v>
      </c>
      <c r="H106">
        <v>1.77667086926879</v>
      </c>
      <c r="I106">
        <v>1.6809973224271599</v>
      </c>
      <c r="J106">
        <v>2.0408115469354899</v>
      </c>
      <c r="K106">
        <v>1.90395494164848</v>
      </c>
    </row>
    <row r="107" spans="1:11" x14ac:dyDescent="0.25">
      <c r="A107">
        <f t="shared" si="1"/>
        <v>106</v>
      </c>
      <c r="B107">
        <v>1.51854770744274</v>
      </c>
      <c r="C107">
        <v>1.5514954218435499</v>
      </c>
      <c r="D107">
        <v>1.69182302554131</v>
      </c>
      <c r="E107">
        <v>1.5629703490568501</v>
      </c>
      <c r="F107">
        <v>1.5517030442928601</v>
      </c>
      <c r="G107">
        <v>1.6702988465289801</v>
      </c>
      <c r="H107">
        <v>1.49861267550721</v>
      </c>
      <c r="I107">
        <v>1.3352837884079201</v>
      </c>
      <c r="J107">
        <v>1.79296819930356</v>
      </c>
      <c r="K107">
        <v>1.49619180781417</v>
      </c>
    </row>
    <row r="108" spans="1:11" x14ac:dyDescent="0.25">
      <c r="A108">
        <f t="shared" si="1"/>
        <v>107</v>
      </c>
      <c r="B108">
        <v>1.29247362866813</v>
      </c>
      <c r="C108">
        <v>1.2982645405228701</v>
      </c>
      <c r="D108">
        <v>1.3855894165749201</v>
      </c>
      <c r="E108">
        <v>1.3114092023785799</v>
      </c>
      <c r="F108">
        <v>1.21856217753019</v>
      </c>
      <c r="G108">
        <v>1.4274414917415801</v>
      </c>
      <c r="H108">
        <v>1.20750270170472</v>
      </c>
      <c r="I108">
        <v>1.23114794664875</v>
      </c>
      <c r="J108">
        <v>1.3765057101415199</v>
      </c>
      <c r="K108">
        <v>1.3249959851414701</v>
      </c>
    </row>
    <row r="109" spans="1:11" x14ac:dyDescent="0.25">
      <c r="A109">
        <f t="shared" si="1"/>
        <v>108</v>
      </c>
      <c r="B109">
        <v>1.3396089848863999</v>
      </c>
      <c r="C109">
        <v>1.30630077591891</v>
      </c>
      <c r="D109">
        <v>1.3399471142864401</v>
      </c>
      <c r="E109">
        <v>1.2834783493594899</v>
      </c>
      <c r="F109">
        <v>1.1971372079437901</v>
      </c>
      <c r="G109">
        <v>1.38984945510863</v>
      </c>
      <c r="H109">
        <v>1.22743324207811</v>
      </c>
      <c r="I109">
        <v>1.2030381373241399</v>
      </c>
      <c r="J109">
        <v>1.4842081328746</v>
      </c>
      <c r="K109">
        <v>1.2787953523233899</v>
      </c>
    </row>
    <row r="110" spans="1:11" x14ac:dyDescent="0.25">
      <c r="A110">
        <f t="shared" si="1"/>
        <v>109</v>
      </c>
      <c r="B110">
        <v>1.32423975434774</v>
      </c>
      <c r="C110">
        <v>1.2180923574597</v>
      </c>
      <c r="D110">
        <v>1.2323699531360499</v>
      </c>
      <c r="E110">
        <v>1.20983443719092</v>
      </c>
      <c r="F110">
        <v>1.0983222865667499</v>
      </c>
      <c r="G110">
        <v>1.2741773924548501</v>
      </c>
      <c r="H110">
        <v>1.10159176895043</v>
      </c>
      <c r="I110">
        <v>1.0680362527351299</v>
      </c>
      <c r="J110">
        <v>1.41879984203814</v>
      </c>
      <c r="K110">
        <v>1.13347950739772</v>
      </c>
    </row>
    <row r="111" spans="1:11" x14ac:dyDescent="0.25">
      <c r="A111">
        <f t="shared" si="1"/>
        <v>110</v>
      </c>
      <c r="B111">
        <v>1.1540433029891899</v>
      </c>
      <c r="C111">
        <v>1.03841629446905</v>
      </c>
      <c r="D111">
        <v>1.05841686496487</v>
      </c>
      <c r="E111">
        <v>1.0400430190150001</v>
      </c>
      <c r="F111">
        <v>0.92487719911803801</v>
      </c>
      <c r="G111">
        <v>1.1170850006653801</v>
      </c>
      <c r="H111">
        <v>0.94956426720328202</v>
      </c>
      <c r="I111">
        <v>1.0200964053474599</v>
      </c>
      <c r="J111">
        <v>1.07166469090863</v>
      </c>
      <c r="K111">
        <v>0.98104645854258699</v>
      </c>
    </row>
    <row r="112" spans="1:11" x14ac:dyDescent="0.25">
      <c r="A112">
        <f t="shared" si="1"/>
        <v>111</v>
      </c>
      <c r="B112">
        <v>1.0734871710240701</v>
      </c>
      <c r="C112">
        <v>0.94779749093399601</v>
      </c>
      <c r="D112">
        <v>0.96409281002020497</v>
      </c>
      <c r="E112">
        <v>0.94488485339867401</v>
      </c>
      <c r="F112">
        <v>0.84411693948285604</v>
      </c>
      <c r="G112">
        <v>1.0296609119764699</v>
      </c>
      <c r="H112">
        <v>0.89877094287904902</v>
      </c>
      <c r="I112">
        <v>0.94646131893567498</v>
      </c>
      <c r="J112">
        <v>0.90825276528412202</v>
      </c>
      <c r="K112">
        <v>0.90903576843426204</v>
      </c>
    </row>
    <row r="113" spans="1:11" x14ac:dyDescent="0.25">
      <c r="A113">
        <f t="shared" si="1"/>
        <v>112</v>
      </c>
      <c r="B113">
        <v>1.15613105025463</v>
      </c>
      <c r="C113">
        <v>0.94187943605273605</v>
      </c>
      <c r="D113">
        <v>0.93012556264065105</v>
      </c>
      <c r="E113">
        <v>0.92592934835487395</v>
      </c>
      <c r="F113">
        <v>0.82614918017017502</v>
      </c>
      <c r="G113">
        <v>0.95732461576502803</v>
      </c>
      <c r="H113">
        <v>0.88677266652978304</v>
      </c>
      <c r="I113">
        <v>0.91625312569525896</v>
      </c>
      <c r="J113">
        <v>0.96871940467781403</v>
      </c>
      <c r="K113">
        <v>0.85707472082172398</v>
      </c>
    </row>
    <row r="114" spans="1:11" x14ac:dyDescent="0.25">
      <c r="A114">
        <f t="shared" si="1"/>
        <v>113</v>
      </c>
      <c r="B114">
        <v>1.1754186883023701</v>
      </c>
      <c r="C114">
        <v>0.91151904021360997</v>
      </c>
      <c r="D114">
        <v>0.89779564706752402</v>
      </c>
      <c r="E114">
        <v>0.90030749431319201</v>
      </c>
      <c r="F114">
        <v>0.78341386055523099</v>
      </c>
      <c r="G114">
        <v>0.88630027866799499</v>
      </c>
      <c r="H114">
        <v>0.85650057388746703</v>
      </c>
      <c r="I114">
        <v>0.92928751035618196</v>
      </c>
      <c r="J114">
        <v>0.99136423601199697</v>
      </c>
      <c r="K114">
        <v>0.77874770744611099</v>
      </c>
    </row>
    <row r="115" spans="1:11" x14ac:dyDescent="0.25">
      <c r="A115">
        <f t="shared" si="1"/>
        <v>114</v>
      </c>
      <c r="B115">
        <v>1.01308129563712</v>
      </c>
      <c r="C115">
        <v>0.83362054950124898</v>
      </c>
      <c r="D115">
        <v>0.89065282779374699</v>
      </c>
      <c r="E115">
        <v>0.849299329917514</v>
      </c>
      <c r="F115">
        <v>0.69286715251085396</v>
      </c>
      <c r="G115">
        <v>0.87914371545633796</v>
      </c>
      <c r="H115">
        <v>0.899963758763765</v>
      </c>
      <c r="I115">
        <v>0.91061394201867396</v>
      </c>
      <c r="J115">
        <v>0.891502921651247</v>
      </c>
      <c r="K115">
        <v>0.72666849114069998</v>
      </c>
    </row>
    <row r="116" spans="1:11" x14ac:dyDescent="0.25">
      <c r="A116">
        <f t="shared" si="1"/>
        <v>115</v>
      </c>
      <c r="B116">
        <v>0.97764485407823398</v>
      </c>
      <c r="C116">
        <v>0.79293853610362797</v>
      </c>
      <c r="D116">
        <v>0.797220010616424</v>
      </c>
      <c r="E116">
        <v>0.77637782063961702</v>
      </c>
      <c r="F116">
        <v>0.68058071461582603</v>
      </c>
      <c r="G116">
        <v>0.85074576542380098</v>
      </c>
      <c r="H116">
        <v>0.89517891480887402</v>
      </c>
      <c r="I116">
        <v>0.915205560874643</v>
      </c>
      <c r="J116">
        <v>0.82504983256223396</v>
      </c>
      <c r="K116">
        <v>0.75028151022023903</v>
      </c>
    </row>
    <row r="117" spans="1:11" x14ac:dyDescent="0.25">
      <c r="A117">
        <f t="shared" si="1"/>
        <v>116</v>
      </c>
      <c r="B117">
        <v>1.1195938113844399</v>
      </c>
      <c r="C117">
        <v>0.758064630116567</v>
      </c>
      <c r="D117">
        <v>0.79214960990430905</v>
      </c>
      <c r="E117">
        <v>0.77030971140884796</v>
      </c>
      <c r="F117">
        <v>0.62325697816651304</v>
      </c>
      <c r="G117">
        <v>0.72054909973080195</v>
      </c>
      <c r="H117">
        <v>0.775256031433601</v>
      </c>
      <c r="I117">
        <v>0.73859751216022396</v>
      </c>
      <c r="J117">
        <v>0.86794944752010705</v>
      </c>
      <c r="K117">
        <v>0.68536547180333096</v>
      </c>
    </row>
    <row r="118" spans="1:11" x14ac:dyDescent="0.25">
      <c r="A118">
        <f t="shared" si="1"/>
        <v>117</v>
      </c>
      <c r="B118">
        <v>1.1256331044483401</v>
      </c>
      <c r="C118">
        <v>0.74903450164170504</v>
      </c>
      <c r="D118">
        <v>0.88618236336260403</v>
      </c>
      <c r="E118">
        <v>0.79126338084498504</v>
      </c>
      <c r="F118">
        <v>0.66057056102269096</v>
      </c>
      <c r="G118">
        <v>0.75216231429309799</v>
      </c>
      <c r="H118">
        <v>0.76139337025249199</v>
      </c>
      <c r="I118">
        <v>0.75113610732905101</v>
      </c>
      <c r="J118">
        <v>0.92487867633708498</v>
      </c>
      <c r="K118">
        <v>0.64970695850723104</v>
      </c>
    </row>
    <row r="119" spans="1:11" x14ac:dyDescent="0.25">
      <c r="A119">
        <f t="shared" si="1"/>
        <v>118</v>
      </c>
      <c r="B119">
        <v>0.927891401360734</v>
      </c>
      <c r="C119">
        <v>0.710143688308148</v>
      </c>
      <c r="D119">
        <v>0.80815606814638197</v>
      </c>
      <c r="E119">
        <v>0.79855861067219103</v>
      </c>
      <c r="F119">
        <v>0.63515970989950998</v>
      </c>
      <c r="G119">
        <v>0.71097261225255204</v>
      </c>
      <c r="H119">
        <v>0.70567498062254597</v>
      </c>
      <c r="I119">
        <v>0.678701981410466</v>
      </c>
      <c r="J119">
        <v>0.89822724092793704</v>
      </c>
      <c r="K119">
        <v>0.66163577140994101</v>
      </c>
    </row>
    <row r="120" spans="1:11" x14ac:dyDescent="0.25">
      <c r="A120">
        <f t="shared" si="1"/>
        <v>119</v>
      </c>
      <c r="B120">
        <v>0.95531643721427295</v>
      </c>
      <c r="C120">
        <v>0.739235978476669</v>
      </c>
      <c r="D120">
        <v>0.79034660685525204</v>
      </c>
      <c r="E120">
        <v>0.80357393935241905</v>
      </c>
      <c r="F120">
        <v>0.67238815946306996</v>
      </c>
      <c r="G120">
        <v>0.69096525248658702</v>
      </c>
      <c r="H120">
        <v>0.72275114760417303</v>
      </c>
      <c r="I120">
        <v>0.65436705349275603</v>
      </c>
      <c r="J120">
        <v>1.08321733301687</v>
      </c>
      <c r="K120">
        <v>0.724256372944314</v>
      </c>
    </row>
    <row r="121" spans="1:11" x14ac:dyDescent="0.25">
      <c r="A121">
        <f t="shared" si="1"/>
        <v>120</v>
      </c>
      <c r="B121">
        <v>1.1007159778578599</v>
      </c>
      <c r="C121">
        <v>0.769777930415526</v>
      </c>
      <c r="D121">
        <v>0.91139182717563605</v>
      </c>
      <c r="E121">
        <v>0.83604014776673496</v>
      </c>
      <c r="F121">
        <v>0.71066542364672902</v>
      </c>
      <c r="G121">
        <v>0.72724640383056105</v>
      </c>
      <c r="H121">
        <v>0.75302617631399105</v>
      </c>
      <c r="I121">
        <v>0.66418136862972499</v>
      </c>
      <c r="J121">
        <v>1.2031009958212799</v>
      </c>
      <c r="K121">
        <v>0.70559002354532796</v>
      </c>
    </row>
    <row r="122" spans="1:11" x14ac:dyDescent="0.25">
      <c r="A122">
        <f t="shared" si="1"/>
        <v>121</v>
      </c>
      <c r="B122">
        <v>1.12511627592302</v>
      </c>
      <c r="C122">
        <v>0.78962720122793795</v>
      </c>
      <c r="D122">
        <v>1.0180896637969701</v>
      </c>
      <c r="E122">
        <v>0.88668271194122095</v>
      </c>
      <c r="F122">
        <v>0.772357170760677</v>
      </c>
      <c r="G122">
        <v>0.83603949742741701</v>
      </c>
      <c r="H122">
        <v>0.79453447245454401</v>
      </c>
      <c r="I122">
        <v>0.75176140297902805</v>
      </c>
      <c r="J122">
        <v>1.1791598453132399</v>
      </c>
      <c r="K122">
        <v>0.71880570258668297</v>
      </c>
    </row>
    <row r="123" spans="1:11" x14ac:dyDescent="0.25">
      <c r="A123">
        <f t="shared" si="1"/>
        <v>122</v>
      </c>
      <c r="B123">
        <v>1.24677734321644</v>
      </c>
      <c r="C123">
        <v>0.83624031129439902</v>
      </c>
      <c r="D123">
        <v>1.1891207181455601</v>
      </c>
      <c r="E123">
        <v>0.96154969438309701</v>
      </c>
      <c r="F123">
        <v>0.86950605484043497</v>
      </c>
      <c r="G123">
        <v>0.97206922890088399</v>
      </c>
      <c r="H123">
        <v>0.85340678870907205</v>
      </c>
      <c r="I123">
        <v>0.88892304781129605</v>
      </c>
      <c r="J123">
        <v>1.25146229909824</v>
      </c>
      <c r="K123">
        <v>0.83909088722604996</v>
      </c>
    </row>
    <row r="124" spans="1:11" x14ac:dyDescent="0.25">
      <c r="A124">
        <f t="shared" si="1"/>
        <v>123</v>
      </c>
      <c r="B124">
        <v>1.1583226659625201</v>
      </c>
      <c r="C124">
        <v>0.89632375114781204</v>
      </c>
      <c r="D124">
        <v>1.13470083807186</v>
      </c>
      <c r="E124">
        <v>0.98974358083890601</v>
      </c>
      <c r="F124">
        <v>0.90231771407289396</v>
      </c>
      <c r="G124">
        <v>1.0125145462083001</v>
      </c>
      <c r="H124">
        <v>0.84670952466159199</v>
      </c>
      <c r="I124">
        <v>0.93734108558514295</v>
      </c>
      <c r="J124">
        <v>1.23171961440359</v>
      </c>
      <c r="K124">
        <v>0.84546493151069102</v>
      </c>
    </row>
    <row r="125" spans="1:11" x14ac:dyDescent="0.25">
      <c r="A125">
        <f t="shared" si="1"/>
        <v>124</v>
      </c>
      <c r="B125">
        <v>1.2264341902561999</v>
      </c>
      <c r="C125">
        <v>0.87796871606547899</v>
      </c>
      <c r="D125">
        <v>1.05558603108398</v>
      </c>
      <c r="E125">
        <v>0.97607339305969198</v>
      </c>
      <c r="F125">
        <v>0.81570010502277301</v>
      </c>
      <c r="G125">
        <v>0.96606233875217795</v>
      </c>
      <c r="H125">
        <v>0.85864282913103296</v>
      </c>
      <c r="I125">
        <v>0.91517448174858995</v>
      </c>
      <c r="J125">
        <v>1.0718201055941801</v>
      </c>
      <c r="K125">
        <v>0.79404765137992805</v>
      </c>
    </row>
    <row r="126" spans="1:11" x14ac:dyDescent="0.25">
      <c r="A126">
        <f t="shared" si="1"/>
        <v>125</v>
      </c>
      <c r="B126">
        <v>1.3387332594311701</v>
      </c>
      <c r="C126">
        <v>0.99451275574877696</v>
      </c>
      <c r="D126">
        <v>1.30192053675415</v>
      </c>
      <c r="E126">
        <v>1.1834350624608401</v>
      </c>
      <c r="F126">
        <v>1.06103212930197</v>
      </c>
      <c r="G126">
        <v>1.2411817894839099</v>
      </c>
      <c r="H126">
        <v>0.99671901158703702</v>
      </c>
      <c r="I126">
        <v>1.1817024459702701</v>
      </c>
      <c r="J126">
        <v>1.3883186855158001</v>
      </c>
      <c r="K126">
        <v>0.92517534264854895</v>
      </c>
    </row>
    <row r="127" spans="1:11" x14ac:dyDescent="0.25">
      <c r="A127">
        <f t="shared" si="1"/>
        <v>126</v>
      </c>
      <c r="B127">
        <v>1.3771808577339899</v>
      </c>
      <c r="C127">
        <v>1.0154547924106001</v>
      </c>
      <c r="D127">
        <v>1.5015266149817199</v>
      </c>
      <c r="E127">
        <v>1.2436019622621</v>
      </c>
      <c r="F127">
        <v>1.1600947829568999</v>
      </c>
      <c r="G127">
        <v>1.27497475894085</v>
      </c>
      <c r="H127">
        <v>1.0701836711349</v>
      </c>
      <c r="I127">
        <v>1.2838404255284399</v>
      </c>
      <c r="J127">
        <v>1.3855805504735701</v>
      </c>
      <c r="K127">
        <v>1.00917887089646</v>
      </c>
    </row>
    <row r="128" spans="1:11" x14ac:dyDescent="0.25">
      <c r="A128">
        <f t="shared" si="1"/>
        <v>127</v>
      </c>
      <c r="B128">
        <v>1.3673280228489999</v>
      </c>
      <c r="C128">
        <v>0.971758362210559</v>
      </c>
      <c r="D128">
        <v>1.3153710384678501</v>
      </c>
      <c r="E128">
        <v>1.19355462212216</v>
      </c>
      <c r="F128">
        <v>1.0378917623213499</v>
      </c>
      <c r="G128">
        <v>1.0349541908864699</v>
      </c>
      <c r="H128">
        <v>1.00729302492508</v>
      </c>
      <c r="I128">
        <v>1.07953357171119</v>
      </c>
      <c r="J128">
        <v>1.11662687022572</v>
      </c>
      <c r="K128">
        <v>0.97701237259013696</v>
      </c>
    </row>
    <row r="129" spans="1:11" x14ac:dyDescent="0.25">
      <c r="A129">
        <f t="shared" si="1"/>
        <v>128</v>
      </c>
      <c r="B129">
        <v>1.36644952436733</v>
      </c>
      <c r="C129">
        <v>1.0576849689416501</v>
      </c>
      <c r="D129">
        <v>1.5078972899181999</v>
      </c>
      <c r="E129">
        <v>1.42046609076278</v>
      </c>
      <c r="F129">
        <v>1.2865907309839599</v>
      </c>
      <c r="G129">
        <v>1.24637313430494</v>
      </c>
      <c r="H129">
        <v>1.2029092761640201</v>
      </c>
      <c r="I129">
        <v>1.20633338038839</v>
      </c>
      <c r="J129">
        <v>1.48432191034369</v>
      </c>
      <c r="K129">
        <v>1.12085443234177</v>
      </c>
    </row>
    <row r="130" spans="1:11" x14ac:dyDescent="0.25">
      <c r="A130">
        <f t="shared" si="1"/>
        <v>129</v>
      </c>
      <c r="B130">
        <v>1.48079273936753</v>
      </c>
      <c r="C130">
        <v>1.0870124372361301</v>
      </c>
      <c r="D130">
        <v>1.77518075277851</v>
      </c>
      <c r="E130">
        <v>1.66901975754601</v>
      </c>
      <c r="F130">
        <v>1.26860312202999</v>
      </c>
      <c r="G130">
        <v>1.5083473283392701</v>
      </c>
      <c r="H130">
        <v>1.3487689187685299</v>
      </c>
      <c r="I130">
        <v>1.42428663915556</v>
      </c>
      <c r="J130">
        <v>1.7169852712915701</v>
      </c>
      <c r="K130">
        <v>1.23562093353994</v>
      </c>
    </row>
    <row r="131" spans="1:11" x14ac:dyDescent="0.25">
      <c r="A131">
        <f t="shared" ref="A131:A194" si="2">A130+1</f>
        <v>130</v>
      </c>
      <c r="B131">
        <v>1.2747650747608601</v>
      </c>
      <c r="C131">
        <v>0.99893449795342604</v>
      </c>
      <c r="D131">
        <v>1.6705890515319199</v>
      </c>
      <c r="E131">
        <v>1.50125074350999</v>
      </c>
      <c r="F131">
        <v>1.3303623688673301</v>
      </c>
      <c r="G131">
        <v>1.3672710790165701</v>
      </c>
      <c r="H131">
        <v>1.1875070442298901</v>
      </c>
      <c r="I131">
        <v>1.20829796060411</v>
      </c>
      <c r="J131">
        <v>1.4428138217061801</v>
      </c>
      <c r="K131">
        <v>1.09508372375685</v>
      </c>
    </row>
    <row r="132" spans="1:11" x14ac:dyDescent="0.25">
      <c r="A132">
        <f t="shared" si="2"/>
        <v>131</v>
      </c>
      <c r="B132">
        <v>1.3510108625917301</v>
      </c>
      <c r="C132">
        <v>1.3963043899796099</v>
      </c>
      <c r="D132">
        <v>2.0816098730508399</v>
      </c>
      <c r="E132">
        <v>1.9720163802038</v>
      </c>
      <c r="F132">
        <v>1.2941184705833599</v>
      </c>
      <c r="G132">
        <v>1.6123944966791099</v>
      </c>
      <c r="H132">
        <v>1.4418061941014899</v>
      </c>
      <c r="I132">
        <v>1.23715457826298</v>
      </c>
      <c r="J132">
        <v>1.70754474024791</v>
      </c>
      <c r="K132">
        <v>1.1920692186427699</v>
      </c>
    </row>
    <row r="133" spans="1:11" x14ac:dyDescent="0.25">
      <c r="A133">
        <f t="shared" si="2"/>
        <v>132</v>
      </c>
      <c r="B133">
        <v>1.08255263243877</v>
      </c>
      <c r="C133">
        <v>1.04707364394457</v>
      </c>
      <c r="D133">
        <v>1.54022537440986</v>
      </c>
      <c r="E133">
        <v>1.70267084222291</v>
      </c>
      <c r="F133">
        <v>1.07866385051046</v>
      </c>
      <c r="G133">
        <v>1.3517499492604901</v>
      </c>
      <c r="H133">
        <v>1.0806191417945199</v>
      </c>
      <c r="I133">
        <v>0.96897039352926095</v>
      </c>
      <c r="J133">
        <v>1.3496017556323801</v>
      </c>
      <c r="K133">
        <v>1.0101891823499101</v>
      </c>
    </row>
    <row r="134" spans="1:11" x14ac:dyDescent="0.25">
      <c r="A134">
        <f t="shared" si="2"/>
        <v>133</v>
      </c>
      <c r="B134">
        <v>0.93721627294555698</v>
      </c>
      <c r="C134">
        <v>0.94320694395183802</v>
      </c>
      <c r="D134">
        <v>1.48873666562426</v>
      </c>
      <c r="E134">
        <v>1.7786766440083399</v>
      </c>
      <c r="F134">
        <v>0.99303545970111295</v>
      </c>
      <c r="G134">
        <v>1.45043881921083</v>
      </c>
      <c r="H134">
        <v>1.0062855439818399</v>
      </c>
      <c r="I134">
        <v>0.90272931457005301</v>
      </c>
      <c r="J134">
        <v>1.2202386017667399</v>
      </c>
      <c r="K134">
        <v>0.92829439902234601</v>
      </c>
    </row>
    <row r="135" spans="1:11" x14ac:dyDescent="0.25">
      <c r="A135">
        <f t="shared" si="2"/>
        <v>134</v>
      </c>
      <c r="B135">
        <v>0.84057567392520105</v>
      </c>
      <c r="C135">
        <v>0.76645173303295799</v>
      </c>
      <c r="D135">
        <v>1.2075169219159601</v>
      </c>
      <c r="E135">
        <v>1.57549256054406</v>
      </c>
      <c r="F135">
        <v>0.89951400225751499</v>
      </c>
      <c r="G135">
        <v>1.2948269518389099</v>
      </c>
      <c r="H135">
        <v>0.803274873873839</v>
      </c>
      <c r="I135">
        <v>0.75608192627658499</v>
      </c>
      <c r="J135">
        <v>1.0551036893979899</v>
      </c>
      <c r="K135">
        <v>0.84066620447970097</v>
      </c>
    </row>
    <row r="136" spans="1:11" x14ac:dyDescent="0.25">
      <c r="A136">
        <f t="shared" si="2"/>
        <v>135</v>
      </c>
      <c r="B136">
        <v>0.85211323108173398</v>
      </c>
      <c r="C136">
        <v>0.77479518772705502</v>
      </c>
      <c r="D136">
        <v>1.19943421180651</v>
      </c>
      <c r="E136">
        <v>1.5600235957556099</v>
      </c>
      <c r="F136">
        <v>0.824789000216398</v>
      </c>
      <c r="G136">
        <v>1.1117764254573399</v>
      </c>
      <c r="H136">
        <v>0.78447654701949698</v>
      </c>
      <c r="I136">
        <v>0.75585341379869297</v>
      </c>
      <c r="J136">
        <v>1.0167620971792</v>
      </c>
      <c r="K136">
        <v>0.83250959279468395</v>
      </c>
    </row>
    <row r="137" spans="1:11" x14ac:dyDescent="0.25">
      <c r="A137">
        <f t="shared" si="2"/>
        <v>136</v>
      </c>
      <c r="B137">
        <v>0.87034403300380003</v>
      </c>
      <c r="C137">
        <v>0.90404724121031199</v>
      </c>
      <c r="D137">
        <v>1.3640699267937899</v>
      </c>
      <c r="E137">
        <v>1.66968338380287</v>
      </c>
      <c r="F137">
        <v>0.82366079005202497</v>
      </c>
      <c r="G137">
        <v>1.2056900323766</v>
      </c>
      <c r="H137">
        <v>0.90966878187540101</v>
      </c>
      <c r="I137">
        <v>0.79555826837138</v>
      </c>
      <c r="J137">
        <v>1.1233218374897</v>
      </c>
      <c r="K137">
        <v>0.88484464026037402</v>
      </c>
    </row>
    <row r="138" spans="1:11" x14ac:dyDescent="0.25">
      <c r="A138">
        <f t="shared" si="2"/>
        <v>137</v>
      </c>
      <c r="B138">
        <v>0.73563941335315397</v>
      </c>
      <c r="C138">
        <v>0.830135881203375</v>
      </c>
      <c r="D138">
        <v>1.27364679819386</v>
      </c>
      <c r="E138">
        <v>1.55244841109736</v>
      </c>
      <c r="F138">
        <v>0.74310604003682701</v>
      </c>
      <c r="G138">
        <v>1.1863060316580301</v>
      </c>
      <c r="H138">
        <v>0.81542640308521497</v>
      </c>
      <c r="I138">
        <v>0.71809619516156198</v>
      </c>
      <c r="J138">
        <v>1.1337788954291901</v>
      </c>
      <c r="K138">
        <v>0.80089950834832901</v>
      </c>
    </row>
    <row r="139" spans="1:11" x14ac:dyDescent="0.25">
      <c r="A139">
        <f t="shared" si="2"/>
        <v>138</v>
      </c>
      <c r="B139">
        <v>0.64434760312796102</v>
      </c>
      <c r="C139">
        <v>0.70043239946579405</v>
      </c>
      <c r="D139">
        <v>1.0286911095709299</v>
      </c>
      <c r="E139">
        <v>1.47938267106865</v>
      </c>
      <c r="F139">
        <v>0.796015525744173</v>
      </c>
      <c r="G139">
        <v>0.99435882814612397</v>
      </c>
      <c r="H139">
        <v>0.71856894734106003</v>
      </c>
      <c r="I139">
        <v>0.67537525895741501</v>
      </c>
      <c r="J139">
        <v>0.86768646374106095</v>
      </c>
      <c r="K139">
        <v>0.76232805596685604</v>
      </c>
    </row>
    <row r="140" spans="1:11" x14ac:dyDescent="0.25">
      <c r="A140">
        <f t="shared" si="2"/>
        <v>139</v>
      </c>
      <c r="B140">
        <v>0.76457136352644395</v>
      </c>
      <c r="C140">
        <v>0.79501309973473</v>
      </c>
      <c r="D140">
        <v>1.1033077420321</v>
      </c>
      <c r="E140">
        <v>1.44136595936817</v>
      </c>
      <c r="F140">
        <v>0.95311732237366098</v>
      </c>
      <c r="G140">
        <v>0.98883134663649996</v>
      </c>
      <c r="H140">
        <v>0.77098045535294002</v>
      </c>
      <c r="I140">
        <v>0.73640314371529603</v>
      </c>
      <c r="J140">
        <v>0.90034722761326302</v>
      </c>
      <c r="K140">
        <v>0.86492428741462901</v>
      </c>
    </row>
    <row r="141" spans="1:11" x14ac:dyDescent="0.25">
      <c r="A141">
        <f t="shared" si="2"/>
        <v>140</v>
      </c>
      <c r="B141">
        <v>0.90079094809493498</v>
      </c>
      <c r="C141">
        <v>1.02712172990631</v>
      </c>
      <c r="D141">
        <v>1.27911679838554</v>
      </c>
      <c r="E141">
        <v>1.45644956567122</v>
      </c>
      <c r="F141">
        <v>0.91861367691934503</v>
      </c>
      <c r="G141">
        <v>1.0857805087765</v>
      </c>
      <c r="H141">
        <v>0.932353829773092</v>
      </c>
      <c r="I141">
        <v>0.80084273055503596</v>
      </c>
      <c r="J141">
        <v>1.12476548628699</v>
      </c>
      <c r="K141">
        <v>0.92908732657433102</v>
      </c>
    </row>
    <row r="142" spans="1:11" x14ac:dyDescent="0.25">
      <c r="A142">
        <f t="shared" si="2"/>
        <v>141</v>
      </c>
      <c r="B142">
        <v>0.78029170582809804</v>
      </c>
      <c r="C142">
        <v>0.89582026291961903</v>
      </c>
      <c r="D142">
        <v>1.18782648427213</v>
      </c>
      <c r="E142">
        <v>1.53859188122267</v>
      </c>
      <c r="F142">
        <v>0.86115744109396997</v>
      </c>
      <c r="G142">
        <v>1.0798554116706101</v>
      </c>
      <c r="H142">
        <v>0.83653602368720403</v>
      </c>
      <c r="I142">
        <v>0.73435244332410698</v>
      </c>
      <c r="J142">
        <v>1.0677282323875801</v>
      </c>
      <c r="K142">
        <v>0.84147748091325703</v>
      </c>
    </row>
    <row r="143" spans="1:11" x14ac:dyDescent="0.25">
      <c r="A143">
        <f t="shared" si="2"/>
        <v>142</v>
      </c>
      <c r="B143">
        <v>0.66398717957339404</v>
      </c>
      <c r="C143">
        <v>0.71744985641548797</v>
      </c>
      <c r="D143">
        <v>0.98248511499953295</v>
      </c>
      <c r="E143">
        <v>1.4531894953638</v>
      </c>
      <c r="F143">
        <v>0.78356145073731998</v>
      </c>
      <c r="G143">
        <v>0.96954691162435502</v>
      </c>
      <c r="H143">
        <v>0.70122251623667498</v>
      </c>
      <c r="I143">
        <v>0.66178472064034699</v>
      </c>
      <c r="J143">
        <v>1.0809231426091299</v>
      </c>
      <c r="K143">
        <v>0.75692206986213295</v>
      </c>
    </row>
    <row r="144" spans="1:11" x14ac:dyDescent="0.25">
      <c r="A144">
        <f t="shared" si="2"/>
        <v>143</v>
      </c>
      <c r="B144">
        <v>0.73671775122779004</v>
      </c>
      <c r="C144">
        <v>0.71923467199826996</v>
      </c>
      <c r="D144">
        <v>1.03433207741754</v>
      </c>
      <c r="E144">
        <v>1.4434890129846301</v>
      </c>
      <c r="F144">
        <v>0.75455666675395605</v>
      </c>
      <c r="G144">
        <v>1.1576706295230901</v>
      </c>
      <c r="H144">
        <v>0.72156386857838894</v>
      </c>
      <c r="I144">
        <v>0.63767784268549599</v>
      </c>
      <c r="J144">
        <v>1.28949527938061</v>
      </c>
      <c r="K144">
        <v>0.80079317388979998</v>
      </c>
    </row>
    <row r="145" spans="1:11" x14ac:dyDescent="0.25">
      <c r="A145">
        <f t="shared" si="2"/>
        <v>144</v>
      </c>
      <c r="B145">
        <v>0.86181207434596596</v>
      </c>
      <c r="C145">
        <v>0.756484667529292</v>
      </c>
      <c r="D145">
        <v>1.14155664798964</v>
      </c>
      <c r="E145">
        <v>1.53173977968348</v>
      </c>
      <c r="F145">
        <v>0.87157950120411498</v>
      </c>
      <c r="G145">
        <v>1.23126992903965</v>
      </c>
      <c r="H145">
        <v>0.80781721481573299</v>
      </c>
      <c r="I145">
        <v>0.75383004325098102</v>
      </c>
      <c r="J145">
        <v>1.47748952223251</v>
      </c>
      <c r="K145">
        <v>0.85855598762669305</v>
      </c>
    </row>
    <row r="146" spans="1:11" x14ac:dyDescent="0.25">
      <c r="A146">
        <f t="shared" si="2"/>
        <v>145</v>
      </c>
      <c r="B146">
        <v>0.78008246326218</v>
      </c>
      <c r="C146">
        <v>0.71479580366624895</v>
      </c>
      <c r="D146">
        <v>0.98588349973345901</v>
      </c>
      <c r="E146">
        <v>1.2072427601447999</v>
      </c>
      <c r="F146">
        <v>0.828718679931573</v>
      </c>
      <c r="G146">
        <v>1.0096294006234601</v>
      </c>
      <c r="H146">
        <v>0.75506219451672596</v>
      </c>
      <c r="I146">
        <v>0.74694477821529004</v>
      </c>
      <c r="J146">
        <v>1.3415000640149799</v>
      </c>
      <c r="K146">
        <v>0.79157067039201101</v>
      </c>
    </row>
    <row r="147" spans="1:11" x14ac:dyDescent="0.25">
      <c r="A147">
        <f t="shared" si="2"/>
        <v>146</v>
      </c>
      <c r="B147">
        <v>0.67375333251973801</v>
      </c>
      <c r="C147">
        <v>0.67732354679337403</v>
      </c>
      <c r="D147">
        <v>0.87102330747355206</v>
      </c>
      <c r="E147">
        <v>1.21021964513364</v>
      </c>
      <c r="F147">
        <v>0.74669484514705897</v>
      </c>
      <c r="G147">
        <v>0.91643517261539398</v>
      </c>
      <c r="H147">
        <v>0.70985308042672601</v>
      </c>
      <c r="I147">
        <v>0.66304942541967404</v>
      </c>
      <c r="J147">
        <v>1.1767314940029701</v>
      </c>
      <c r="K147">
        <v>0.754348866900309</v>
      </c>
    </row>
    <row r="148" spans="1:11" x14ac:dyDescent="0.25">
      <c r="A148">
        <f t="shared" si="2"/>
        <v>147</v>
      </c>
      <c r="B148">
        <v>0.768963959577461</v>
      </c>
      <c r="C148">
        <v>0.71886671600796803</v>
      </c>
      <c r="D148">
        <v>1.07390605687728</v>
      </c>
      <c r="E148">
        <v>1.33798998564829</v>
      </c>
      <c r="F148">
        <v>0.82460968777695598</v>
      </c>
      <c r="G148">
        <v>1.0628625959334299</v>
      </c>
      <c r="H148">
        <v>0.78853902442601698</v>
      </c>
      <c r="I148">
        <v>0.73252590460052602</v>
      </c>
      <c r="J148">
        <v>1.484219503441</v>
      </c>
      <c r="K148">
        <v>0.86363859067042303</v>
      </c>
    </row>
    <row r="149" spans="1:11" x14ac:dyDescent="0.25">
      <c r="A149">
        <f t="shared" si="2"/>
        <v>148</v>
      </c>
      <c r="B149">
        <v>0.79419454447556104</v>
      </c>
      <c r="C149">
        <v>0.76153551971913802</v>
      </c>
      <c r="D149">
        <v>1.18538173997577</v>
      </c>
      <c r="E149">
        <v>1.24381315615236</v>
      </c>
      <c r="F149">
        <v>0.87560278652069501</v>
      </c>
      <c r="G149">
        <v>1.0088984037817501</v>
      </c>
      <c r="H149">
        <v>0.818679351873425</v>
      </c>
      <c r="I149">
        <v>0.82457679516135696</v>
      </c>
      <c r="J149">
        <v>1.6263420759371701</v>
      </c>
      <c r="K149">
        <v>0.90187666671005096</v>
      </c>
    </row>
    <row r="150" spans="1:11" x14ac:dyDescent="0.25">
      <c r="A150">
        <f t="shared" si="2"/>
        <v>149</v>
      </c>
      <c r="B150">
        <v>0.72306311711436999</v>
      </c>
      <c r="C150">
        <v>0.70397459163283405</v>
      </c>
      <c r="D150">
        <v>1.0212994509956099</v>
      </c>
      <c r="E150">
        <v>1.04638297635102</v>
      </c>
      <c r="F150">
        <v>0.78217836384683403</v>
      </c>
      <c r="G150">
        <v>0.84867267056017903</v>
      </c>
      <c r="H150">
        <v>0.751141948391023</v>
      </c>
      <c r="I150">
        <v>0.80178456734470405</v>
      </c>
      <c r="J150">
        <v>1.41483459749764</v>
      </c>
      <c r="K150">
        <v>0.84179877477144505</v>
      </c>
    </row>
    <row r="151" spans="1:11" x14ac:dyDescent="0.25">
      <c r="A151">
        <f t="shared" si="2"/>
        <v>150</v>
      </c>
      <c r="B151">
        <v>0.78479390633761603</v>
      </c>
      <c r="C151">
        <v>0.78858565401493597</v>
      </c>
      <c r="D151">
        <v>0.98819245479959705</v>
      </c>
      <c r="E151">
        <v>1.09553607228196</v>
      </c>
      <c r="F151">
        <v>0.76957880381748101</v>
      </c>
      <c r="G151">
        <v>0.92854153483038504</v>
      </c>
      <c r="H151">
        <v>0.78384446912689998</v>
      </c>
      <c r="I151">
        <v>0.78329513673819096</v>
      </c>
      <c r="J151">
        <v>1.3604429934064699</v>
      </c>
      <c r="K151">
        <v>0.86618738921952099</v>
      </c>
    </row>
    <row r="152" spans="1:11" x14ac:dyDescent="0.25">
      <c r="A152">
        <f t="shared" si="2"/>
        <v>151</v>
      </c>
      <c r="B152">
        <v>0.884764910851496</v>
      </c>
      <c r="C152">
        <v>0.89187434157409795</v>
      </c>
      <c r="D152">
        <v>1.24545734108178</v>
      </c>
      <c r="E152">
        <v>1.24390261017599</v>
      </c>
      <c r="F152">
        <v>0.88558498172511302</v>
      </c>
      <c r="G152">
        <v>1.0753783151477201</v>
      </c>
      <c r="H152">
        <v>0.91814360955463403</v>
      </c>
      <c r="I152">
        <v>0.88177328467947902</v>
      </c>
      <c r="J152">
        <v>1.67204177413949</v>
      </c>
      <c r="K152">
        <v>1.0235599087931599</v>
      </c>
    </row>
    <row r="153" spans="1:11" x14ac:dyDescent="0.25">
      <c r="A153">
        <f t="shared" si="2"/>
        <v>152</v>
      </c>
      <c r="B153">
        <v>0.87766060992384498</v>
      </c>
      <c r="C153">
        <v>0.88438556696469195</v>
      </c>
      <c r="D153">
        <v>1.29359571134484</v>
      </c>
      <c r="E153">
        <v>1.1558528034312701</v>
      </c>
      <c r="F153">
        <v>0.88323504999112001</v>
      </c>
      <c r="G153">
        <v>1.01373802154364</v>
      </c>
      <c r="H153">
        <v>0.92151994404977</v>
      </c>
      <c r="I153">
        <v>0.99829776952060201</v>
      </c>
      <c r="J153">
        <v>1.6556435221664401</v>
      </c>
      <c r="K153">
        <v>1.07401848273067</v>
      </c>
    </row>
    <row r="154" spans="1:11" x14ac:dyDescent="0.25">
      <c r="A154">
        <f t="shared" si="2"/>
        <v>153</v>
      </c>
      <c r="B154">
        <v>0.89400886272193503</v>
      </c>
      <c r="C154">
        <v>0.98247002701699504</v>
      </c>
      <c r="D154">
        <v>1.1151357399374899</v>
      </c>
      <c r="E154">
        <v>1.0577220653558299</v>
      </c>
      <c r="F154">
        <v>0.821173439068974</v>
      </c>
      <c r="G154">
        <v>1.0048590202888401</v>
      </c>
      <c r="H154">
        <v>0.91695303365992897</v>
      </c>
      <c r="I154">
        <v>1.0090610181528501</v>
      </c>
      <c r="J154">
        <v>1.3789609232737901</v>
      </c>
      <c r="K154">
        <v>1.0791194674407101</v>
      </c>
    </row>
    <row r="155" spans="1:11" x14ac:dyDescent="0.25">
      <c r="A155">
        <f t="shared" si="2"/>
        <v>154</v>
      </c>
      <c r="B155">
        <v>1.11580526605858</v>
      </c>
      <c r="C155">
        <v>1.16410861940623</v>
      </c>
      <c r="D155">
        <v>1.3905117012172099</v>
      </c>
      <c r="E155">
        <v>1.31691043154552</v>
      </c>
      <c r="F155">
        <v>0.94679533959039597</v>
      </c>
      <c r="G155">
        <v>1.25134429973243</v>
      </c>
      <c r="H155">
        <v>1.07082155445331</v>
      </c>
      <c r="I155">
        <v>1.2558822002687</v>
      </c>
      <c r="J155">
        <v>1.63288070434524</v>
      </c>
      <c r="K155">
        <v>1.1817766317902001</v>
      </c>
    </row>
    <row r="156" spans="1:11" x14ac:dyDescent="0.25">
      <c r="A156">
        <f t="shared" si="2"/>
        <v>155</v>
      </c>
      <c r="B156">
        <v>1.27353364700511</v>
      </c>
      <c r="C156">
        <v>1.2045401700132301</v>
      </c>
      <c r="D156">
        <v>1.57964229061394</v>
      </c>
      <c r="E156">
        <v>1.4657844803287301</v>
      </c>
      <c r="F156">
        <v>1.0628238381614199</v>
      </c>
      <c r="G156">
        <v>1.3706168155157199</v>
      </c>
      <c r="H156">
        <v>1.1924074381877701</v>
      </c>
      <c r="I156">
        <v>1.4167154302929099</v>
      </c>
      <c r="J156">
        <v>1.90645881549638</v>
      </c>
      <c r="K156">
        <v>1.35737184435944</v>
      </c>
    </row>
    <row r="157" spans="1:11" x14ac:dyDescent="0.25">
      <c r="A157">
        <f t="shared" si="2"/>
        <v>156</v>
      </c>
      <c r="B157">
        <v>1.2276642907850399</v>
      </c>
      <c r="C157">
        <v>1.17846476350816</v>
      </c>
      <c r="D157">
        <v>1.57881418273692</v>
      </c>
      <c r="E157">
        <v>1.43761019675544</v>
      </c>
      <c r="F157">
        <v>1.0314266172365301</v>
      </c>
      <c r="G157">
        <v>1.3007556944229099</v>
      </c>
      <c r="H157">
        <v>1.09117973733649</v>
      </c>
      <c r="I157">
        <v>1.32867235703016</v>
      </c>
      <c r="J157">
        <v>1.79430549975344</v>
      </c>
      <c r="K157">
        <v>1.1726643406525099</v>
      </c>
    </row>
    <row r="158" spans="1:11" x14ac:dyDescent="0.25">
      <c r="A158">
        <f t="shared" si="2"/>
        <v>157</v>
      </c>
      <c r="B158">
        <v>1.1442134332662399</v>
      </c>
      <c r="C158">
        <v>1.15836488360812</v>
      </c>
      <c r="D158">
        <v>1.26344776592123</v>
      </c>
      <c r="E158">
        <v>1.3796288095032501</v>
      </c>
      <c r="F158">
        <v>0.978407538825942</v>
      </c>
      <c r="G158">
        <v>1.2426469668681801</v>
      </c>
      <c r="H158">
        <v>1.02533927142337</v>
      </c>
      <c r="I158">
        <v>1.2632976872846899</v>
      </c>
      <c r="J158">
        <v>1.62404721320623</v>
      </c>
      <c r="K158">
        <v>1.10502305302729</v>
      </c>
    </row>
    <row r="159" spans="1:11" x14ac:dyDescent="0.25">
      <c r="A159">
        <f t="shared" si="2"/>
        <v>158</v>
      </c>
      <c r="B159">
        <v>1.0919486482173499</v>
      </c>
      <c r="C159">
        <v>1.06712385187406</v>
      </c>
      <c r="D159">
        <v>1.2342478061258699</v>
      </c>
      <c r="E159">
        <v>1.27696865640312</v>
      </c>
      <c r="F159">
        <v>0.89724802802098103</v>
      </c>
      <c r="G159">
        <v>1.10899709285487</v>
      </c>
      <c r="H159">
        <v>0.93101872437382505</v>
      </c>
      <c r="I159">
        <v>1.18643451527526</v>
      </c>
      <c r="J159">
        <v>1.47422417533227</v>
      </c>
      <c r="K159">
        <v>1.0519727669466801</v>
      </c>
    </row>
    <row r="160" spans="1:11" x14ac:dyDescent="0.25">
      <c r="A160">
        <f t="shared" si="2"/>
        <v>159</v>
      </c>
      <c r="B160">
        <v>0.979982780659436</v>
      </c>
      <c r="C160">
        <v>0.95791655868333803</v>
      </c>
      <c r="D160">
        <v>1.0550657184857</v>
      </c>
      <c r="E160">
        <v>1.0883540041494699</v>
      </c>
      <c r="F160">
        <v>0.82731612333668403</v>
      </c>
      <c r="G160">
        <v>0.95312666526453405</v>
      </c>
      <c r="H160">
        <v>0.81333931017374805</v>
      </c>
      <c r="I160">
        <v>1.0368428779821499</v>
      </c>
      <c r="J160">
        <v>1.34272977563727</v>
      </c>
      <c r="K160">
        <v>0.91898908112619604</v>
      </c>
    </row>
    <row r="161" spans="1:11" x14ac:dyDescent="0.25">
      <c r="A161">
        <f t="shared" si="2"/>
        <v>160</v>
      </c>
      <c r="B161">
        <v>0.86135135948625097</v>
      </c>
      <c r="C161">
        <v>0.90712836620749004</v>
      </c>
      <c r="D161">
        <v>1.09955711443787</v>
      </c>
      <c r="E161">
        <v>0.99206443942848299</v>
      </c>
      <c r="F161">
        <v>0.78871611486684901</v>
      </c>
      <c r="G161">
        <v>0.917954327880798</v>
      </c>
      <c r="H161">
        <v>0.82046033221456705</v>
      </c>
      <c r="I161">
        <v>0.97230501654395796</v>
      </c>
      <c r="J161">
        <v>1.2666103878918</v>
      </c>
      <c r="K161">
        <v>0.87626668865546897</v>
      </c>
    </row>
    <row r="162" spans="1:11" x14ac:dyDescent="0.25">
      <c r="A162">
        <f t="shared" si="2"/>
        <v>161</v>
      </c>
      <c r="B162">
        <v>0.79486329490350804</v>
      </c>
      <c r="C162">
        <v>0.83803418155560605</v>
      </c>
      <c r="D162">
        <v>1.1550530080843</v>
      </c>
      <c r="E162">
        <v>0.90899029362685002</v>
      </c>
      <c r="F162">
        <v>0.70909657197495801</v>
      </c>
      <c r="G162">
        <v>0.84624075330605197</v>
      </c>
      <c r="H162">
        <v>0.73583399547633099</v>
      </c>
      <c r="I162">
        <v>0.90943705257710195</v>
      </c>
      <c r="J162">
        <v>1.06608217564011</v>
      </c>
      <c r="K162">
        <v>0.75497119282210501</v>
      </c>
    </row>
    <row r="163" spans="1:11" x14ac:dyDescent="0.25">
      <c r="A163">
        <f t="shared" si="2"/>
        <v>162</v>
      </c>
      <c r="B163">
        <v>0.838734314692821</v>
      </c>
      <c r="C163">
        <v>0.80507998133353298</v>
      </c>
      <c r="D163">
        <v>0.90391981802139298</v>
      </c>
      <c r="E163">
        <v>0.82842603093796496</v>
      </c>
      <c r="F163">
        <v>0.70870869956548899</v>
      </c>
      <c r="G163">
        <v>0.75629999296994499</v>
      </c>
      <c r="H163">
        <v>0.71403367318871602</v>
      </c>
      <c r="I163">
        <v>0.85621174728354899</v>
      </c>
      <c r="J163">
        <v>0.90217244067164604</v>
      </c>
      <c r="K163">
        <v>0.73371712038064696</v>
      </c>
    </row>
    <row r="164" spans="1:11" x14ac:dyDescent="0.25">
      <c r="A164">
        <f t="shared" si="2"/>
        <v>163</v>
      </c>
      <c r="B164">
        <v>0.77797366738865703</v>
      </c>
      <c r="C164">
        <v>0.77436156361195596</v>
      </c>
      <c r="D164">
        <v>0.752461657651045</v>
      </c>
      <c r="E164">
        <v>0.78360899265015205</v>
      </c>
      <c r="F164">
        <v>0.70345584644730896</v>
      </c>
      <c r="G164">
        <v>0.74811076655991804</v>
      </c>
      <c r="H164">
        <v>0.73636624235589798</v>
      </c>
      <c r="I164">
        <v>0.80631109006475199</v>
      </c>
      <c r="J164">
        <v>0.84950238388326804</v>
      </c>
      <c r="K164">
        <v>0.79188954520050903</v>
      </c>
    </row>
    <row r="165" spans="1:11" x14ac:dyDescent="0.25">
      <c r="A165">
        <f t="shared" si="2"/>
        <v>164</v>
      </c>
      <c r="B165">
        <v>0.61258801876301605</v>
      </c>
      <c r="C165">
        <v>0.64437497984416903</v>
      </c>
      <c r="D165">
        <v>0.66741670130859898</v>
      </c>
      <c r="E165">
        <v>0.70788601944716101</v>
      </c>
      <c r="F165">
        <v>0.63199320109351698</v>
      </c>
      <c r="G165">
        <v>0.65460692935468501</v>
      </c>
      <c r="H165">
        <v>0.65055024918277904</v>
      </c>
      <c r="I165">
        <v>0.69986459765819997</v>
      </c>
      <c r="J165">
        <v>0.70196545093553997</v>
      </c>
      <c r="K165">
        <v>0.63931038442849097</v>
      </c>
    </row>
    <row r="166" spans="1:11" x14ac:dyDescent="0.25">
      <c r="A166">
        <f t="shared" si="2"/>
        <v>165</v>
      </c>
      <c r="B166">
        <v>0.67592284848751405</v>
      </c>
      <c r="C166">
        <v>0.73061596942277396</v>
      </c>
      <c r="D166">
        <v>0.71166681277816901</v>
      </c>
      <c r="E166">
        <v>0.70740267197850104</v>
      </c>
      <c r="F166">
        <v>0.67157918673772599</v>
      </c>
      <c r="G166">
        <v>0.66397439278656001</v>
      </c>
      <c r="H166">
        <v>0.64890719481646297</v>
      </c>
      <c r="I166">
        <v>0.69916773614084404</v>
      </c>
      <c r="J166">
        <v>0.68892758837855606</v>
      </c>
      <c r="K166">
        <v>0.67446638636916001</v>
      </c>
    </row>
    <row r="167" spans="1:11" x14ac:dyDescent="0.25">
      <c r="A167">
        <f t="shared" si="2"/>
        <v>166</v>
      </c>
      <c r="B167">
        <v>0.66696674754505003</v>
      </c>
      <c r="C167">
        <v>0.67449854286237898</v>
      </c>
      <c r="D167">
        <v>0.72654833861934698</v>
      </c>
      <c r="E167">
        <v>0.67344394651672101</v>
      </c>
      <c r="F167">
        <v>0.64942554318341805</v>
      </c>
      <c r="G167">
        <v>0.63780491069135903</v>
      </c>
      <c r="H167">
        <v>0.62765038142101903</v>
      </c>
      <c r="I167">
        <v>0.71147554260586299</v>
      </c>
      <c r="J167">
        <v>0.69574958523286701</v>
      </c>
      <c r="K167">
        <v>0.661065021203874</v>
      </c>
    </row>
    <row r="168" spans="1:11" x14ac:dyDescent="0.25">
      <c r="A168">
        <f t="shared" si="2"/>
        <v>167</v>
      </c>
      <c r="B168">
        <v>0.67025132960300704</v>
      </c>
      <c r="C168">
        <v>0.64723662879270805</v>
      </c>
      <c r="D168">
        <v>0.75191760701014898</v>
      </c>
      <c r="E168">
        <v>0.70373185386639403</v>
      </c>
      <c r="F168">
        <v>0.64758088801077396</v>
      </c>
      <c r="G168">
        <v>0.68419792188834205</v>
      </c>
      <c r="H168">
        <v>0.75097215800285899</v>
      </c>
      <c r="I168">
        <v>0.69359766783506804</v>
      </c>
      <c r="J168">
        <v>0.71432402420571095</v>
      </c>
      <c r="K168">
        <v>0.73915344010564699</v>
      </c>
    </row>
    <row r="169" spans="1:11" x14ac:dyDescent="0.25">
      <c r="A169">
        <f t="shared" si="2"/>
        <v>168</v>
      </c>
      <c r="B169">
        <v>0.75160797935148704</v>
      </c>
      <c r="C169">
        <v>0.70023628420972195</v>
      </c>
      <c r="D169">
        <v>0.77858056204628201</v>
      </c>
      <c r="E169">
        <v>0.75767855183761701</v>
      </c>
      <c r="F169">
        <v>0.68724741696846903</v>
      </c>
      <c r="G169">
        <v>0.70975761837539497</v>
      </c>
      <c r="H169">
        <v>0.66923097702900203</v>
      </c>
      <c r="I169">
        <v>0.75495236513606001</v>
      </c>
      <c r="J169">
        <v>0.73245183303317596</v>
      </c>
      <c r="K169">
        <v>0.68726190770595497</v>
      </c>
    </row>
    <row r="170" spans="1:11" x14ac:dyDescent="0.25">
      <c r="A170">
        <f t="shared" si="2"/>
        <v>169</v>
      </c>
      <c r="B170">
        <v>0.743163099594497</v>
      </c>
      <c r="C170">
        <v>0.70586833031531604</v>
      </c>
      <c r="D170">
        <v>0.72250257578266996</v>
      </c>
      <c r="E170">
        <v>0.75565437228596599</v>
      </c>
      <c r="F170">
        <v>0.70315182708856006</v>
      </c>
      <c r="G170">
        <v>0.67134590680959005</v>
      </c>
      <c r="H170">
        <v>0.63043387472273305</v>
      </c>
      <c r="I170">
        <v>0.74327664330034604</v>
      </c>
      <c r="J170">
        <v>0.68484055936740396</v>
      </c>
      <c r="K170">
        <v>0.67704935001670996</v>
      </c>
    </row>
    <row r="171" spans="1:11" x14ac:dyDescent="0.25">
      <c r="A171">
        <f t="shared" si="2"/>
        <v>170</v>
      </c>
      <c r="B171">
        <v>0.77289215206905904</v>
      </c>
      <c r="C171">
        <v>0.70319868631817395</v>
      </c>
      <c r="D171">
        <v>0.69151797840795104</v>
      </c>
      <c r="E171">
        <v>0.84036836770785295</v>
      </c>
      <c r="F171">
        <v>0.72029393318012003</v>
      </c>
      <c r="G171">
        <v>0.68592203949392705</v>
      </c>
      <c r="H171">
        <v>0.65362484774277396</v>
      </c>
      <c r="I171">
        <v>0.78025761824256601</v>
      </c>
      <c r="J171">
        <v>0.70377104819891501</v>
      </c>
      <c r="K171">
        <v>0.74681936175351604</v>
      </c>
    </row>
    <row r="172" spans="1:11" x14ac:dyDescent="0.25">
      <c r="A172">
        <f t="shared" si="2"/>
        <v>171</v>
      </c>
      <c r="B172">
        <v>0.83298674275267404</v>
      </c>
      <c r="C172">
        <v>0.68706411891715402</v>
      </c>
      <c r="D172">
        <v>0.68586423105829197</v>
      </c>
      <c r="E172">
        <v>0.899446819922326</v>
      </c>
      <c r="F172">
        <v>0.79722739224097605</v>
      </c>
      <c r="G172">
        <v>0.81479957250606705</v>
      </c>
      <c r="H172">
        <v>0.67424018736926095</v>
      </c>
      <c r="I172">
        <v>0.82997814032760697</v>
      </c>
      <c r="J172">
        <v>0.71195836561849002</v>
      </c>
      <c r="K172">
        <v>0.68805067756293403</v>
      </c>
    </row>
    <row r="173" spans="1:11" x14ac:dyDescent="0.25">
      <c r="A173">
        <f t="shared" si="2"/>
        <v>172</v>
      </c>
      <c r="B173">
        <v>0.98130015049678199</v>
      </c>
      <c r="C173">
        <v>0.78267599656669895</v>
      </c>
      <c r="D173">
        <v>0.82419531595918605</v>
      </c>
      <c r="E173">
        <v>1.0788565367935601</v>
      </c>
      <c r="F173">
        <v>0.93562936117683804</v>
      </c>
      <c r="G173">
        <v>1.07516049693378</v>
      </c>
      <c r="H173">
        <v>0.82106910815429501</v>
      </c>
      <c r="I173">
        <v>0.99325451928978203</v>
      </c>
      <c r="J173">
        <v>0.881202530611085</v>
      </c>
      <c r="K173">
        <v>0.77042911251577595</v>
      </c>
    </row>
    <row r="174" spans="1:11" x14ac:dyDescent="0.25">
      <c r="A174">
        <f t="shared" si="2"/>
        <v>173</v>
      </c>
      <c r="B174">
        <v>1.0928674041669</v>
      </c>
      <c r="C174">
        <v>0.98080043034058495</v>
      </c>
      <c r="D174">
        <v>0.92381518701530996</v>
      </c>
      <c r="E174">
        <v>1.28061315054362</v>
      </c>
      <c r="F174">
        <v>1.0785790996581599</v>
      </c>
      <c r="G174">
        <v>0.99526755248879695</v>
      </c>
      <c r="H174">
        <v>0.89615531067166498</v>
      </c>
      <c r="I174">
        <v>1.12343390866837</v>
      </c>
      <c r="J174">
        <v>0.92021054088829901</v>
      </c>
      <c r="K174">
        <v>0.86233964113428196</v>
      </c>
    </row>
    <row r="175" spans="1:11" x14ac:dyDescent="0.25">
      <c r="A175">
        <f t="shared" si="2"/>
        <v>174</v>
      </c>
      <c r="B175">
        <v>1.0465215632814699</v>
      </c>
      <c r="C175">
        <v>1.1436941841987101</v>
      </c>
      <c r="D175">
        <v>0.965198559674454</v>
      </c>
      <c r="E175">
        <v>1.3446846941277699</v>
      </c>
      <c r="F175">
        <v>1.05767597723661</v>
      </c>
      <c r="G175">
        <v>0.94858881270889905</v>
      </c>
      <c r="H175">
        <v>1.00422173415851</v>
      </c>
      <c r="I175">
        <v>1.0876355580217301</v>
      </c>
      <c r="J175">
        <v>0.87902235783230798</v>
      </c>
      <c r="K175">
        <v>0.84982689894457297</v>
      </c>
    </row>
    <row r="176" spans="1:11" x14ac:dyDescent="0.25">
      <c r="A176">
        <f t="shared" si="2"/>
        <v>175</v>
      </c>
      <c r="B176">
        <v>1.0923144474214901</v>
      </c>
      <c r="C176">
        <v>1.1301292126595901</v>
      </c>
      <c r="D176">
        <v>1.0483859953219301</v>
      </c>
      <c r="E176">
        <v>1.5645929257251801</v>
      </c>
      <c r="F176">
        <v>1.0789887848615201</v>
      </c>
      <c r="G176">
        <v>0.98552422355001401</v>
      </c>
      <c r="H176">
        <v>1.0402964558064101</v>
      </c>
      <c r="I176">
        <v>1.1294613113754199</v>
      </c>
      <c r="J176">
        <v>1.0163873437983899</v>
      </c>
      <c r="K176">
        <v>0.92686840696739803</v>
      </c>
    </row>
    <row r="177" spans="1:11" x14ac:dyDescent="0.25">
      <c r="A177">
        <f t="shared" si="2"/>
        <v>176</v>
      </c>
      <c r="B177">
        <v>1.0513516776420899</v>
      </c>
      <c r="C177">
        <v>1.1107536801812901</v>
      </c>
      <c r="D177">
        <v>1.00240172773382</v>
      </c>
      <c r="E177">
        <v>1.56174089023393</v>
      </c>
      <c r="F177">
        <v>1.0452105586351701</v>
      </c>
      <c r="G177">
        <v>0.93982342363739402</v>
      </c>
      <c r="H177">
        <v>1.02373547679078</v>
      </c>
      <c r="I177">
        <v>1.01141800298017</v>
      </c>
      <c r="J177">
        <v>0.95283458089445705</v>
      </c>
      <c r="K177">
        <v>0.97325476611221395</v>
      </c>
    </row>
    <row r="178" spans="1:11" x14ac:dyDescent="0.25">
      <c r="A178">
        <f t="shared" si="2"/>
        <v>177</v>
      </c>
      <c r="B178">
        <v>1.11430578412374</v>
      </c>
      <c r="C178">
        <v>1.28300999979213</v>
      </c>
      <c r="D178">
        <v>1.0542139073415899</v>
      </c>
      <c r="E178">
        <v>1.77697092939451</v>
      </c>
      <c r="F178">
        <v>1.16871530163617</v>
      </c>
      <c r="G178">
        <v>1.04851767957582</v>
      </c>
      <c r="H178">
        <v>1.1422079153656499</v>
      </c>
      <c r="I178">
        <v>1.1252539513151401</v>
      </c>
      <c r="J178">
        <v>1.0752273389294</v>
      </c>
      <c r="K178">
        <v>1.14123756196549</v>
      </c>
    </row>
    <row r="179" spans="1:11" x14ac:dyDescent="0.25">
      <c r="A179">
        <f t="shared" si="2"/>
        <v>178</v>
      </c>
      <c r="B179">
        <v>1.04643494234879</v>
      </c>
      <c r="C179">
        <v>1.22150426833495</v>
      </c>
      <c r="D179">
        <v>1.1197603043976101</v>
      </c>
      <c r="E179">
        <v>1.62072389943516</v>
      </c>
      <c r="F179">
        <v>1.21405392064818</v>
      </c>
      <c r="G179">
        <v>1.1717685662736399</v>
      </c>
      <c r="H179">
        <v>1.2088257412782</v>
      </c>
      <c r="I179">
        <v>1.1939939848425201</v>
      </c>
      <c r="J179">
        <v>1.15179563789843</v>
      </c>
      <c r="K179">
        <v>1.24610673333029</v>
      </c>
    </row>
    <row r="180" spans="1:11" x14ac:dyDescent="0.25">
      <c r="A180">
        <f t="shared" si="2"/>
        <v>179</v>
      </c>
      <c r="B180">
        <v>0.96771880111707098</v>
      </c>
      <c r="C180">
        <v>1.24821750025301</v>
      </c>
      <c r="D180">
        <v>1.0305890597565499</v>
      </c>
      <c r="E180">
        <v>1.7645654027139901</v>
      </c>
      <c r="F180">
        <v>1.24036435451837</v>
      </c>
      <c r="G180">
        <v>1.1324469887078801</v>
      </c>
      <c r="H180">
        <v>1.14429211908324</v>
      </c>
      <c r="I180">
        <v>1.29229009401499</v>
      </c>
      <c r="J180">
        <v>1.1174366674557099</v>
      </c>
      <c r="K180">
        <v>1.2173409963919299</v>
      </c>
    </row>
    <row r="181" spans="1:11" x14ac:dyDescent="0.25">
      <c r="A181">
        <f t="shared" si="2"/>
        <v>180</v>
      </c>
      <c r="B181">
        <v>0.95932747887386105</v>
      </c>
      <c r="C181">
        <v>1.11905188584896</v>
      </c>
      <c r="D181">
        <v>0.93301130563493895</v>
      </c>
      <c r="E181">
        <v>1.61596969286591</v>
      </c>
      <c r="F181">
        <v>1.13415293344278</v>
      </c>
      <c r="G181">
        <v>0.98918571767451102</v>
      </c>
      <c r="H181">
        <v>1.0075742584031899</v>
      </c>
      <c r="I181">
        <v>1.19002491524051</v>
      </c>
      <c r="J181">
        <v>0.92994237792801904</v>
      </c>
      <c r="K181">
        <v>1.1341151033897101</v>
      </c>
    </row>
    <row r="182" spans="1:11" x14ac:dyDescent="0.25">
      <c r="A182">
        <f t="shared" si="2"/>
        <v>181</v>
      </c>
      <c r="B182">
        <v>0.92560033534817898</v>
      </c>
      <c r="C182">
        <v>1.0099648016738001</v>
      </c>
      <c r="D182">
        <v>0.96156013675240304</v>
      </c>
      <c r="E182">
        <v>1.3728617023738099</v>
      </c>
      <c r="F182">
        <v>1.04600065491174</v>
      </c>
      <c r="G182">
        <v>1.0122108249507</v>
      </c>
      <c r="H182">
        <v>0.99468786958850297</v>
      </c>
      <c r="I182">
        <v>1.10897062247498</v>
      </c>
      <c r="J182">
        <v>0.89353465248219499</v>
      </c>
      <c r="K182">
        <v>1.1356691118212701</v>
      </c>
    </row>
    <row r="183" spans="1:11" x14ac:dyDescent="0.25">
      <c r="A183">
        <f t="shared" si="2"/>
        <v>182</v>
      </c>
      <c r="B183">
        <v>1.24760128426737</v>
      </c>
      <c r="C183">
        <v>1.25267220831686</v>
      </c>
      <c r="D183">
        <v>1.22432335864409</v>
      </c>
      <c r="E183">
        <v>1.63339278803175</v>
      </c>
      <c r="F183">
        <v>1.4249687986492701</v>
      </c>
      <c r="G183">
        <v>1.2311841786272399</v>
      </c>
      <c r="H183">
        <v>1.1569192784903199</v>
      </c>
      <c r="I183">
        <v>1.5164972513786501</v>
      </c>
      <c r="J183">
        <v>1.03929859794697</v>
      </c>
      <c r="K183">
        <v>1.5211463183112599</v>
      </c>
    </row>
    <row r="184" spans="1:11" x14ac:dyDescent="0.25">
      <c r="A184">
        <f t="shared" si="2"/>
        <v>183</v>
      </c>
      <c r="B184">
        <v>1.5115188127290899</v>
      </c>
      <c r="C184">
        <v>1.32551505659394</v>
      </c>
      <c r="D184">
        <v>1.3380169548882199</v>
      </c>
      <c r="E184">
        <v>1.8435845702146501</v>
      </c>
      <c r="F184">
        <v>1.6173404190899601</v>
      </c>
      <c r="G184">
        <v>1.31618735332487</v>
      </c>
      <c r="H184">
        <v>1.2028918769388901</v>
      </c>
      <c r="I184">
        <v>1.7317450092239</v>
      </c>
      <c r="J184">
        <v>1.11367706036046</v>
      </c>
      <c r="K184">
        <v>1.71083511537286</v>
      </c>
    </row>
    <row r="185" spans="1:11" x14ac:dyDescent="0.25">
      <c r="A185">
        <f t="shared" si="2"/>
        <v>184</v>
      </c>
      <c r="B185">
        <v>1.2189272895602301</v>
      </c>
      <c r="C185">
        <v>1.10163730691534</v>
      </c>
      <c r="D185">
        <v>1.1096382706283401</v>
      </c>
      <c r="E185">
        <v>1.4817387141941101</v>
      </c>
      <c r="F185">
        <v>1.2744816467058899</v>
      </c>
      <c r="G185">
        <v>1.18842909147714</v>
      </c>
      <c r="H185">
        <v>1.0740126100740699</v>
      </c>
      <c r="I185">
        <v>1.3355408135417699</v>
      </c>
      <c r="J185">
        <v>1.01382737898676</v>
      </c>
      <c r="K185">
        <v>1.3963463185829801</v>
      </c>
    </row>
    <row r="186" spans="1:11" x14ac:dyDescent="0.25">
      <c r="A186">
        <f t="shared" si="2"/>
        <v>185</v>
      </c>
      <c r="B186">
        <v>1.45235634205787</v>
      </c>
      <c r="C186">
        <v>1.2807874318513099</v>
      </c>
      <c r="D186">
        <v>1.33367235873043</v>
      </c>
      <c r="E186">
        <v>1.71929073461877</v>
      </c>
      <c r="F186">
        <v>1.3932676470312999</v>
      </c>
      <c r="G186">
        <v>1.37417357727789</v>
      </c>
      <c r="H186">
        <v>1.28655592064493</v>
      </c>
      <c r="I186">
        <v>1.51903195077173</v>
      </c>
      <c r="J186">
        <v>1.17129306576335</v>
      </c>
      <c r="K186">
        <v>1.67159610913173</v>
      </c>
    </row>
    <row r="187" spans="1:11" x14ac:dyDescent="0.25">
      <c r="A187">
        <f t="shared" si="2"/>
        <v>186</v>
      </c>
      <c r="B187">
        <v>1.5024447731819299</v>
      </c>
      <c r="C187">
        <v>1.3287680861919799</v>
      </c>
      <c r="D187">
        <v>1.40805101560151</v>
      </c>
      <c r="E187">
        <v>1.7041808251674999</v>
      </c>
      <c r="F187">
        <v>1.3515606718205799</v>
      </c>
      <c r="G187">
        <v>1.39983877893528</v>
      </c>
      <c r="H187">
        <v>1.34161003293004</v>
      </c>
      <c r="I187">
        <v>1.48211773011457</v>
      </c>
      <c r="J187">
        <v>1.25401176888985</v>
      </c>
      <c r="K187">
        <v>1.5870457330051599</v>
      </c>
    </row>
    <row r="188" spans="1:11" x14ac:dyDescent="0.25">
      <c r="A188">
        <f t="shared" si="2"/>
        <v>187</v>
      </c>
      <c r="B188">
        <v>1.1445756661758999</v>
      </c>
      <c r="C188">
        <v>1.08151730038982</v>
      </c>
      <c r="D188">
        <v>1.12705270517155</v>
      </c>
      <c r="E188">
        <v>1.36331659293517</v>
      </c>
      <c r="F188">
        <v>1.09825124113808</v>
      </c>
      <c r="G188">
        <v>1.1152936918652401</v>
      </c>
      <c r="H188">
        <v>1.13337204094991</v>
      </c>
      <c r="I188">
        <v>1.16398324826961</v>
      </c>
      <c r="J188">
        <v>1.08323729312595</v>
      </c>
      <c r="K188">
        <v>1.1770167764988</v>
      </c>
    </row>
    <row r="189" spans="1:11" x14ac:dyDescent="0.25">
      <c r="A189">
        <f t="shared" si="2"/>
        <v>188</v>
      </c>
      <c r="B189">
        <v>0.92376906482342402</v>
      </c>
      <c r="C189">
        <v>0.91125132138467002</v>
      </c>
      <c r="D189">
        <v>1.06465498638268</v>
      </c>
      <c r="E189">
        <v>1.2816333965176301</v>
      </c>
      <c r="F189">
        <v>0.95763028773460601</v>
      </c>
      <c r="G189">
        <v>1.0227917880731501</v>
      </c>
      <c r="H189">
        <v>0.95083874206284502</v>
      </c>
      <c r="I189">
        <v>1.0009052332991</v>
      </c>
      <c r="J189">
        <v>0.966196230748114</v>
      </c>
      <c r="K189">
        <v>0.95480750825144001</v>
      </c>
    </row>
    <row r="190" spans="1:11" x14ac:dyDescent="0.25">
      <c r="A190">
        <f t="shared" si="2"/>
        <v>189</v>
      </c>
      <c r="B190">
        <v>1.08703254702918</v>
      </c>
      <c r="C190">
        <v>0.99694504975549803</v>
      </c>
      <c r="D190">
        <v>1.1086368367300501</v>
      </c>
      <c r="E190">
        <v>1.21207449438828</v>
      </c>
      <c r="F190">
        <v>1.0062491792908499</v>
      </c>
      <c r="G190">
        <v>1.11413274007597</v>
      </c>
      <c r="H190">
        <v>1.0056698167317599</v>
      </c>
      <c r="I190">
        <v>0.973105017532501</v>
      </c>
      <c r="J190">
        <v>1.0975337325390599</v>
      </c>
      <c r="K190">
        <v>0.97616996611078499</v>
      </c>
    </row>
    <row r="191" spans="1:11" x14ac:dyDescent="0.25">
      <c r="A191">
        <f t="shared" si="2"/>
        <v>190</v>
      </c>
      <c r="B191">
        <v>0.99792083530688003</v>
      </c>
      <c r="C191">
        <v>0.95212318313514199</v>
      </c>
      <c r="D191">
        <v>1.0253114036164399</v>
      </c>
      <c r="E191">
        <v>1.1784925040854399</v>
      </c>
      <c r="F191">
        <v>0.971762562705486</v>
      </c>
      <c r="G191">
        <v>1.04441356723603</v>
      </c>
      <c r="H191">
        <v>0.93348382295658805</v>
      </c>
      <c r="I191">
        <v>0.94543751983686397</v>
      </c>
      <c r="J191">
        <v>1.0211943276115301</v>
      </c>
      <c r="K191">
        <v>0.91182387067475101</v>
      </c>
    </row>
    <row r="192" spans="1:11" x14ac:dyDescent="0.25">
      <c r="A192">
        <f t="shared" si="2"/>
        <v>191</v>
      </c>
      <c r="B192">
        <v>0.86400802577765001</v>
      </c>
      <c r="C192">
        <v>0.81654891262249996</v>
      </c>
      <c r="D192">
        <v>0.89620181588069403</v>
      </c>
      <c r="E192">
        <v>1.0164597961244899</v>
      </c>
      <c r="F192">
        <v>0.86653616449848503</v>
      </c>
      <c r="G192">
        <v>0.85187372859273702</v>
      </c>
      <c r="H192">
        <v>0.76865680239105805</v>
      </c>
      <c r="I192">
        <v>0.83786963144205295</v>
      </c>
      <c r="J192">
        <v>0.85080243549877199</v>
      </c>
      <c r="K192">
        <v>0.83229099599769396</v>
      </c>
    </row>
    <row r="193" spans="1:11" x14ac:dyDescent="0.25">
      <c r="A193">
        <f t="shared" si="2"/>
        <v>192</v>
      </c>
      <c r="B193">
        <v>0.85974751576125297</v>
      </c>
      <c r="C193">
        <v>0.79099791914091</v>
      </c>
      <c r="D193">
        <v>0.85391363273813503</v>
      </c>
      <c r="E193">
        <v>0.98414699236502201</v>
      </c>
      <c r="F193">
        <v>0.82693244835532698</v>
      </c>
      <c r="G193">
        <v>0.80918493360236299</v>
      </c>
      <c r="H193">
        <v>0.72758076226862201</v>
      </c>
      <c r="I193">
        <v>0.79767213974932005</v>
      </c>
      <c r="J193">
        <v>0.84806894462881299</v>
      </c>
      <c r="K193">
        <v>0.78953077558990303</v>
      </c>
    </row>
    <row r="194" spans="1:11" x14ac:dyDescent="0.25">
      <c r="A194">
        <f t="shared" si="2"/>
        <v>193</v>
      </c>
      <c r="B194">
        <v>0.802055747895705</v>
      </c>
      <c r="C194">
        <v>0.75918255760809095</v>
      </c>
      <c r="D194">
        <v>0.80020765823587703</v>
      </c>
      <c r="E194">
        <v>0.954294484082575</v>
      </c>
      <c r="F194">
        <v>0.76274339204794595</v>
      </c>
      <c r="G194">
        <v>0.79123834307790497</v>
      </c>
      <c r="H194">
        <v>0.70518105857589497</v>
      </c>
      <c r="I194">
        <v>0.783866865148793</v>
      </c>
      <c r="J194">
        <v>0.85817217470666396</v>
      </c>
      <c r="K194">
        <v>0.76762502138226596</v>
      </c>
    </row>
    <row r="195" spans="1:11" x14ac:dyDescent="0.25">
      <c r="A195">
        <f t="shared" ref="A195:A258" si="3">A194+1</f>
        <v>194</v>
      </c>
      <c r="B195">
        <v>0.80567565533058705</v>
      </c>
      <c r="C195">
        <v>0.81759793178010498</v>
      </c>
      <c r="D195">
        <v>0.80508836621305202</v>
      </c>
      <c r="E195">
        <v>1.0669366782155001</v>
      </c>
      <c r="F195">
        <v>0.78511318133837205</v>
      </c>
      <c r="G195">
        <v>0.85180418222629395</v>
      </c>
      <c r="H195">
        <v>0.74452503364793299</v>
      </c>
      <c r="I195">
        <v>0.81020728294545097</v>
      </c>
      <c r="J195">
        <v>0.92953407026800805</v>
      </c>
      <c r="K195">
        <v>0.81914607178828003</v>
      </c>
    </row>
    <row r="196" spans="1:11" x14ac:dyDescent="0.25">
      <c r="A196">
        <f t="shared" si="3"/>
        <v>195</v>
      </c>
      <c r="B196">
        <v>0.94198932388164902</v>
      </c>
      <c r="C196">
        <v>1.0417070788418701</v>
      </c>
      <c r="D196">
        <v>0.94798665382143499</v>
      </c>
      <c r="E196">
        <v>1.43059073870175</v>
      </c>
      <c r="F196">
        <v>0.952163130082881</v>
      </c>
      <c r="G196">
        <v>1.0438849924826199</v>
      </c>
      <c r="H196">
        <v>0.94187421009466799</v>
      </c>
      <c r="I196">
        <v>0.96824481947039998</v>
      </c>
      <c r="J196">
        <v>1.0652573462071</v>
      </c>
      <c r="K196">
        <v>0.98521336430523399</v>
      </c>
    </row>
    <row r="197" spans="1:11" x14ac:dyDescent="0.25">
      <c r="A197">
        <f t="shared" si="3"/>
        <v>196</v>
      </c>
      <c r="B197">
        <v>1.12149712299153</v>
      </c>
      <c r="C197">
        <v>1.3124389177254701</v>
      </c>
      <c r="D197">
        <v>1.1193104838903301</v>
      </c>
      <c r="E197">
        <v>2.2504478592592898</v>
      </c>
      <c r="F197">
        <v>1.1355094914328201</v>
      </c>
      <c r="G197">
        <v>1.25691133553547</v>
      </c>
      <c r="H197">
        <v>1.2715720699979101</v>
      </c>
      <c r="I197">
        <v>1.1386028831467601</v>
      </c>
      <c r="J197">
        <v>1.25901805946531</v>
      </c>
      <c r="K197">
        <v>1.22266947048428</v>
      </c>
    </row>
    <row r="198" spans="1:11" x14ac:dyDescent="0.25">
      <c r="A198">
        <f t="shared" si="3"/>
        <v>197</v>
      </c>
      <c r="B198">
        <v>1.7326861224135801</v>
      </c>
      <c r="C198">
        <v>1.7288261492663699</v>
      </c>
      <c r="D198">
        <v>1.4655457843679001</v>
      </c>
      <c r="E198">
        <v>2.82585060327132</v>
      </c>
      <c r="F198">
        <v>1.5702835104987001</v>
      </c>
      <c r="G198">
        <v>1.7019164865668699</v>
      </c>
      <c r="H198">
        <v>1.70472219242831</v>
      </c>
      <c r="I198">
        <v>1.6065975191459201</v>
      </c>
      <c r="J198">
        <v>1.8861224472937901</v>
      </c>
      <c r="K198">
        <v>1.63100532748399</v>
      </c>
    </row>
    <row r="199" spans="1:11" x14ac:dyDescent="0.25">
      <c r="A199">
        <f t="shared" si="3"/>
        <v>198</v>
      </c>
      <c r="B199">
        <v>2.23311782973424</v>
      </c>
      <c r="C199">
        <v>2.3432750858204101</v>
      </c>
      <c r="D199">
        <v>2.0568775026380499</v>
      </c>
      <c r="E199">
        <v>3.9103645337847799</v>
      </c>
      <c r="F199">
        <v>2.1434995772657399</v>
      </c>
      <c r="G199">
        <v>2.26890982973045</v>
      </c>
      <c r="H199">
        <v>2.3165026230695598</v>
      </c>
      <c r="I199">
        <v>2.1253455642235801</v>
      </c>
      <c r="J199">
        <v>2.2324064930101599</v>
      </c>
      <c r="K199">
        <v>2.2018085048844398</v>
      </c>
    </row>
    <row r="200" spans="1:11" x14ac:dyDescent="0.25">
      <c r="A200">
        <f t="shared" si="3"/>
        <v>199</v>
      </c>
      <c r="B200">
        <v>2.5881121747533902</v>
      </c>
      <c r="C200">
        <v>2.79718647236212</v>
      </c>
      <c r="D200">
        <v>2.4885661023878498</v>
      </c>
      <c r="E200">
        <v>4.5188802567768702</v>
      </c>
      <c r="F200">
        <v>2.5587104006593999</v>
      </c>
      <c r="G200">
        <v>2.6867219777392402</v>
      </c>
      <c r="H200">
        <v>2.7814140821623798</v>
      </c>
      <c r="I200">
        <v>2.4991562765788302</v>
      </c>
      <c r="J200">
        <v>2.6168684616687599</v>
      </c>
      <c r="K200">
        <v>2.6377575025178799</v>
      </c>
    </row>
    <row r="201" spans="1:11" x14ac:dyDescent="0.25">
      <c r="A201">
        <f t="shared" si="3"/>
        <v>200</v>
      </c>
      <c r="B201">
        <v>2.2734414750702099</v>
      </c>
      <c r="C201">
        <v>2.5564075177483701</v>
      </c>
      <c r="D201">
        <v>2.21176731080977</v>
      </c>
      <c r="E201">
        <v>3.43715049105468</v>
      </c>
      <c r="F201">
        <v>2.34475374025924</v>
      </c>
      <c r="G201">
        <v>2.48968723520627</v>
      </c>
      <c r="H201">
        <v>2.5609666969622502</v>
      </c>
      <c r="I201">
        <v>2.2282318169021802</v>
      </c>
      <c r="J201">
        <v>2.4091392900647102</v>
      </c>
      <c r="K201">
        <v>2.4506081194688001</v>
      </c>
    </row>
    <row r="202" spans="1:11" x14ac:dyDescent="0.25">
      <c r="A202">
        <f t="shared" si="3"/>
        <v>201</v>
      </c>
      <c r="B202">
        <v>1.74811087924081</v>
      </c>
      <c r="C202">
        <v>2.0192738369139702</v>
      </c>
      <c r="D202">
        <v>1.7136417197427301</v>
      </c>
      <c r="E202">
        <v>3.10089668179323</v>
      </c>
      <c r="F202">
        <v>1.7833851952897</v>
      </c>
      <c r="G202">
        <v>1.9067338918758701</v>
      </c>
      <c r="H202">
        <v>2.0312280810520198</v>
      </c>
      <c r="I202">
        <v>1.75186906253355</v>
      </c>
      <c r="J202">
        <v>1.81871502117732</v>
      </c>
      <c r="K202">
        <v>1.87147835613568</v>
      </c>
    </row>
    <row r="203" spans="1:11" x14ac:dyDescent="0.25">
      <c r="A203">
        <f t="shared" si="3"/>
        <v>202</v>
      </c>
      <c r="B203">
        <v>1.4760947356892</v>
      </c>
      <c r="C203">
        <v>1.80340478095396</v>
      </c>
      <c r="D203">
        <v>1.4746409227714601</v>
      </c>
      <c r="E203">
        <v>2.02484897987785</v>
      </c>
      <c r="F203">
        <v>1.6347419334537101</v>
      </c>
      <c r="G203">
        <v>1.6767736497280901</v>
      </c>
      <c r="H203">
        <v>1.7444661893948401</v>
      </c>
      <c r="I203">
        <v>1.51126758097754</v>
      </c>
      <c r="J203">
        <v>1.4987890903624399</v>
      </c>
      <c r="K203">
        <v>1.6390843673982201</v>
      </c>
    </row>
    <row r="204" spans="1:11" x14ac:dyDescent="0.25">
      <c r="A204">
        <f t="shared" si="3"/>
        <v>203</v>
      </c>
      <c r="B204">
        <v>1.1524282561619199</v>
      </c>
      <c r="C204">
        <v>1.3722312522409199</v>
      </c>
      <c r="D204">
        <v>1.16830429889455</v>
      </c>
      <c r="E204">
        <v>1.8159135075973201</v>
      </c>
      <c r="F204">
        <v>1.2605868334183199</v>
      </c>
      <c r="G204">
        <v>1.32955077233827</v>
      </c>
      <c r="H204">
        <v>1.3424042736085799</v>
      </c>
      <c r="I204">
        <v>1.1858162033795501</v>
      </c>
      <c r="J204">
        <v>1.2494265538432401</v>
      </c>
      <c r="K204">
        <v>1.2700762466038999</v>
      </c>
    </row>
    <row r="205" spans="1:11" x14ac:dyDescent="0.25">
      <c r="A205">
        <f t="shared" si="3"/>
        <v>204</v>
      </c>
      <c r="B205">
        <v>1.1028704826990099</v>
      </c>
      <c r="C205">
        <v>1.17896733644963</v>
      </c>
      <c r="D205">
        <v>1.07620981848499</v>
      </c>
      <c r="E205">
        <v>1.4344183114312801</v>
      </c>
      <c r="F205">
        <v>1.1473663321519501</v>
      </c>
      <c r="G205">
        <v>1.22147197866074</v>
      </c>
      <c r="H205">
        <v>1.1200422206668099</v>
      </c>
      <c r="I205">
        <v>1.07517651601942</v>
      </c>
      <c r="J205">
        <v>1.1821590331182299</v>
      </c>
      <c r="K205">
        <v>1.17576418998253</v>
      </c>
    </row>
    <row r="206" spans="1:11" x14ac:dyDescent="0.25">
      <c r="A206">
        <f t="shared" si="3"/>
        <v>205</v>
      </c>
      <c r="B206">
        <v>1.01172519352116</v>
      </c>
      <c r="C206">
        <v>0.97801036040893297</v>
      </c>
      <c r="D206">
        <v>0.97072835204968799</v>
      </c>
      <c r="E206">
        <v>1.2318488150179201</v>
      </c>
      <c r="F206">
        <v>1.00625425409039</v>
      </c>
      <c r="G206">
        <v>1.0289255131836099</v>
      </c>
      <c r="H206">
        <v>0.92725694664329705</v>
      </c>
      <c r="I206">
        <v>0.96544180884669994</v>
      </c>
      <c r="J206">
        <v>1.0542339513843499</v>
      </c>
      <c r="K206">
        <v>1.0078772895830801</v>
      </c>
    </row>
    <row r="207" spans="1:11" x14ac:dyDescent="0.25">
      <c r="A207">
        <f t="shared" si="3"/>
        <v>206</v>
      </c>
      <c r="B207">
        <v>1.03511889109607</v>
      </c>
      <c r="C207">
        <v>0.94819089386545596</v>
      </c>
      <c r="D207">
        <v>0.99111920226288797</v>
      </c>
      <c r="E207">
        <v>1.16806976710886</v>
      </c>
      <c r="F207">
        <v>1.01861924269898</v>
      </c>
      <c r="G207">
        <v>1.03004340273225</v>
      </c>
      <c r="H207">
        <v>0.90039560636451299</v>
      </c>
      <c r="I207">
        <v>0.98553754096962498</v>
      </c>
      <c r="J207">
        <v>1.0110300064899</v>
      </c>
      <c r="K207">
        <v>0.97948252660439405</v>
      </c>
    </row>
    <row r="208" spans="1:11" x14ac:dyDescent="0.25">
      <c r="A208">
        <f t="shared" si="3"/>
        <v>207</v>
      </c>
      <c r="B208">
        <v>0.99115139025735</v>
      </c>
      <c r="C208">
        <v>0.94557391424149495</v>
      </c>
      <c r="D208">
        <v>1.0166276540786101</v>
      </c>
      <c r="E208">
        <v>1.1620716118277501</v>
      </c>
      <c r="F208">
        <v>0.99582667112065404</v>
      </c>
      <c r="G208">
        <v>1.06080180440672</v>
      </c>
      <c r="H208">
        <v>0.90253446206089305</v>
      </c>
      <c r="I208">
        <v>0.98251065050727604</v>
      </c>
      <c r="J208">
        <v>1.00060048406415</v>
      </c>
      <c r="K208">
        <v>0.96511869773038395</v>
      </c>
    </row>
    <row r="209" spans="1:11" x14ac:dyDescent="0.25">
      <c r="A209">
        <f t="shared" si="3"/>
        <v>208</v>
      </c>
      <c r="B209">
        <v>0.94349722032974503</v>
      </c>
      <c r="C209">
        <v>0.92715541616109898</v>
      </c>
      <c r="D209">
        <v>1.0236019451604099</v>
      </c>
      <c r="E209">
        <v>1.2056051457278201</v>
      </c>
      <c r="F209">
        <v>1.0172486113111801</v>
      </c>
      <c r="G209">
        <v>1.14160080694651</v>
      </c>
      <c r="H209">
        <v>0.93910360641577595</v>
      </c>
      <c r="I209">
        <v>0.97088122196119397</v>
      </c>
      <c r="J209">
        <v>0.98072934135424095</v>
      </c>
      <c r="K209">
        <v>0.94554602914304697</v>
      </c>
    </row>
    <row r="210" spans="1:11" x14ac:dyDescent="0.25">
      <c r="A210">
        <f t="shared" si="3"/>
        <v>209</v>
      </c>
      <c r="B210">
        <v>0.95338448736292403</v>
      </c>
      <c r="C210">
        <v>0.92924025474684302</v>
      </c>
      <c r="D210">
        <v>1.0529921789634999</v>
      </c>
      <c r="E210">
        <v>1.19780480031685</v>
      </c>
      <c r="F210">
        <v>0.96156507173657102</v>
      </c>
      <c r="G210">
        <v>1.06519145059579</v>
      </c>
      <c r="H210">
        <v>0.91354542876886902</v>
      </c>
      <c r="I210">
        <v>0.98385211763894698</v>
      </c>
      <c r="J210">
        <v>1.00959366080562</v>
      </c>
      <c r="K210">
        <v>0.94778910375877901</v>
      </c>
    </row>
    <row r="211" spans="1:11" x14ac:dyDescent="0.25">
      <c r="A211">
        <f t="shared" si="3"/>
        <v>210</v>
      </c>
      <c r="B211">
        <v>0.88806951223025399</v>
      </c>
      <c r="C211">
        <v>0.88696288228144904</v>
      </c>
      <c r="D211">
        <v>1.05524808982621</v>
      </c>
      <c r="E211">
        <v>1.2430441816804101</v>
      </c>
      <c r="F211">
        <v>0.93030979924600599</v>
      </c>
      <c r="G211">
        <v>1.0366964706737201</v>
      </c>
      <c r="H211">
        <v>0.93562071823193005</v>
      </c>
      <c r="I211">
        <v>1.0220308151375099</v>
      </c>
      <c r="J211">
        <v>1.0363991655921201</v>
      </c>
      <c r="K211">
        <v>0.89096683284547595</v>
      </c>
    </row>
    <row r="212" spans="1:11" x14ac:dyDescent="0.25">
      <c r="A212">
        <f t="shared" si="3"/>
        <v>211</v>
      </c>
      <c r="B212">
        <v>0.95367696232384702</v>
      </c>
      <c r="C212">
        <v>0.88245640119100099</v>
      </c>
      <c r="D212">
        <v>1.03514226908764</v>
      </c>
      <c r="E212">
        <v>1.25831256307124</v>
      </c>
      <c r="F212">
        <v>0.92005404954118597</v>
      </c>
      <c r="G212">
        <v>0.99564281385172304</v>
      </c>
      <c r="H212">
        <v>0.95406673392554697</v>
      </c>
      <c r="I212">
        <v>0.97184094501586504</v>
      </c>
      <c r="J212">
        <v>1.0051009901158501</v>
      </c>
      <c r="K212">
        <v>0.885733049730835</v>
      </c>
    </row>
    <row r="213" spans="1:11" x14ac:dyDescent="0.25">
      <c r="A213">
        <f t="shared" si="3"/>
        <v>212</v>
      </c>
      <c r="B213">
        <v>1.1727806667993601</v>
      </c>
      <c r="C213">
        <v>0.95990457532997697</v>
      </c>
      <c r="D213">
        <v>1.0390326279592901</v>
      </c>
      <c r="E213">
        <v>1.2402801267241701</v>
      </c>
      <c r="F213">
        <v>0.88750613172460802</v>
      </c>
      <c r="G213">
        <v>0.97844982279027504</v>
      </c>
      <c r="H213">
        <v>1.03267911893915</v>
      </c>
      <c r="I213">
        <v>1.1084044679068601</v>
      </c>
      <c r="J213">
        <v>1.0072264867895999</v>
      </c>
      <c r="K213">
        <v>0.89308632974011304</v>
      </c>
    </row>
    <row r="214" spans="1:11" x14ac:dyDescent="0.25">
      <c r="A214">
        <f t="shared" si="3"/>
        <v>213</v>
      </c>
      <c r="B214">
        <v>1.1223687872961201</v>
      </c>
      <c r="C214">
        <v>0.93238804943310305</v>
      </c>
      <c r="D214">
        <v>1.02811180645092</v>
      </c>
      <c r="E214">
        <v>1.2063989339295</v>
      </c>
      <c r="F214">
        <v>0.90039814770753501</v>
      </c>
      <c r="G214">
        <v>0.99503267795027095</v>
      </c>
      <c r="H214">
        <v>1.0113916242880601</v>
      </c>
      <c r="I214">
        <v>1.1738762436541399</v>
      </c>
      <c r="J214">
        <v>0.97304013777125398</v>
      </c>
      <c r="K214">
        <v>0.86628005582784795</v>
      </c>
    </row>
    <row r="215" spans="1:11" x14ac:dyDescent="0.25">
      <c r="A215">
        <f t="shared" si="3"/>
        <v>214</v>
      </c>
      <c r="B215">
        <v>0.89360212109386705</v>
      </c>
      <c r="C215">
        <v>0.78726059905294399</v>
      </c>
      <c r="D215">
        <v>0.93278080722416401</v>
      </c>
      <c r="E215">
        <v>1.1642290472524801</v>
      </c>
      <c r="F215">
        <v>0.865987918960896</v>
      </c>
      <c r="G215">
        <v>0.92478639040135802</v>
      </c>
      <c r="H215">
        <v>0.85413909813847999</v>
      </c>
      <c r="I215">
        <v>0.97501911046689804</v>
      </c>
      <c r="J215">
        <v>0.89497748145132405</v>
      </c>
      <c r="K215">
        <v>0.82779420766409895</v>
      </c>
    </row>
    <row r="216" spans="1:11" x14ac:dyDescent="0.25">
      <c r="A216">
        <f t="shared" si="3"/>
        <v>215</v>
      </c>
      <c r="B216">
        <v>0.87779211427277004</v>
      </c>
      <c r="C216">
        <v>0.78330512831687604</v>
      </c>
      <c r="D216">
        <v>0.87478438489482702</v>
      </c>
      <c r="E216">
        <v>1.0957711693351599</v>
      </c>
      <c r="F216">
        <v>0.83894792013594699</v>
      </c>
      <c r="G216">
        <v>0.89213087411431502</v>
      </c>
      <c r="H216">
        <v>0.80125643612228603</v>
      </c>
      <c r="I216">
        <v>0.97684609422958502</v>
      </c>
      <c r="J216">
        <v>0.892740644759483</v>
      </c>
      <c r="K216">
        <v>0.78240068356440895</v>
      </c>
    </row>
    <row r="217" spans="1:11" x14ac:dyDescent="0.25">
      <c r="A217">
        <f t="shared" si="3"/>
        <v>216</v>
      </c>
      <c r="B217">
        <v>0.85497403785032799</v>
      </c>
      <c r="C217">
        <v>0.794002380141274</v>
      </c>
      <c r="D217">
        <v>0.84622027230962704</v>
      </c>
      <c r="E217">
        <v>1.0735287464046499</v>
      </c>
      <c r="F217">
        <v>0.82014482853739101</v>
      </c>
      <c r="G217">
        <v>0.90325020659115196</v>
      </c>
      <c r="H217">
        <v>0.76461503076158399</v>
      </c>
      <c r="I217">
        <v>0.93955768524373795</v>
      </c>
      <c r="J217">
        <v>0.84914164370679501</v>
      </c>
      <c r="K217">
        <v>0.78065409936241403</v>
      </c>
    </row>
    <row r="218" spans="1:11" x14ac:dyDescent="0.25">
      <c r="A218">
        <f t="shared" si="3"/>
        <v>217</v>
      </c>
      <c r="B218">
        <v>0.93145566076911901</v>
      </c>
      <c r="C218">
        <v>0.86170445661822503</v>
      </c>
      <c r="D218">
        <v>0.99843248619629399</v>
      </c>
      <c r="E218">
        <v>1.1315020803282401</v>
      </c>
      <c r="F218">
        <v>0.97533724470685801</v>
      </c>
      <c r="G218">
        <v>1.0816531147035799</v>
      </c>
      <c r="H218">
        <v>0.90875094865633599</v>
      </c>
      <c r="I218">
        <v>1.0484795496263699</v>
      </c>
      <c r="J218">
        <v>0.95257149539461905</v>
      </c>
      <c r="K218">
        <v>0.94504677489079503</v>
      </c>
    </row>
    <row r="219" spans="1:11" x14ac:dyDescent="0.25">
      <c r="A219">
        <f t="shared" si="3"/>
        <v>218</v>
      </c>
      <c r="B219">
        <v>0.94136725225079598</v>
      </c>
      <c r="C219">
        <v>0.84867288787749096</v>
      </c>
      <c r="D219">
        <v>1.0131847048820899</v>
      </c>
      <c r="E219">
        <v>1.1356213418632199</v>
      </c>
      <c r="F219">
        <v>0.98423607730861196</v>
      </c>
      <c r="G219">
        <v>1.05917587324758</v>
      </c>
      <c r="H219">
        <v>0.91237371464725003</v>
      </c>
      <c r="I219">
        <v>1.0940061008535999</v>
      </c>
      <c r="J219">
        <v>0.98204835645236999</v>
      </c>
      <c r="K219">
        <v>0.94187774780105105</v>
      </c>
    </row>
    <row r="220" spans="1:11" x14ac:dyDescent="0.25">
      <c r="A220">
        <f t="shared" si="3"/>
        <v>219</v>
      </c>
      <c r="B220">
        <v>0.88032658972646805</v>
      </c>
      <c r="C220">
        <v>0.78646549795222298</v>
      </c>
      <c r="D220">
        <v>0.92411753461850699</v>
      </c>
      <c r="E220">
        <v>1.0860156451057501</v>
      </c>
      <c r="F220">
        <v>0.88998047775437705</v>
      </c>
      <c r="G220">
        <v>0.96663683490679997</v>
      </c>
      <c r="H220">
        <v>0.80952810700294298</v>
      </c>
      <c r="I220">
        <v>0.98455044479464404</v>
      </c>
      <c r="J220">
        <v>0.89050935379682705</v>
      </c>
      <c r="K220">
        <v>0.85565640064236603</v>
      </c>
    </row>
    <row r="221" spans="1:11" x14ac:dyDescent="0.25">
      <c r="A221">
        <f t="shared" si="3"/>
        <v>220</v>
      </c>
      <c r="B221">
        <v>0.87866739871384503</v>
      </c>
      <c r="C221">
        <v>0.79634869322092805</v>
      </c>
      <c r="D221">
        <v>0.94739619340893999</v>
      </c>
      <c r="E221">
        <v>1.0816718726147601</v>
      </c>
      <c r="F221">
        <v>0.92863627523780301</v>
      </c>
      <c r="G221">
        <v>1.0903830167537401</v>
      </c>
      <c r="H221">
        <v>0.80909231684405403</v>
      </c>
      <c r="I221">
        <v>1.00994987893957</v>
      </c>
      <c r="J221">
        <v>0.93283564815007602</v>
      </c>
      <c r="K221">
        <v>0.880552271999266</v>
      </c>
    </row>
    <row r="222" spans="1:11" x14ac:dyDescent="0.25">
      <c r="A222">
        <f t="shared" si="3"/>
        <v>221</v>
      </c>
      <c r="B222">
        <v>1.00657844704119</v>
      </c>
      <c r="C222">
        <v>0.89909283141937502</v>
      </c>
      <c r="D222">
        <v>1.0872137308594301</v>
      </c>
      <c r="E222">
        <v>1.2432998007705101</v>
      </c>
      <c r="F222">
        <v>1.0730810889612701</v>
      </c>
      <c r="G222">
        <v>1.2589880346529201</v>
      </c>
      <c r="H222">
        <v>0.95472016492006495</v>
      </c>
      <c r="I222">
        <v>1.19618228472869</v>
      </c>
      <c r="J222">
        <v>1.0423235568281599</v>
      </c>
      <c r="K222">
        <v>0.994843425322397</v>
      </c>
    </row>
    <row r="223" spans="1:11" x14ac:dyDescent="0.25">
      <c r="A223">
        <f t="shared" si="3"/>
        <v>222</v>
      </c>
      <c r="B223">
        <v>1.01204928608464</v>
      </c>
      <c r="C223">
        <v>0.92419445301559799</v>
      </c>
      <c r="D223">
        <v>1.1072635691847099</v>
      </c>
      <c r="E223">
        <v>1.23728909357957</v>
      </c>
      <c r="F223">
        <v>1.0747460930969399</v>
      </c>
      <c r="G223">
        <v>1.2445427188287099</v>
      </c>
      <c r="H223">
        <v>1.0037885824223101</v>
      </c>
      <c r="I223">
        <v>1.2326908549095801</v>
      </c>
      <c r="J223">
        <v>1.0451940252099701</v>
      </c>
      <c r="K223">
        <v>1.0216152592186201</v>
      </c>
    </row>
    <row r="224" spans="1:11" x14ac:dyDescent="0.25">
      <c r="A224">
        <f t="shared" si="3"/>
        <v>223</v>
      </c>
      <c r="B224">
        <v>0.98846528490861096</v>
      </c>
      <c r="C224">
        <v>0.91837716247280099</v>
      </c>
      <c r="D224">
        <v>1.0898151301638499</v>
      </c>
      <c r="E224">
        <v>1.22145838842873</v>
      </c>
      <c r="F224">
        <v>1.0703424481358901</v>
      </c>
      <c r="G224">
        <v>1.2723992615933799</v>
      </c>
      <c r="H224">
        <v>0.98563241859678796</v>
      </c>
      <c r="I224">
        <v>1.1706048618189</v>
      </c>
      <c r="J224">
        <v>1.05666261612512</v>
      </c>
      <c r="K224">
        <v>1.0522219220136499</v>
      </c>
    </row>
    <row r="225" spans="1:11" x14ac:dyDescent="0.25">
      <c r="A225">
        <f t="shared" si="3"/>
        <v>224</v>
      </c>
      <c r="B225">
        <v>1.19718823569707</v>
      </c>
      <c r="C225">
        <v>1.0368538283875799</v>
      </c>
      <c r="D225">
        <v>1.22575029073106</v>
      </c>
      <c r="E225">
        <v>1.3793262674339899</v>
      </c>
      <c r="F225">
        <v>1.24164457971335</v>
      </c>
      <c r="G225">
        <v>1.5042324981872599</v>
      </c>
      <c r="H225">
        <v>1.1297867291875201</v>
      </c>
      <c r="I225">
        <v>1.4533995938490301</v>
      </c>
      <c r="J225">
        <v>1.1429576396075201</v>
      </c>
      <c r="K225">
        <v>1.1951594030203601</v>
      </c>
    </row>
    <row r="226" spans="1:11" x14ac:dyDescent="0.25">
      <c r="A226">
        <f t="shared" si="3"/>
        <v>225</v>
      </c>
      <c r="B226">
        <v>1.3464837028919501</v>
      </c>
      <c r="C226">
        <v>1.13664461577455</v>
      </c>
      <c r="D226">
        <v>1.3209525831201601</v>
      </c>
      <c r="E226">
        <v>1.48411681622004</v>
      </c>
      <c r="F226">
        <v>1.3285768268847999</v>
      </c>
      <c r="G226">
        <v>1.56417507257768</v>
      </c>
      <c r="H226">
        <v>1.2516862502099799</v>
      </c>
      <c r="I226">
        <v>1.62085124697034</v>
      </c>
      <c r="J226">
        <v>1.2415844925914401</v>
      </c>
      <c r="K226">
        <v>1.2522860695467299</v>
      </c>
    </row>
    <row r="227" spans="1:11" x14ac:dyDescent="0.25">
      <c r="A227">
        <f t="shared" si="3"/>
        <v>226</v>
      </c>
      <c r="B227">
        <v>1.37303661307029</v>
      </c>
      <c r="C227">
        <v>1.21607685620907</v>
      </c>
      <c r="D227">
        <v>1.36838405045835</v>
      </c>
      <c r="E227">
        <v>1.5123493531222301</v>
      </c>
      <c r="F227">
        <v>1.3981941905264701</v>
      </c>
      <c r="G227">
        <v>1.6614913738164501</v>
      </c>
      <c r="H227">
        <v>1.35610489394273</v>
      </c>
      <c r="I227">
        <v>1.6508366843204101</v>
      </c>
      <c r="J227">
        <v>1.3541715421287599</v>
      </c>
      <c r="K227">
        <v>1.3347142008836499</v>
      </c>
    </row>
    <row r="228" spans="1:11" x14ac:dyDescent="0.25">
      <c r="A228">
        <f t="shared" si="3"/>
        <v>227</v>
      </c>
      <c r="B228">
        <v>1.58648673957999</v>
      </c>
      <c r="C228">
        <v>1.3544900866865699</v>
      </c>
      <c r="D228">
        <v>1.49720622985462</v>
      </c>
      <c r="E228">
        <v>1.6548193730004299</v>
      </c>
      <c r="F228">
        <v>1.54384508368493</v>
      </c>
      <c r="G228">
        <v>1.8564084765167801</v>
      </c>
      <c r="H228">
        <v>1.4729626356163901</v>
      </c>
      <c r="I228">
        <v>1.7761492518130499</v>
      </c>
      <c r="J228">
        <v>1.4314446318951499</v>
      </c>
      <c r="K228">
        <v>1.5150000247712301</v>
      </c>
    </row>
    <row r="229" spans="1:11" x14ac:dyDescent="0.25">
      <c r="A229">
        <f t="shared" si="3"/>
        <v>228</v>
      </c>
      <c r="B229">
        <v>1.78765015528409</v>
      </c>
      <c r="C229">
        <v>1.5004010208631799</v>
      </c>
      <c r="D229">
        <v>1.6720180166509799</v>
      </c>
      <c r="E229">
        <v>1.8443298131489501</v>
      </c>
      <c r="F229">
        <v>1.6904301561741</v>
      </c>
      <c r="G229">
        <v>2.0665290026080601</v>
      </c>
      <c r="H229">
        <v>1.64052405945265</v>
      </c>
      <c r="I229">
        <v>2.1323899064858298</v>
      </c>
      <c r="J229">
        <v>1.5722400494920299</v>
      </c>
      <c r="K229">
        <v>1.6608147356766301</v>
      </c>
    </row>
    <row r="230" spans="1:11" x14ac:dyDescent="0.25">
      <c r="A230">
        <f t="shared" si="3"/>
        <v>229</v>
      </c>
      <c r="B230">
        <v>2.4872107205539602</v>
      </c>
      <c r="C230">
        <v>1.7542825629421701</v>
      </c>
      <c r="D230">
        <v>1.7721785357172399</v>
      </c>
      <c r="E230">
        <v>1.9636592026114801</v>
      </c>
      <c r="F230">
        <v>1.91463820024248</v>
      </c>
      <c r="G230">
        <v>2.2283592623275301</v>
      </c>
      <c r="H230">
        <v>1.8385333832662001</v>
      </c>
      <c r="I230">
        <v>2.4128051157549399</v>
      </c>
      <c r="J230">
        <v>1.83022812419359</v>
      </c>
      <c r="K230">
        <v>1.92187443201625</v>
      </c>
    </row>
    <row r="231" spans="1:11" x14ac:dyDescent="0.25">
      <c r="A231">
        <f t="shared" si="3"/>
        <v>230</v>
      </c>
      <c r="B231">
        <v>3.08704534165543</v>
      </c>
      <c r="C231">
        <v>2.2151229936138099</v>
      </c>
      <c r="D231">
        <v>1.9630943609004401</v>
      </c>
      <c r="E231">
        <v>2.1656053173895802</v>
      </c>
      <c r="F231">
        <v>2.1547069699834598</v>
      </c>
      <c r="G231">
        <v>2.4592274367467502</v>
      </c>
      <c r="H231">
        <v>2.3501211114965801</v>
      </c>
      <c r="I231">
        <v>2.7928253615464902</v>
      </c>
      <c r="J231">
        <v>2.4492678363275799</v>
      </c>
      <c r="K231">
        <v>2.62029347003811</v>
      </c>
    </row>
    <row r="232" spans="1:11" x14ac:dyDescent="0.25">
      <c r="A232">
        <f t="shared" si="3"/>
        <v>231</v>
      </c>
      <c r="B232">
        <v>3.1703091884246599</v>
      </c>
      <c r="C232">
        <v>2.5511235335569902</v>
      </c>
      <c r="D232">
        <v>2.15872949318985</v>
      </c>
      <c r="E232">
        <v>2.4189260050908299</v>
      </c>
      <c r="F232">
        <v>2.32192218781511</v>
      </c>
      <c r="G232">
        <v>2.6993583620282302</v>
      </c>
      <c r="H232">
        <v>2.58201252926753</v>
      </c>
      <c r="I232">
        <v>3.0119795232243001</v>
      </c>
      <c r="J232">
        <v>2.5497087565984802</v>
      </c>
      <c r="K232">
        <v>2.9142062956851098</v>
      </c>
    </row>
    <row r="233" spans="1:11" x14ac:dyDescent="0.25">
      <c r="A233">
        <f t="shared" si="3"/>
        <v>232</v>
      </c>
      <c r="B233">
        <v>3.3745385730260602</v>
      </c>
      <c r="C233">
        <v>2.6271943979102899</v>
      </c>
      <c r="D233">
        <v>2.3002170145627598</v>
      </c>
      <c r="E233">
        <v>2.5403589888120899</v>
      </c>
      <c r="F233">
        <v>2.4994850101251398</v>
      </c>
      <c r="G233">
        <v>2.8211525583001502</v>
      </c>
      <c r="H233">
        <v>2.6416022710526299</v>
      </c>
      <c r="I233">
        <v>3.1694069919019299</v>
      </c>
      <c r="J233">
        <v>2.68676265439198</v>
      </c>
      <c r="K233">
        <v>2.9502521156557302</v>
      </c>
    </row>
    <row r="234" spans="1:11" x14ac:dyDescent="0.25">
      <c r="A234">
        <f t="shared" si="3"/>
        <v>233</v>
      </c>
      <c r="B234">
        <v>2.7550061807269599</v>
      </c>
      <c r="C234">
        <v>2.54129383820877</v>
      </c>
      <c r="D234">
        <v>2.2065153589764002</v>
      </c>
      <c r="E234">
        <v>2.43225103549163</v>
      </c>
      <c r="F234">
        <v>2.320977602708</v>
      </c>
      <c r="G234">
        <v>2.8389447674353199</v>
      </c>
      <c r="H234">
        <v>2.39567796115655</v>
      </c>
      <c r="I234">
        <v>2.9679779291089901</v>
      </c>
      <c r="J234">
        <v>2.4177955718570399</v>
      </c>
      <c r="K234">
        <v>2.7964772668445002</v>
      </c>
    </row>
    <row r="235" spans="1:11" x14ac:dyDescent="0.25">
      <c r="A235">
        <f t="shared" si="3"/>
        <v>234</v>
      </c>
      <c r="B235">
        <v>2.9514715304961201</v>
      </c>
      <c r="C235">
        <v>2.7157178516732499</v>
      </c>
      <c r="D235">
        <v>2.34149435222557</v>
      </c>
      <c r="E235">
        <v>2.6217675850100499</v>
      </c>
      <c r="F235">
        <v>2.5202153952605402</v>
      </c>
      <c r="G235">
        <v>3.2808958562007402</v>
      </c>
      <c r="H235">
        <v>2.5550779595252</v>
      </c>
      <c r="I235">
        <v>3.2937654922624602</v>
      </c>
      <c r="J235">
        <v>2.6507055551653398</v>
      </c>
      <c r="K235">
        <v>2.8908479090283898</v>
      </c>
    </row>
    <row r="236" spans="1:11" x14ac:dyDescent="0.25">
      <c r="A236">
        <f t="shared" si="3"/>
        <v>235</v>
      </c>
      <c r="B236">
        <v>3.0110756644616301</v>
      </c>
      <c r="C236">
        <v>2.4673752065505901</v>
      </c>
      <c r="D236">
        <v>2.2454675450344301</v>
      </c>
      <c r="E236">
        <v>2.5497507423504402</v>
      </c>
      <c r="F236">
        <v>2.37473179131017</v>
      </c>
      <c r="G236">
        <v>3.4918896706510001</v>
      </c>
      <c r="H236">
        <v>2.3916641361061202</v>
      </c>
      <c r="I236">
        <v>3.1635253310504701</v>
      </c>
      <c r="J236">
        <v>2.4778665820238999</v>
      </c>
      <c r="K236">
        <v>2.5348048402083299</v>
      </c>
    </row>
    <row r="237" spans="1:11" x14ac:dyDescent="0.25">
      <c r="A237">
        <f t="shared" si="3"/>
        <v>236</v>
      </c>
      <c r="B237">
        <v>3.3215903925174102</v>
      </c>
      <c r="C237">
        <v>2.6061567801860099</v>
      </c>
      <c r="D237">
        <v>2.29091605507708</v>
      </c>
      <c r="E237">
        <v>2.6618247845276</v>
      </c>
      <c r="F237">
        <v>2.4842188299417298</v>
      </c>
      <c r="G237">
        <v>3.8733192442105699</v>
      </c>
      <c r="H237">
        <v>2.3972520416302601</v>
      </c>
      <c r="I237">
        <v>3.0335160475714402</v>
      </c>
      <c r="J237">
        <v>2.5660065256777198</v>
      </c>
      <c r="K237">
        <v>2.7065575748147399</v>
      </c>
    </row>
    <row r="238" spans="1:11" x14ac:dyDescent="0.25">
      <c r="A238">
        <f t="shared" si="3"/>
        <v>237</v>
      </c>
      <c r="B238">
        <v>2.8347474451129302</v>
      </c>
      <c r="C238">
        <v>2.4030109502088899</v>
      </c>
      <c r="D238">
        <v>2.2059329957417302</v>
      </c>
      <c r="E238">
        <v>2.4365327024047301</v>
      </c>
      <c r="F238">
        <v>2.2689984525968101</v>
      </c>
      <c r="G238">
        <v>3.3961952273456402</v>
      </c>
      <c r="H238">
        <v>2.11522506686048</v>
      </c>
      <c r="I238">
        <v>2.6602844335975302</v>
      </c>
      <c r="J238">
        <v>2.25019861340335</v>
      </c>
      <c r="K238">
        <v>2.5602009568917898</v>
      </c>
    </row>
    <row r="239" spans="1:11" x14ac:dyDescent="0.25">
      <c r="A239">
        <f t="shared" si="3"/>
        <v>238</v>
      </c>
      <c r="B239">
        <v>2.3850722755503599</v>
      </c>
      <c r="C239">
        <v>1.8159013538581401</v>
      </c>
      <c r="D239">
        <v>1.9197518757516601</v>
      </c>
      <c r="E239">
        <v>2.0034800840870801</v>
      </c>
      <c r="F239">
        <v>1.90090354873715</v>
      </c>
      <c r="G239">
        <v>2.9051499700818599</v>
      </c>
      <c r="H239">
        <v>1.7414443021139701</v>
      </c>
      <c r="I239">
        <v>2.28267731881169</v>
      </c>
      <c r="J239">
        <v>1.7725338257569401</v>
      </c>
      <c r="K239">
        <v>1.981778484248</v>
      </c>
    </row>
    <row r="240" spans="1:11" x14ac:dyDescent="0.25">
      <c r="A240">
        <f t="shared" si="3"/>
        <v>239</v>
      </c>
      <c r="B240">
        <v>2.89102548333753</v>
      </c>
      <c r="C240">
        <v>1.6933305067013</v>
      </c>
      <c r="D240">
        <v>1.83158245655177</v>
      </c>
      <c r="E240">
        <v>2.0301498213867899</v>
      </c>
      <c r="F240">
        <v>1.93481049013312</v>
      </c>
      <c r="G240">
        <v>3.2069329714155499</v>
      </c>
      <c r="H240">
        <v>1.72349564499897</v>
      </c>
      <c r="I240">
        <v>2.2599235058146498</v>
      </c>
      <c r="J240">
        <v>1.82705308306223</v>
      </c>
      <c r="K240">
        <v>1.8190291378922601</v>
      </c>
    </row>
    <row r="241" spans="1:11" x14ac:dyDescent="0.25">
      <c r="A241">
        <f t="shared" si="3"/>
        <v>240</v>
      </c>
      <c r="B241">
        <v>2.7099928217812401</v>
      </c>
      <c r="C241">
        <v>1.7977892364545101</v>
      </c>
      <c r="D241">
        <v>1.9203183266155599</v>
      </c>
      <c r="E241">
        <v>2.1310530207170899</v>
      </c>
      <c r="F241">
        <v>2.1096121733970801</v>
      </c>
      <c r="G241">
        <v>3.3151780475267598</v>
      </c>
      <c r="H241">
        <v>1.7178257934936401</v>
      </c>
      <c r="I241">
        <v>2.3150209195891698</v>
      </c>
      <c r="J241">
        <v>1.9180096190126099</v>
      </c>
      <c r="K241">
        <v>1.94516590772263</v>
      </c>
    </row>
    <row r="242" spans="1:11" x14ac:dyDescent="0.25">
      <c r="A242">
        <f t="shared" si="3"/>
        <v>241</v>
      </c>
      <c r="B242">
        <v>2.2225097441744301</v>
      </c>
      <c r="C242">
        <v>1.55732118133372</v>
      </c>
      <c r="D242">
        <v>1.65166678243355</v>
      </c>
      <c r="E242">
        <v>1.81364226139395</v>
      </c>
      <c r="F242">
        <v>1.97010906787828</v>
      </c>
      <c r="G242">
        <v>2.7266454241389502</v>
      </c>
      <c r="H242">
        <v>1.42473535350724</v>
      </c>
      <c r="I242">
        <v>1.9840964635734399</v>
      </c>
      <c r="J242">
        <v>1.55813375449727</v>
      </c>
      <c r="K242">
        <v>1.72084699090486</v>
      </c>
    </row>
    <row r="243" spans="1:11" x14ac:dyDescent="0.25">
      <c r="A243">
        <f t="shared" si="3"/>
        <v>242</v>
      </c>
      <c r="B243">
        <v>2.0805633311895502</v>
      </c>
      <c r="C243">
        <v>1.30044981460674</v>
      </c>
      <c r="D243">
        <v>1.48480115329817</v>
      </c>
      <c r="E243">
        <v>1.5936375638286699</v>
      </c>
      <c r="F243">
        <v>1.7812982699871101</v>
      </c>
      <c r="G243">
        <v>2.3746892616373598</v>
      </c>
      <c r="H243">
        <v>1.3118968416693499</v>
      </c>
      <c r="I243">
        <v>1.67338184197127</v>
      </c>
      <c r="J243">
        <v>1.4319132414309299</v>
      </c>
      <c r="K243">
        <v>1.47050717477446</v>
      </c>
    </row>
    <row r="244" spans="1:11" x14ac:dyDescent="0.25">
      <c r="A244">
        <f t="shared" si="3"/>
        <v>243</v>
      </c>
      <c r="B244">
        <v>2.4593284791415901</v>
      </c>
      <c r="C244">
        <v>1.56402885323445</v>
      </c>
      <c r="D244">
        <v>1.7566103577252901</v>
      </c>
      <c r="E244">
        <v>1.9250041689445001</v>
      </c>
      <c r="F244">
        <v>1.95116539926801</v>
      </c>
      <c r="G244">
        <v>2.8300878011714898</v>
      </c>
      <c r="H244">
        <v>1.6019100559613699</v>
      </c>
      <c r="I244">
        <v>2.1150070915291899</v>
      </c>
      <c r="J244">
        <v>1.8088494039441001</v>
      </c>
      <c r="K244">
        <v>1.66812524262717</v>
      </c>
    </row>
    <row r="245" spans="1:11" x14ac:dyDescent="0.25">
      <c r="A245">
        <f t="shared" si="3"/>
        <v>244</v>
      </c>
      <c r="B245">
        <v>2.5482956739079299</v>
      </c>
      <c r="C245">
        <v>1.6136026872460001</v>
      </c>
      <c r="D245">
        <v>1.76400509698953</v>
      </c>
      <c r="E245">
        <v>1.97038316619023</v>
      </c>
      <c r="F245">
        <v>2.0099045793037602</v>
      </c>
      <c r="G245">
        <v>2.7123674748359901</v>
      </c>
      <c r="H245">
        <v>1.5832788667854101</v>
      </c>
      <c r="I245">
        <v>2.3102795198277302</v>
      </c>
      <c r="J245">
        <v>1.7948408595485399</v>
      </c>
      <c r="K245">
        <v>1.67913403052965</v>
      </c>
    </row>
    <row r="246" spans="1:11" x14ac:dyDescent="0.25">
      <c r="A246">
        <f t="shared" si="3"/>
        <v>245</v>
      </c>
      <c r="B246">
        <v>1.7166716365835299</v>
      </c>
      <c r="C246">
        <v>1.3498480121396701</v>
      </c>
      <c r="D246">
        <v>1.4644088306606899</v>
      </c>
      <c r="E246">
        <v>1.68514257252114</v>
      </c>
      <c r="F246">
        <v>1.6712647194275601</v>
      </c>
      <c r="G246">
        <v>2.00377503539042</v>
      </c>
      <c r="H246">
        <v>1.3792296265406401</v>
      </c>
      <c r="I246">
        <v>1.65411293289908</v>
      </c>
      <c r="J246">
        <v>1.52235808482611</v>
      </c>
      <c r="K246">
        <v>1.44939177882968</v>
      </c>
    </row>
    <row r="247" spans="1:11" x14ac:dyDescent="0.25">
      <c r="A247">
        <f t="shared" si="3"/>
        <v>246</v>
      </c>
      <c r="B247">
        <v>1.32573178195986</v>
      </c>
      <c r="C247">
        <v>1.09958448547815</v>
      </c>
      <c r="D247">
        <v>1.22723644671653</v>
      </c>
      <c r="E247">
        <v>1.42777593979642</v>
      </c>
      <c r="F247">
        <v>1.43641794002458</v>
      </c>
      <c r="G247">
        <v>2.0552049351171799</v>
      </c>
      <c r="H247">
        <v>1.08654204879879</v>
      </c>
      <c r="I247">
        <v>1.7361694745081699</v>
      </c>
      <c r="J247">
        <v>1.3657762692481601</v>
      </c>
      <c r="K247">
        <v>1.1121856344065</v>
      </c>
    </row>
    <row r="248" spans="1:11" x14ac:dyDescent="0.25">
      <c r="A248">
        <f t="shared" si="3"/>
        <v>247</v>
      </c>
      <c r="B248">
        <v>1.4216921663381099</v>
      </c>
      <c r="C248">
        <v>1.2427269379232999</v>
      </c>
      <c r="D248">
        <v>1.3591828969909501</v>
      </c>
      <c r="E248">
        <v>1.5390438376176601</v>
      </c>
      <c r="F248">
        <v>1.5022940994207701</v>
      </c>
      <c r="G248">
        <v>1.7487208311386699</v>
      </c>
      <c r="H248">
        <v>1.24258536498723</v>
      </c>
      <c r="I248">
        <v>1.4110180499151499</v>
      </c>
      <c r="J248">
        <v>1.4721609295720499</v>
      </c>
      <c r="K248">
        <v>1.2991993639828501</v>
      </c>
    </row>
    <row r="249" spans="1:11" x14ac:dyDescent="0.25">
      <c r="A249">
        <f t="shared" si="3"/>
        <v>248</v>
      </c>
      <c r="B249">
        <v>1.1776822460868099</v>
      </c>
      <c r="C249">
        <v>1.1042382083419799</v>
      </c>
      <c r="D249">
        <v>1.2752038518097699</v>
      </c>
      <c r="E249">
        <v>1.3607503910485901</v>
      </c>
      <c r="F249">
        <v>1.39001809702557</v>
      </c>
      <c r="G249">
        <v>1.4657234506435</v>
      </c>
      <c r="H249">
        <v>1.0725800353756201</v>
      </c>
      <c r="I249">
        <v>1.2915629569076801</v>
      </c>
      <c r="J249">
        <v>1.35943789010407</v>
      </c>
      <c r="K249">
        <v>1.19772499007334</v>
      </c>
    </row>
    <row r="250" spans="1:11" x14ac:dyDescent="0.25">
      <c r="A250">
        <f t="shared" si="3"/>
        <v>249</v>
      </c>
      <c r="B250">
        <v>0.90242801149634699</v>
      </c>
      <c r="C250">
        <v>0.83960425504622704</v>
      </c>
      <c r="D250">
        <v>0.96024281011148505</v>
      </c>
      <c r="E250">
        <v>1.09930969676867</v>
      </c>
      <c r="F250">
        <v>1.0242005884580101</v>
      </c>
      <c r="G250">
        <v>1.0222661189684501</v>
      </c>
      <c r="H250">
        <v>0.82538563640983797</v>
      </c>
      <c r="I250">
        <v>1.0207087090893101</v>
      </c>
      <c r="J250">
        <v>1.0849118329154399</v>
      </c>
      <c r="K250">
        <v>0.91905694227619805</v>
      </c>
    </row>
    <row r="251" spans="1:11" x14ac:dyDescent="0.25">
      <c r="A251">
        <f t="shared" si="3"/>
        <v>250</v>
      </c>
      <c r="B251">
        <v>0.76043923603774299</v>
      </c>
      <c r="C251">
        <v>0.77645490235579195</v>
      </c>
      <c r="D251">
        <v>0.86413756300561195</v>
      </c>
      <c r="E251">
        <v>0.93934083789440304</v>
      </c>
      <c r="F251">
        <v>0.91897098044317005</v>
      </c>
      <c r="G251">
        <v>0.97610170156400999</v>
      </c>
      <c r="H251">
        <v>0.69279623736252005</v>
      </c>
      <c r="I251">
        <v>0.93354225945482805</v>
      </c>
      <c r="J251">
        <v>0.89615748198809098</v>
      </c>
      <c r="K251">
        <v>0.75678979914488498</v>
      </c>
    </row>
    <row r="252" spans="1:11" x14ac:dyDescent="0.25">
      <c r="A252">
        <f t="shared" si="3"/>
        <v>251</v>
      </c>
      <c r="B252">
        <v>0.69080758604931203</v>
      </c>
      <c r="C252">
        <v>0.80580704670622605</v>
      </c>
      <c r="D252">
        <v>0.74215662606303801</v>
      </c>
      <c r="E252">
        <v>0.82783644825483105</v>
      </c>
      <c r="F252">
        <v>0.71228973859621503</v>
      </c>
      <c r="G252">
        <v>0.81675242532057002</v>
      </c>
      <c r="H252">
        <v>0.61606563837870798</v>
      </c>
      <c r="I252">
        <v>0.78739148619578603</v>
      </c>
      <c r="J252">
        <v>0.77774587679778595</v>
      </c>
      <c r="K252">
        <v>0.66986911809185201</v>
      </c>
    </row>
    <row r="253" spans="1:11" x14ac:dyDescent="0.25">
      <c r="A253">
        <f t="shared" si="3"/>
        <v>252</v>
      </c>
      <c r="B253">
        <v>0.67542535960574102</v>
      </c>
      <c r="C253">
        <v>0.75184877125991401</v>
      </c>
      <c r="D253">
        <v>0.66984432117959503</v>
      </c>
      <c r="E253">
        <v>0.75957944090885998</v>
      </c>
      <c r="F253">
        <v>0.66443287997779299</v>
      </c>
      <c r="G253">
        <v>0.70796062950903205</v>
      </c>
      <c r="H253">
        <v>0.61040151452177704</v>
      </c>
      <c r="I253">
        <v>0.70473252877881098</v>
      </c>
      <c r="J253">
        <v>0.75740434924228295</v>
      </c>
      <c r="K253">
        <v>0.632779654437858</v>
      </c>
    </row>
    <row r="254" spans="1:11" x14ac:dyDescent="0.25">
      <c r="A254">
        <f t="shared" si="3"/>
        <v>253</v>
      </c>
      <c r="B254">
        <v>0.65763051369750902</v>
      </c>
      <c r="C254">
        <v>0.68157042934439804</v>
      </c>
      <c r="D254">
        <v>0.60486802322125499</v>
      </c>
      <c r="E254">
        <v>0.71433834570332</v>
      </c>
      <c r="F254">
        <v>0.61250060842157406</v>
      </c>
      <c r="G254">
        <v>0.63167012949988799</v>
      </c>
      <c r="H254">
        <v>0.60096425055508795</v>
      </c>
      <c r="I254">
        <v>0.66141307289570805</v>
      </c>
      <c r="J254">
        <v>0.711451505802285</v>
      </c>
      <c r="K254">
        <v>0.63167974086297596</v>
      </c>
    </row>
    <row r="255" spans="1:11" x14ac:dyDescent="0.25">
      <c r="A255">
        <f t="shared" si="3"/>
        <v>254</v>
      </c>
      <c r="B255">
        <v>0.732035750294592</v>
      </c>
      <c r="C255">
        <v>0.77322070026821599</v>
      </c>
      <c r="D255">
        <v>0.65422400431678795</v>
      </c>
      <c r="E255">
        <v>0.82214510525651796</v>
      </c>
      <c r="F255">
        <v>0.70576477578244701</v>
      </c>
      <c r="G255">
        <v>0.69518803679086905</v>
      </c>
      <c r="H255">
        <v>0.64492947102783005</v>
      </c>
      <c r="I255">
        <v>0.74197635061880596</v>
      </c>
      <c r="J255">
        <v>0.76080057752258701</v>
      </c>
      <c r="K255">
        <v>0.68769203375524002</v>
      </c>
    </row>
    <row r="256" spans="1:11" x14ac:dyDescent="0.25">
      <c r="A256">
        <f t="shared" si="3"/>
        <v>255</v>
      </c>
      <c r="B256">
        <v>0.77438136894591203</v>
      </c>
      <c r="C256">
        <v>0.90478562096572601</v>
      </c>
      <c r="D256">
        <v>0.67449340522069601</v>
      </c>
      <c r="E256">
        <v>0.85834126884017103</v>
      </c>
      <c r="F256">
        <v>0.78904885212072995</v>
      </c>
      <c r="G256">
        <v>0.73508166496919303</v>
      </c>
      <c r="H256">
        <v>0.66417092691896895</v>
      </c>
      <c r="I256">
        <v>0.794404399104921</v>
      </c>
      <c r="J256">
        <v>0.76405892149586496</v>
      </c>
      <c r="K256">
        <v>0.72651449849074701</v>
      </c>
    </row>
    <row r="257" spans="1:11" x14ac:dyDescent="0.25">
      <c r="A257">
        <f t="shared" si="3"/>
        <v>256</v>
      </c>
      <c r="B257">
        <v>0.73669884473498903</v>
      </c>
      <c r="C257">
        <v>0.78293536068580505</v>
      </c>
      <c r="D257">
        <v>0.65159162464868703</v>
      </c>
      <c r="E257">
        <v>0.79598226090427204</v>
      </c>
      <c r="F257">
        <v>0.77908371123457199</v>
      </c>
      <c r="G257">
        <v>0.69473521595235999</v>
      </c>
      <c r="H257">
        <v>0.66769187083244597</v>
      </c>
      <c r="I257">
        <v>0.76003648625532705</v>
      </c>
      <c r="J257">
        <v>0.72161203244147698</v>
      </c>
      <c r="K257">
        <v>0.69373903657339298</v>
      </c>
    </row>
    <row r="258" spans="1:11" x14ac:dyDescent="0.25">
      <c r="A258">
        <f t="shared" si="3"/>
        <v>257</v>
      </c>
      <c r="B258">
        <v>0.68886983665962598</v>
      </c>
      <c r="C258">
        <v>0.69232234068146703</v>
      </c>
      <c r="D258">
        <v>0.70775651051122401</v>
      </c>
      <c r="E258">
        <v>0.73685435114073505</v>
      </c>
      <c r="F258">
        <v>0.72614459862881897</v>
      </c>
      <c r="G258">
        <v>0.66130933086266297</v>
      </c>
      <c r="H258">
        <v>0.65547087055830999</v>
      </c>
      <c r="I258">
        <v>0.74548400251921998</v>
      </c>
      <c r="J258">
        <v>0.81175206267051403</v>
      </c>
      <c r="K258">
        <v>0.71777496608063895</v>
      </c>
    </row>
    <row r="259" spans="1:11" x14ac:dyDescent="0.25">
      <c r="A259">
        <f t="shared" ref="A259:A322" si="4">A258+1</f>
        <v>258</v>
      </c>
      <c r="B259">
        <v>0.64912195245701099</v>
      </c>
      <c r="C259">
        <v>0.63187675567881296</v>
      </c>
      <c r="D259">
        <v>0.67264041174744005</v>
      </c>
      <c r="E259">
        <v>0.70766177833047295</v>
      </c>
      <c r="F259">
        <v>0.67011181618467497</v>
      </c>
      <c r="G259">
        <v>0.60299999683077299</v>
      </c>
      <c r="H259">
        <v>0.63932300658276298</v>
      </c>
      <c r="I259">
        <v>0.67306611274333294</v>
      </c>
      <c r="J259">
        <v>0.76117798273664605</v>
      </c>
      <c r="K259">
        <v>0.69971539680067996</v>
      </c>
    </row>
    <row r="260" spans="1:11" x14ac:dyDescent="0.25">
      <c r="A260">
        <f t="shared" si="4"/>
        <v>259</v>
      </c>
      <c r="B260">
        <v>0.614118403144431</v>
      </c>
      <c r="C260">
        <v>0.64626013677146199</v>
      </c>
      <c r="D260">
        <v>0.66321091317206404</v>
      </c>
      <c r="E260">
        <v>0.70132613048261905</v>
      </c>
      <c r="F260">
        <v>0.67487168635059303</v>
      </c>
      <c r="G260">
        <v>0.64482460567598698</v>
      </c>
      <c r="H260">
        <v>0.58555409507966605</v>
      </c>
      <c r="I260">
        <v>0.68214049204001403</v>
      </c>
      <c r="J260">
        <v>0.73044279311660198</v>
      </c>
      <c r="K260">
        <v>0.63550997230389505</v>
      </c>
    </row>
    <row r="261" spans="1:11" x14ac:dyDescent="0.25">
      <c r="A261">
        <f t="shared" si="4"/>
        <v>260</v>
      </c>
      <c r="B261">
        <v>0.65511590798712205</v>
      </c>
      <c r="C261">
        <v>0.69693808396031598</v>
      </c>
      <c r="D261">
        <v>0.71249785433635804</v>
      </c>
      <c r="E261">
        <v>0.71201110863252604</v>
      </c>
      <c r="F261">
        <v>0.65019932214481002</v>
      </c>
      <c r="G261">
        <v>0.68501312929345504</v>
      </c>
      <c r="H261">
        <v>0.60820964339574002</v>
      </c>
      <c r="I261">
        <v>0.72072163402921297</v>
      </c>
      <c r="J261">
        <v>0.75957089499503205</v>
      </c>
      <c r="K261">
        <v>0.62480000266936198</v>
      </c>
    </row>
    <row r="262" spans="1:11" x14ac:dyDescent="0.25">
      <c r="A262">
        <f t="shared" si="4"/>
        <v>261</v>
      </c>
      <c r="B262">
        <v>0.72122576599100996</v>
      </c>
      <c r="C262">
        <v>0.74947569392073699</v>
      </c>
      <c r="D262">
        <v>0.75659855858012803</v>
      </c>
      <c r="E262">
        <v>0.83428508679520996</v>
      </c>
      <c r="F262">
        <v>0.70639997843195801</v>
      </c>
      <c r="G262">
        <v>0.77474301222785302</v>
      </c>
      <c r="H262">
        <v>0.66851207916211197</v>
      </c>
      <c r="I262">
        <v>0.79901273212162804</v>
      </c>
      <c r="J262">
        <v>0.81994413292925805</v>
      </c>
      <c r="K262">
        <v>0.689977146950988</v>
      </c>
    </row>
    <row r="263" spans="1:11" x14ac:dyDescent="0.25">
      <c r="A263">
        <f t="shared" si="4"/>
        <v>262</v>
      </c>
      <c r="B263">
        <v>0.83486867123173003</v>
      </c>
      <c r="C263">
        <v>0.82853240334331302</v>
      </c>
      <c r="D263">
        <v>0.90321772447836302</v>
      </c>
      <c r="E263">
        <v>0.92450866928924802</v>
      </c>
      <c r="F263">
        <v>0.80085827662408005</v>
      </c>
      <c r="G263">
        <v>0.82910327069318301</v>
      </c>
      <c r="H263">
        <v>0.79505894394814502</v>
      </c>
      <c r="I263">
        <v>0.89333838860766401</v>
      </c>
      <c r="J263">
        <v>0.83978366220622402</v>
      </c>
      <c r="K263">
        <v>0.80762801455308397</v>
      </c>
    </row>
    <row r="264" spans="1:11" x14ac:dyDescent="0.25">
      <c r="A264">
        <f t="shared" si="4"/>
        <v>263</v>
      </c>
      <c r="B264">
        <v>0.91002737171403503</v>
      </c>
      <c r="C264">
        <v>0.82181711974180705</v>
      </c>
      <c r="D264">
        <v>0.95075905990460297</v>
      </c>
      <c r="E264">
        <v>1.0454362735246301</v>
      </c>
      <c r="F264">
        <v>0.86177685224862699</v>
      </c>
      <c r="G264">
        <v>0.93122759032993496</v>
      </c>
      <c r="H264">
        <v>0.85327768490502598</v>
      </c>
      <c r="I264">
        <v>0.96209752588680597</v>
      </c>
      <c r="J264">
        <v>0.86378433401638699</v>
      </c>
      <c r="K264">
        <v>0.85945300053555895</v>
      </c>
    </row>
    <row r="265" spans="1:11" x14ac:dyDescent="0.25">
      <c r="A265">
        <f t="shared" si="4"/>
        <v>264</v>
      </c>
      <c r="B265">
        <v>0.83370845065410204</v>
      </c>
      <c r="C265">
        <v>0.77083773319138904</v>
      </c>
      <c r="D265">
        <v>0.84164507565477997</v>
      </c>
      <c r="E265">
        <v>0.96243271788963203</v>
      </c>
      <c r="F265">
        <v>0.80091377199422598</v>
      </c>
      <c r="G265">
        <v>0.82508772799081898</v>
      </c>
      <c r="H265">
        <v>0.75157145280454096</v>
      </c>
      <c r="I265">
        <v>0.87175701990059296</v>
      </c>
      <c r="J265">
        <v>0.80476143636577602</v>
      </c>
      <c r="K265">
        <v>0.73920384348351897</v>
      </c>
    </row>
    <row r="266" spans="1:11" x14ac:dyDescent="0.25">
      <c r="A266">
        <f t="shared" si="4"/>
        <v>265</v>
      </c>
      <c r="B266">
        <v>0.83049793253545801</v>
      </c>
      <c r="C266">
        <v>0.74059893850219904</v>
      </c>
      <c r="D266">
        <v>0.82247162640391103</v>
      </c>
      <c r="E266">
        <v>0.94955022053085703</v>
      </c>
      <c r="F266">
        <v>0.76541972604376796</v>
      </c>
      <c r="G266">
        <v>0.84043694640469202</v>
      </c>
      <c r="H266">
        <v>0.77667117190006396</v>
      </c>
      <c r="I266">
        <v>0.88329618232235096</v>
      </c>
      <c r="J266">
        <v>0.84244944803702904</v>
      </c>
      <c r="K266">
        <v>0.71581124412326902</v>
      </c>
    </row>
    <row r="267" spans="1:11" x14ac:dyDescent="0.25">
      <c r="A267">
        <f t="shared" si="4"/>
        <v>266</v>
      </c>
      <c r="B267">
        <v>0.75155517781249004</v>
      </c>
      <c r="C267">
        <v>0.77081767071228002</v>
      </c>
      <c r="D267">
        <v>0.80813036003541605</v>
      </c>
      <c r="E267">
        <v>0.88199971435025204</v>
      </c>
      <c r="F267">
        <v>0.7625704949155</v>
      </c>
      <c r="G267">
        <v>0.79933758929284304</v>
      </c>
      <c r="H267">
        <v>0.83617629388143</v>
      </c>
      <c r="I267">
        <v>0.87368773539526001</v>
      </c>
      <c r="J267">
        <v>0.862464311937853</v>
      </c>
      <c r="K267">
        <v>0.66287929526030198</v>
      </c>
    </row>
    <row r="268" spans="1:11" x14ac:dyDescent="0.25">
      <c r="A268">
        <f t="shared" si="4"/>
        <v>267</v>
      </c>
      <c r="B268">
        <v>0.90188112283330701</v>
      </c>
      <c r="C268">
        <v>0.84869216992770302</v>
      </c>
      <c r="D268">
        <v>0.79714319217326601</v>
      </c>
      <c r="E268">
        <v>0.96619696724500603</v>
      </c>
      <c r="F268">
        <v>0.78015902488081201</v>
      </c>
      <c r="G268">
        <v>0.82393803100351004</v>
      </c>
      <c r="H268">
        <v>0.84548787250913904</v>
      </c>
      <c r="I268">
        <v>0.95463091210188999</v>
      </c>
      <c r="J268">
        <v>0.899751310068445</v>
      </c>
      <c r="K268">
        <v>0.72999627236464204</v>
      </c>
    </row>
    <row r="269" spans="1:11" x14ac:dyDescent="0.25">
      <c r="A269">
        <f t="shared" si="4"/>
        <v>268</v>
      </c>
      <c r="B269">
        <v>0.77811853012505405</v>
      </c>
      <c r="C269">
        <v>0.68136198705960604</v>
      </c>
      <c r="D269">
        <v>0.69580037470103195</v>
      </c>
      <c r="E269">
        <v>0.82611702335574899</v>
      </c>
      <c r="F269">
        <v>0.69097888339644697</v>
      </c>
      <c r="G269">
        <v>0.72311844359979804</v>
      </c>
      <c r="H269">
        <v>0.66329865223148898</v>
      </c>
      <c r="I269">
        <v>0.78173636908024302</v>
      </c>
      <c r="J269">
        <v>0.69926469784256096</v>
      </c>
      <c r="K269">
        <v>0.66559532365129503</v>
      </c>
    </row>
    <row r="270" spans="1:11" x14ac:dyDescent="0.25">
      <c r="A270">
        <f t="shared" si="4"/>
        <v>269</v>
      </c>
      <c r="B270">
        <v>0.67908542875199096</v>
      </c>
      <c r="C270">
        <v>0.65002076937499498</v>
      </c>
      <c r="D270">
        <v>0.66720043980839805</v>
      </c>
      <c r="E270">
        <v>0.684272935714896</v>
      </c>
      <c r="F270">
        <v>0.63338866068847499</v>
      </c>
      <c r="G270">
        <v>0.65584012256989699</v>
      </c>
      <c r="H270">
        <v>0.61038281658792204</v>
      </c>
      <c r="I270">
        <v>0.67559490513873499</v>
      </c>
      <c r="J270">
        <v>0.67039651864154304</v>
      </c>
      <c r="K270">
        <v>0.61571459783412796</v>
      </c>
    </row>
    <row r="271" spans="1:11" x14ac:dyDescent="0.25">
      <c r="A271">
        <f t="shared" si="4"/>
        <v>270</v>
      </c>
      <c r="B271">
        <v>0.72796011596490895</v>
      </c>
      <c r="C271">
        <v>0.67495764061393704</v>
      </c>
      <c r="D271">
        <v>0.70824765495171305</v>
      </c>
      <c r="E271">
        <v>0.77803244818041295</v>
      </c>
      <c r="F271">
        <v>0.67588295905565998</v>
      </c>
      <c r="G271">
        <v>0.68490398875246905</v>
      </c>
      <c r="H271">
        <v>0.65809394004564004</v>
      </c>
      <c r="I271">
        <v>0.711165214336137</v>
      </c>
      <c r="J271">
        <v>0.69310054861908399</v>
      </c>
      <c r="K271">
        <v>0.69370951218416799</v>
      </c>
    </row>
    <row r="272" spans="1:11" x14ac:dyDescent="0.25">
      <c r="A272">
        <f t="shared" si="4"/>
        <v>271</v>
      </c>
      <c r="B272">
        <v>0.72321089500533298</v>
      </c>
      <c r="C272">
        <v>0.68297596149692996</v>
      </c>
      <c r="D272">
        <v>0.67182401133424696</v>
      </c>
      <c r="E272">
        <v>0.76966528169022597</v>
      </c>
      <c r="F272">
        <v>0.66168822306282804</v>
      </c>
      <c r="G272">
        <v>0.69854327341700695</v>
      </c>
      <c r="H272">
        <v>0.64891918980966901</v>
      </c>
      <c r="I272">
        <v>0.68443965361084103</v>
      </c>
      <c r="J272">
        <v>0.68272610638724196</v>
      </c>
      <c r="K272">
        <v>0.68270892296325802</v>
      </c>
    </row>
    <row r="273" spans="1:11" x14ac:dyDescent="0.25">
      <c r="A273">
        <f t="shared" si="4"/>
        <v>272</v>
      </c>
      <c r="B273">
        <v>0.68744921798624503</v>
      </c>
      <c r="C273">
        <v>0.65019994530634995</v>
      </c>
      <c r="D273">
        <v>0.65462405837964499</v>
      </c>
      <c r="E273">
        <v>0.73258863171726396</v>
      </c>
      <c r="F273">
        <v>0.61333394475608105</v>
      </c>
      <c r="G273">
        <v>0.64990376831710595</v>
      </c>
      <c r="H273">
        <v>0.63503040575081504</v>
      </c>
      <c r="I273">
        <v>0.67515032701285005</v>
      </c>
      <c r="J273">
        <v>0.66247467789285996</v>
      </c>
      <c r="K273">
        <v>0.63535986791268395</v>
      </c>
    </row>
    <row r="274" spans="1:11" x14ac:dyDescent="0.25">
      <c r="A274">
        <f t="shared" si="4"/>
        <v>273</v>
      </c>
      <c r="B274">
        <v>0.72916346140459798</v>
      </c>
      <c r="C274">
        <v>0.74362425145220901</v>
      </c>
      <c r="D274">
        <v>0.73168366711116695</v>
      </c>
      <c r="E274">
        <v>0.85013910141531301</v>
      </c>
      <c r="F274">
        <v>0.66445187860930099</v>
      </c>
      <c r="G274">
        <v>0.69644589033654303</v>
      </c>
      <c r="H274">
        <v>0.75868047663277904</v>
      </c>
      <c r="I274">
        <v>0.75280582879012803</v>
      </c>
      <c r="J274">
        <v>0.78697764542731896</v>
      </c>
      <c r="K274">
        <v>0.68169517050981099</v>
      </c>
    </row>
    <row r="275" spans="1:11" x14ac:dyDescent="0.25">
      <c r="A275">
        <f t="shared" si="4"/>
        <v>274</v>
      </c>
      <c r="B275">
        <v>0.83711243507669897</v>
      </c>
      <c r="C275">
        <v>0.81616796222458599</v>
      </c>
      <c r="D275">
        <v>0.80379562297053597</v>
      </c>
      <c r="E275">
        <v>0.99759255713697303</v>
      </c>
      <c r="F275">
        <v>0.77598075363149899</v>
      </c>
      <c r="G275">
        <v>0.76707802461041996</v>
      </c>
      <c r="H275">
        <v>0.779880950719951</v>
      </c>
      <c r="I275">
        <v>0.84201001895529104</v>
      </c>
      <c r="J275">
        <v>0.80181658239425602</v>
      </c>
      <c r="K275">
        <v>0.76136937023286999</v>
      </c>
    </row>
    <row r="276" spans="1:11" x14ac:dyDescent="0.25">
      <c r="A276">
        <f t="shared" si="4"/>
        <v>275</v>
      </c>
      <c r="B276">
        <v>0.84421499588095605</v>
      </c>
      <c r="C276">
        <v>0.81704001197242104</v>
      </c>
      <c r="D276">
        <v>0.827077264185336</v>
      </c>
      <c r="E276">
        <v>0.97293464550867803</v>
      </c>
      <c r="F276">
        <v>0.78449413486854402</v>
      </c>
      <c r="G276">
        <v>0.78375076145760503</v>
      </c>
      <c r="H276">
        <v>0.79628379109320702</v>
      </c>
      <c r="I276">
        <v>0.825500854915036</v>
      </c>
      <c r="J276">
        <v>0.81485393739290501</v>
      </c>
      <c r="K276">
        <v>0.75829237698324503</v>
      </c>
    </row>
    <row r="277" spans="1:11" x14ac:dyDescent="0.25">
      <c r="A277">
        <f t="shared" si="4"/>
        <v>276</v>
      </c>
      <c r="B277">
        <v>0.88840545085918698</v>
      </c>
      <c r="C277">
        <v>0.93205508989764896</v>
      </c>
      <c r="D277">
        <v>0.86633734320411004</v>
      </c>
      <c r="E277">
        <v>1.0220638576051</v>
      </c>
      <c r="F277">
        <v>0.88888551564331297</v>
      </c>
      <c r="G277">
        <v>0.85092776118190006</v>
      </c>
      <c r="H277">
        <v>0.90293148709482696</v>
      </c>
      <c r="I277">
        <v>0.89771313796094698</v>
      </c>
      <c r="J277">
        <v>0.91902826083834399</v>
      </c>
      <c r="K277">
        <v>0.82480338373947204</v>
      </c>
    </row>
    <row r="278" spans="1:11" x14ac:dyDescent="0.25">
      <c r="A278">
        <f t="shared" si="4"/>
        <v>277</v>
      </c>
      <c r="B278">
        <v>0.98933797973570403</v>
      </c>
      <c r="C278">
        <v>1.0807011997197</v>
      </c>
      <c r="D278">
        <v>0.981558484800929</v>
      </c>
      <c r="E278">
        <v>1.1160864605371501</v>
      </c>
      <c r="F278">
        <v>1.0041082012926701</v>
      </c>
      <c r="G278">
        <v>0.96137598125628199</v>
      </c>
      <c r="H278">
        <v>1.0263866161625499</v>
      </c>
      <c r="I278">
        <v>1.0563988438553999</v>
      </c>
      <c r="J278">
        <v>1.0417443955064101</v>
      </c>
      <c r="K278">
        <v>0.93213566603197595</v>
      </c>
    </row>
    <row r="279" spans="1:11" x14ac:dyDescent="0.25">
      <c r="A279">
        <f t="shared" si="4"/>
        <v>278</v>
      </c>
      <c r="B279">
        <v>1.1330765815213599</v>
      </c>
      <c r="C279">
        <v>1.1707960941519</v>
      </c>
      <c r="D279">
        <v>1.1333752167072999</v>
      </c>
      <c r="E279">
        <v>1.2480114769836701</v>
      </c>
      <c r="F279">
        <v>1.1877964858807499</v>
      </c>
      <c r="G279">
        <v>1.07051670562913</v>
      </c>
      <c r="H279">
        <v>1.1185826303372901</v>
      </c>
      <c r="I279">
        <v>1.19960034501352</v>
      </c>
      <c r="J279">
        <v>1.17099404390829</v>
      </c>
      <c r="K279">
        <v>1.06355384336168</v>
      </c>
    </row>
    <row r="280" spans="1:11" x14ac:dyDescent="0.25">
      <c r="A280">
        <f t="shared" si="4"/>
        <v>279</v>
      </c>
      <c r="B280">
        <v>1.19473977471265</v>
      </c>
      <c r="C280">
        <v>1.1901899686044699</v>
      </c>
      <c r="D280">
        <v>1.20206243645569</v>
      </c>
      <c r="E280">
        <v>1.3627524215436999</v>
      </c>
      <c r="F280">
        <v>1.2931501418631699</v>
      </c>
      <c r="G280">
        <v>1.2195336996800701</v>
      </c>
      <c r="H280">
        <v>1.1561540841029501</v>
      </c>
      <c r="I280">
        <v>1.23060749431287</v>
      </c>
      <c r="J280">
        <v>1.21461379564445</v>
      </c>
      <c r="K280">
        <v>1.1335267802398601</v>
      </c>
    </row>
    <row r="281" spans="1:11" x14ac:dyDescent="0.25">
      <c r="A281">
        <f t="shared" si="4"/>
        <v>280</v>
      </c>
      <c r="B281">
        <v>1.1657346507550701</v>
      </c>
      <c r="C281">
        <v>1.05900881102029</v>
      </c>
      <c r="D281">
        <v>1.1596679402124701</v>
      </c>
      <c r="E281">
        <v>1.2722860930434701</v>
      </c>
      <c r="F281">
        <v>1.23687582307596</v>
      </c>
      <c r="G281">
        <v>1.1670454308021001</v>
      </c>
      <c r="H281">
        <v>1.07819820253404</v>
      </c>
      <c r="I281">
        <v>1.1735011283494099</v>
      </c>
      <c r="J281">
        <v>1.1341964867237</v>
      </c>
      <c r="K281">
        <v>1.1125096865770701</v>
      </c>
    </row>
    <row r="282" spans="1:11" x14ac:dyDescent="0.25">
      <c r="A282">
        <f t="shared" si="4"/>
        <v>281</v>
      </c>
      <c r="B282">
        <v>1.0124943091940899</v>
      </c>
      <c r="C282">
        <v>0.90526512350183097</v>
      </c>
      <c r="D282">
        <v>0.99161286506949498</v>
      </c>
      <c r="E282">
        <v>1.08804475343523</v>
      </c>
      <c r="F282">
        <v>1.04114711962713</v>
      </c>
      <c r="G282">
        <v>1.01077100483504</v>
      </c>
      <c r="H282">
        <v>0.93760494984192999</v>
      </c>
      <c r="I282">
        <v>1.0152568310557299</v>
      </c>
      <c r="J282">
        <v>0.98617532377249195</v>
      </c>
      <c r="K282">
        <v>1.0033899030493501</v>
      </c>
    </row>
    <row r="283" spans="1:11" x14ac:dyDescent="0.25">
      <c r="A283">
        <f t="shared" si="4"/>
        <v>282</v>
      </c>
      <c r="B283">
        <v>0.79210318028638205</v>
      </c>
      <c r="C283">
        <v>0.73162517515038905</v>
      </c>
      <c r="D283">
        <v>0.74907156051285795</v>
      </c>
      <c r="E283">
        <v>0.90026330735318405</v>
      </c>
      <c r="F283">
        <v>0.74747619114804198</v>
      </c>
      <c r="G283">
        <v>0.79190955930101603</v>
      </c>
      <c r="H283">
        <v>0.72119253186764698</v>
      </c>
      <c r="I283">
        <v>0.77707977370775105</v>
      </c>
      <c r="J283">
        <v>0.741355459404205</v>
      </c>
      <c r="K283">
        <v>0.74279538208613705</v>
      </c>
    </row>
    <row r="284" spans="1:11" x14ac:dyDescent="0.25">
      <c r="A284">
        <f t="shared" si="4"/>
        <v>283</v>
      </c>
      <c r="B284">
        <v>0.72468697050453101</v>
      </c>
      <c r="C284">
        <v>0.72106606981407795</v>
      </c>
      <c r="D284">
        <v>0.69822636719793196</v>
      </c>
      <c r="E284">
        <v>0.88541971131752695</v>
      </c>
      <c r="F284">
        <v>0.70778060051760605</v>
      </c>
      <c r="G284">
        <v>0.82083174314802998</v>
      </c>
      <c r="H284">
        <v>0.665168592011394</v>
      </c>
      <c r="I284">
        <v>0.72420979734570001</v>
      </c>
      <c r="J284">
        <v>0.76351130222587305</v>
      </c>
      <c r="K284">
        <v>0.69485981563132004</v>
      </c>
    </row>
    <row r="285" spans="1:11" x14ac:dyDescent="0.25">
      <c r="A285">
        <f t="shared" si="4"/>
        <v>284</v>
      </c>
      <c r="B285">
        <v>0.68875114705264695</v>
      </c>
      <c r="C285">
        <v>0.69869270981981002</v>
      </c>
      <c r="D285">
        <v>0.67025834670089002</v>
      </c>
      <c r="E285">
        <v>0.82405555538534103</v>
      </c>
      <c r="F285">
        <v>0.63100717381520099</v>
      </c>
      <c r="G285">
        <v>0.71183847659710098</v>
      </c>
      <c r="H285">
        <v>0.62807181555186298</v>
      </c>
      <c r="I285">
        <v>0.70193090062855401</v>
      </c>
      <c r="J285">
        <v>0.751526602311549</v>
      </c>
      <c r="K285">
        <v>0.65267054307130401</v>
      </c>
    </row>
    <row r="286" spans="1:11" x14ac:dyDescent="0.25">
      <c r="A286">
        <f t="shared" si="4"/>
        <v>285</v>
      </c>
      <c r="B286">
        <v>0.78376323431867301</v>
      </c>
      <c r="C286">
        <v>0.86420034303135196</v>
      </c>
      <c r="D286">
        <v>0.77085330004768404</v>
      </c>
      <c r="E286">
        <v>0.91977372311143102</v>
      </c>
      <c r="F286">
        <v>0.77319506013163897</v>
      </c>
      <c r="G286">
        <v>0.81378544916721596</v>
      </c>
      <c r="H286">
        <v>0.67068714286659703</v>
      </c>
      <c r="I286">
        <v>0.78426884509789796</v>
      </c>
      <c r="J286">
        <v>0.85070436669566896</v>
      </c>
      <c r="K286">
        <v>0.76596978564811802</v>
      </c>
    </row>
    <row r="287" spans="1:11" x14ac:dyDescent="0.25">
      <c r="A287">
        <f t="shared" si="4"/>
        <v>286</v>
      </c>
      <c r="B287">
        <v>0.78524190967224805</v>
      </c>
      <c r="C287">
        <v>0.83310381408813405</v>
      </c>
      <c r="D287">
        <v>0.84652163763692301</v>
      </c>
      <c r="E287">
        <v>1.01088969015194</v>
      </c>
      <c r="F287">
        <v>0.82882716021839997</v>
      </c>
      <c r="G287">
        <v>0.89916975648088004</v>
      </c>
      <c r="H287">
        <v>0.71275293778311499</v>
      </c>
      <c r="I287">
        <v>0.86719321554741902</v>
      </c>
      <c r="J287">
        <v>0.91676728500493798</v>
      </c>
      <c r="K287">
        <v>0.81148652597195503</v>
      </c>
    </row>
    <row r="288" spans="1:11" x14ac:dyDescent="0.25">
      <c r="A288">
        <f t="shared" si="4"/>
        <v>287</v>
      </c>
      <c r="B288">
        <v>0.88713344650980797</v>
      </c>
      <c r="C288">
        <v>0.92772614843217105</v>
      </c>
      <c r="D288">
        <v>0.95170459820459996</v>
      </c>
      <c r="E288">
        <v>1.1743143674599501</v>
      </c>
      <c r="F288">
        <v>1.0357705822580401</v>
      </c>
      <c r="G288">
        <v>1.09181692693388</v>
      </c>
      <c r="H288">
        <v>0.85610422811587605</v>
      </c>
      <c r="I288">
        <v>1.0471913360521301</v>
      </c>
      <c r="J288">
        <v>1.08513889475696</v>
      </c>
      <c r="K288">
        <v>0.96777930074389495</v>
      </c>
    </row>
    <row r="289" spans="1:11" x14ac:dyDescent="0.25">
      <c r="A289">
        <f t="shared" si="4"/>
        <v>288</v>
      </c>
      <c r="B289">
        <v>0.96484380543138304</v>
      </c>
      <c r="C289">
        <v>0.96060175323964303</v>
      </c>
      <c r="D289">
        <v>1.0672353172125</v>
      </c>
      <c r="E289">
        <v>1.2465225531072599</v>
      </c>
      <c r="F289">
        <v>1.1272543484210999</v>
      </c>
      <c r="G289">
        <v>1.1740891918544101</v>
      </c>
      <c r="H289">
        <v>0.90045749361320604</v>
      </c>
      <c r="I289">
        <v>1.0747634135784401</v>
      </c>
      <c r="J289">
        <v>1.16118906575376</v>
      </c>
      <c r="K289">
        <v>1.04707107124165</v>
      </c>
    </row>
    <row r="290" spans="1:11" x14ac:dyDescent="0.25">
      <c r="A290">
        <f t="shared" si="4"/>
        <v>289</v>
      </c>
      <c r="B290">
        <v>0.990602609345823</v>
      </c>
      <c r="C290">
        <v>1.04024267234082</v>
      </c>
      <c r="D290">
        <v>1.1249779759954901</v>
      </c>
      <c r="E290">
        <v>1.1945477822856501</v>
      </c>
      <c r="F290">
        <v>1.0525926182254</v>
      </c>
      <c r="G290">
        <v>1.14784383703657</v>
      </c>
      <c r="H290">
        <v>0.85103165328305397</v>
      </c>
      <c r="I290">
        <v>1.08356434603473</v>
      </c>
      <c r="J290">
        <v>1.10684375577242</v>
      </c>
      <c r="K290">
        <v>1.0293692814892199</v>
      </c>
    </row>
    <row r="291" spans="1:11" x14ac:dyDescent="0.25">
      <c r="A291">
        <f t="shared" si="4"/>
        <v>290</v>
      </c>
      <c r="B291">
        <v>1.1915974163957199</v>
      </c>
      <c r="C291">
        <v>1.20574286049329</v>
      </c>
      <c r="D291">
        <v>1.38081506260028</v>
      </c>
      <c r="E291">
        <v>1.42508027266788</v>
      </c>
      <c r="F291">
        <v>1.1869971359549301</v>
      </c>
      <c r="G291">
        <v>1.30445314494673</v>
      </c>
      <c r="H291">
        <v>1.0293762367747901</v>
      </c>
      <c r="I291">
        <v>1.3025744547434901</v>
      </c>
      <c r="J291">
        <v>1.28594323078587</v>
      </c>
      <c r="K291">
        <v>1.2142372310607299</v>
      </c>
    </row>
    <row r="292" spans="1:11" x14ac:dyDescent="0.25">
      <c r="A292">
        <f t="shared" si="4"/>
        <v>291</v>
      </c>
      <c r="B292">
        <v>1.14210102330275</v>
      </c>
      <c r="C292">
        <v>1.2153917442879301</v>
      </c>
      <c r="D292">
        <v>1.53413629248715</v>
      </c>
      <c r="E292">
        <v>1.4581577685742599</v>
      </c>
      <c r="F292">
        <v>1.1505316520405</v>
      </c>
      <c r="G292">
        <v>1.28702933278191</v>
      </c>
      <c r="H292">
        <v>1.04803501915535</v>
      </c>
      <c r="I292">
        <v>1.2517739637885701</v>
      </c>
      <c r="J292">
        <v>1.3384077943113599</v>
      </c>
      <c r="K292">
        <v>1.2104952359808601</v>
      </c>
    </row>
    <row r="293" spans="1:11" x14ac:dyDescent="0.25">
      <c r="A293">
        <f t="shared" si="4"/>
        <v>292</v>
      </c>
      <c r="B293">
        <v>0.955336087106055</v>
      </c>
      <c r="C293">
        <v>1.0159636044304201</v>
      </c>
      <c r="D293">
        <v>1.38730335495004</v>
      </c>
      <c r="E293">
        <v>1.1772568245114501</v>
      </c>
      <c r="F293">
        <v>0.91110546975393203</v>
      </c>
      <c r="G293">
        <v>1.1278305757196201</v>
      </c>
      <c r="H293">
        <v>0.93230639833406903</v>
      </c>
      <c r="I293">
        <v>1.02425373898858</v>
      </c>
      <c r="J293">
        <v>1.11577712479603</v>
      </c>
      <c r="K293">
        <v>1.09079657362307</v>
      </c>
    </row>
    <row r="294" spans="1:11" x14ac:dyDescent="0.25">
      <c r="A294">
        <f t="shared" si="4"/>
        <v>293</v>
      </c>
      <c r="B294">
        <v>1.11581811753772</v>
      </c>
      <c r="C294">
        <v>1.0694905975756499</v>
      </c>
      <c r="D294">
        <v>1.5221183085113901</v>
      </c>
      <c r="E294">
        <v>1.3310183002263001</v>
      </c>
      <c r="F294">
        <v>0.99860041620037698</v>
      </c>
      <c r="G294">
        <v>1.21363599777246</v>
      </c>
      <c r="H294">
        <v>0.98986126513295702</v>
      </c>
      <c r="I294">
        <v>1.12028963958604</v>
      </c>
      <c r="J294">
        <v>1.21465982451419</v>
      </c>
      <c r="K294">
        <v>1.19264490973566</v>
      </c>
    </row>
    <row r="295" spans="1:11" x14ac:dyDescent="0.25">
      <c r="A295">
        <f t="shared" si="4"/>
        <v>294</v>
      </c>
      <c r="B295">
        <v>1.36339761007004</v>
      </c>
      <c r="C295">
        <v>1.4678253432592301</v>
      </c>
      <c r="D295">
        <v>2.0544585284179901</v>
      </c>
      <c r="E295">
        <v>1.5989834918305299</v>
      </c>
      <c r="F295">
        <v>1.2823384555314501</v>
      </c>
      <c r="G295">
        <v>1.5630483637495101</v>
      </c>
      <c r="H295">
        <v>1.2484304497852401</v>
      </c>
      <c r="I295">
        <v>1.42887108107697</v>
      </c>
      <c r="J295">
        <v>1.67115186019994</v>
      </c>
      <c r="K295">
        <v>1.44520954092601</v>
      </c>
    </row>
    <row r="296" spans="1:11" x14ac:dyDescent="0.25">
      <c r="A296">
        <f t="shared" si="4"/>
        <v>295</v>
      </c>
      <c r="B296">
        <v>1.3137516305099599</v>
      </c>
      <c r="C296">
        <v>1.4935465799208401</v>
      </c>
      <c r="D296">
        <v>2.0425255283631301</v>
      </c>
      <c r="E296">
        <v>1.5720279892161499</v>
      </c>
      <c r="F296">
        <v>1.27250150159516</v>
      </c>
      <c r="G296">
        <v>1.7282759363063001</v>
      </c>
      <c r="H296">
        <v>1.2817812194237601</v>
      </c>
      <c r="I296">
        <v>1.44568693377165</v>
      </c>
      <c r="J296">
        <v>1.7900303952457799</v>
      </c>
      <c r="K296">
        <v>1.64092910418138</v>
      </c>
    </row>
    <row r="297" spans="1:11" x14ac:dyDescent="0.25">
      <c r="A297">
        <f t="shared" si="4"/>
        <v>296</v>
      </c>
      <c r="B297">
        <v>1.1792600932901001</v>
      </c>
      <c r="C297">
        <v>1.17431775982123</v>
      </c>
      <c r="D297">
        <v>1.4355323463687</v>
      </c>
      <c r="E297">
        <v>1.4649780836471999</v>
      </c>
      <c r="F297">
        <v>0.99881210982822</v>
      </c>
      <c r="G297">
        <v>1.49873773681211</v>
      </c>
      <c r="H297">
        <v>1.22021418551267</v>
      </c>
      <c r="I297">
        <v>1.2575654727093</v>
      </c>
      <c r="J297">
        <v>1.54936769985008</v>
      </c>
      <c r="K297">
        <v>1.4217319621528299</v>
      </c>
    </row>
    <row r="298" spans="1:11" x14ac:dyDescent="0.25">
      <c r="A298">
        <f t="shared" si="4"/>
        <v>297</v>
      </c>
      <c r="B298">
        <v>1.42427407856263</v>
      </c>
      <c r="C298">
        <v>1.57907714333856</v>
      </c>
      <c r="D298">
        <v>1.6306885613047</v>
      </c>
      <c r="E298">
        <v>1.60753334606564</v>
      </c>
      <c r="F298">
        <v>1.2800776207934701</v>
      </c>
      <c r="G298">
        <v>1.97052455259357</v>
      </c>
      <c r="H298">
        <v>1.59957284371092</v>
      </c>
      <c r="I298">
        <v>1.54287228912136</v>
      </c>
      <c r="J298">
        <v>2.4341015070664902</v>
      </c>
      <c r="K298">
        <v>1.8178027782373201</v>
      </c>
    </row>
    <row r="299" spans="1:11" x14ac:dyDescent="0.25">
      <c r="A299">
        <f t="shared" si="4"/>
        <v>298</v>
      </c>
      <c r="B299">
        <v>1.4613236128498801</v>
      </c>
      <c r="C299">
        <v>1.43393750331242</v>
      </c>
      <c r="D299">
        <v>1.8514953220341399</v>
      </c>
      <c r="E299">
        <v>1.80203287050547</v>
      </c>
      <c r="F299">
        <v>1.2552463203139399</v>
      </c>
      <c r="G299">
        <v>2.1183289688055198</v>
      </c>
      <c r="H299">
        <v>1.8312583406207901</v>
      </c>
      <c r="I299">
        <v>1.7323631985500001</v>
      </c>
      <c r="J299">
        <v>2.3938707348426802</v>
      </c>
      <c r="K299">
        <v>2.0176882840976198</v>
      </c>
    </row>
    <row r="300" spans="1:11" x14ac:dyDescent="0.25">
      <c r="A300">
        <f t="shared" si="4"/>
        <v>299</v>
      </c>
      <c r="B300">
        <v>1.1380429817386</v>
      </c>
      <c r="C300">
        <v>1.0050857229900201</v>
      </c>
      <c r="D300">
        <v>2.2739976075727601</v>
      </c>
      <c r="E300">
        <v>2.0364054051087699</v>
      </c>
      <c r="F300">
        <v>1.0693486230256799</v>
      </c>
      <c r="G300">
        <v>1.9783906583420801</v>
      </c>
      <c r="H300">
        <v>1.93698453600001</v>
      </c>
      <c r="I300">
        <v>1.52078421428043</v>
      </c>
      <c r="J300">
        <v>2.2433683274774601</v>
      </c>
      <c r="K300">
        <v>1.6920896916135599</v>
      </c>
    </row>
    <row r="301" spans="1:11" x14ac:dyDescent="0.25">
      <c r="A301">
        <f t="shared" si="4"/>
        <v>300</v>
      </c>
      <c r="B301">
        <v>1.19268058774556</v>
      </c>
      <c r="C301">
        <v>2.1240120999689101</v>
      </c>
      <c r="D301">
        <v>1.9702636510154301</v>
      </c>
      <c r="E301">
        <v>1.8245691493110701</v>
      </c>
      <c r="F301">
        <v>1.93026393474319</v>
      </c>
      <c r="G301">
        <v>1.7140037619559001</v>
      </c>
      <c r="H301">
        <v>1.79662353390287</v>
      </c>
      <c r="I301">
        <v>1.44759087638038</v>
      </c>
      <c r="J301">
        <v>2.2602105623407698</v>
      </c>
      <c r="K301">
        <v>1.67631264864186</v>
      </c>
    </row>
    <row r="302" spans="1:11" x14ac:dyDescent="0.25">
      <c r="A302">
        <f t="shared" si="4"/>
        <v>301</v>
      </c>
      <c r="B302">
        <v>1.0714684708548801</v>
      </c>
      <c r="C302">
        <v>1.3022507012014899</v>
      </c>
      <c r="D302">
        <v>1.4208521509192999</v>
      </c>
      <c r="E302">
        <v>1.5102786540367701</v>
      </c>
      <c r="F302">
        <v>1.3691077783083001</v>
      </c>
      <c r="G302">
        <v>1.48382750886911</v>
      </c>
      <c r="H302">
        <v>1.3372611526410201</v>
      </c>
      <c r="I302">
        <v>1.1731502116627199</v>
      </c>
      <c r="J302">
        <v>1.7596567610962</v>
      </c>
      <c r="K302">
        <v>1.2459859098270201</v>
      </c>
    </row>
    <row r="303" spans="1:11" x14ac:dyDescent="0.25">
      <c r="A303">
        <f t="shared" si="4"/>
        <v>302</v>
      </c>
      <c r="B303">
        <v>1.18282020837348</v>
      </c>
      <c r="C303">
        <v>1.0850174880894801</v>
      </c>
      <c r="D303">
        <v>1.4604650597959099</v>
      </c>
      <c r="E303">
        <v>1.5850713014258799</v>
      </c>
      <c r="F303">
        <v>1.41377765852743</v>
      </c>
      <c r="G303">
        <v>1.5217318617511799</v>
      </c>
      <c r="H303">
        <v>1.3760667342561199</v>
      </c>
      <c r="I303">
        <v>1.06040409865874</v>
      </c>
      <c r="J303">
        <v>2.25421861924944</v>
      </c>
      <c r="K303">
        <v>1.2030136495561701</v>
      </c>
    </row>
    <row r="304" spans="1:11" x14ac:dyDescent="0.25">
      <c r="A304">
        <f t="shared" si="4"/>
        <v>303</v>
      </c>
      <c r="B304">
        <v>1.16990702305242</v>
      </c>
      <c r="C304">
        <v>0.99403543913080805</v>
      </c>
      <c r="D304">
        <v>1.4004588458416001</v>
      </c>
      <c r="E304">
        <v>1.48411565214727</v>
      </c>
      <c r="F304">
        <v>1.2839244993988601</v>
      </c>
      <c r="G304">
        <v>1.32440193289396</v>
      </c>
      <c r="H304">
        <v>1.25249132324768</v>
      </c>
      <c r="I304">
        <v>0.94786436621734704</v>
      </c>
      <c r="J304">
        <v>1.90350266214806</v>
      </c>
      <c r="K304">
        <v>1.04024300121818</v>
      </c>
    </row>
    <row r="305" spans="1:11" x14ac:dyDescent="0.25">
      <c r="A305">
        <f t="shared" si="4"/>
        <v>304</v>
      </c>
      <c r="B305">
        <v>1.1468164779585499</v>
      </c>
      <c r="C305">
        <v>0.955573407999319</v>
      </c>
      <c r="D305">
        <v>1.2971595986220501</v>
      </c>
      <c r="E305">
        <v>1.4552906845304301</v>
      </c>
      <c r="F305">
        <v>1.2874648052280799</v>
      </c>
      <c r="G305">
        <v>1.24669667251276</v>
      </c>
      <c r="H305">
        <v>1.2138272476488201</v>
      </c>
      <c r="I305">
        <v>0.83713054704390699</v>
      </c>
      <c r="J305">
        <v>1.6605614843510601</v>
      </c>
      <c r="K305">
        <v>0.98510423039683503</v>
      </c>
    </row>
    <row r="306" spans="1:11" x14ac:dyDescent="0.25">
      <c r="A306">
        <f t="shared" si="4"/>
        <v>305</v>
      </c>
      <c r="B306">
        <v>1.42446466098691</v>
      </c>
      <c r="C306">
        <v>1.13713653985606</v>
      </c>
      <c r="D306">
        <v>1.5508454129571201</v>
      </c>
      <c r="E306">
        <v>1.5684749979974</v>
      </c>
      <c r="F306">
        <v>1.7199256765009601</v>
      </c>
      <c r="G306">
        <v>1.5204917793827899</v>
      </c>
      <c r="H306">
        <v>1.4739442035766199</v>
      </c>
      <c r="I306">
        <v>1.01743454580756</v>
      </c>
      <c r="J306">
        <v>1.8710359593702901</v>
      </c>
      <c r="K306">
        <v>1.2106275312268699</v>
      </c>
    </row>
    <row r="307" spans="1:11" x14ac:dyDescent="0.25">
      <c r="A307">
        <f t="shared" si="4"/>
        <v>306</v>
      </c>
      <c r="B307">
        <v>1.2340895927174</v>
      </c>
      <c r="C307">
        <v>1.03990871353285</v>
      </c>
      <c r="D307">
        <v>1.4605389380013001</v>
      </c>
      <c r="E307">
        <v>1.4697788063361601</v>
      </c>
      <c r="F307">
        <v>1.3721307503117399</v>
      </c>
      <c r="G307">
        <v>1.2713635807627801</v>
      </c>
      <c r="H307">
        <v>1.3751075671486199</v>
      </c>
      <c r="I307">
        <v>0.94719741695425397</v>
      </c>
      <c r="J307">
        <v>1.59546635980345</v>
      </c>
      <c r="K307">
        <v>1.01440866552529</v>
      </c>
    </row>
    <row r="308" spans="1:11" x14ac:dyDescent="0.25">
      <c r="A308">
        <f t="shared" si="4"/>
        <v>307</v>
      </c>
      <c r="B308">
        <v>1.2322239052325299</v>
      </c>
      <c r="C308">
        <v>1.1447070181935699</v>
      </c>
      <c r="D308">
        <v>1.57987507989984</v>
      </c>
      <c r="E308">
        <v>1.43653508525088</v>
      </c>
      <c r="F308">
        <v>1.1558808986014</v>
      </c>
      <c r="G308">
        <v>1.18702338626514</v>
      </c>
      <c r="H308">
        <v>1.2506880966004901</v>
      </c>
      <c r="I308">
        <v>0.93486547347438098</v>
      </c>
      <c r="J308">
        <v>1.6647335707837501</v>
      </c>
      <c r="K308">
        <v>1.05654566267785</v>
      </c>
    </row>
    <row r="309" spans="1:11" x14ac:dyDescent="0.25">
      <c r="A309">
        <f t="shared" si="4"/>
        <v>308</v>
      </c>
      <c r="B309">
        <v>1.7052620108888901</v>
      </c>
      <c r="C309">
        <v>1.77930849219418</v>
      </c>
      <c r="D309">
        <v>1.9398803264345199</v>
      </c>
      <c r="E309">
        <v>1.5856683891693399</v>
      </c>
      <c r="F309">
        <v>1.7609062137240701</v>
      </c>
      <c r="G309">
        <v>1.42985360342725</v>
      </c>
      <c r="H309">
        <v>1.50351642096306</v>
      </c>
      <c r="I309">
        <v>1.33487716306197</v>
      </c>
      <c r="J309">
        <v>1.99208371304448</v>
      </c>
      <c r="K309">
        <v>1.1358061506121899</v>
      </c>
    </row>
    <row r="310" spans="1:11" x14ac:dyDescent="0.25">
      <c r="A310">
        <f t="shared" si="4"/>
        <v>309</v>
      </c>
      <c r="B310">
        <v>2.0091363235670898</v>
      </c>
      <c r="C310">
        <v>2.0091540372177499</v>
      </c>
      <c r="D310">
        <v>2.2898353073548301</v>
      </c>
      <c r="E310">
        <v>1.86394600643669</v>
      </c>
      <c r="F310">
        <v>2.0356493173992898</v>
      </c>
      <c r="G310">
        <v>1.3472165399798399</v>
      </c>
      <c r="H310">
        <v>1.6225514582420699</v>
      </c>
      <c r="I310">
        <v>1.5710665671092601</v>
      </c>
      <c r="J310">
        <v>1.70174600345306</v>
      </c>
      <c r="K310">
        <v>0.95385807795206601</v>
      </c>
    </row>
    <row r="311" spans="1:11" x14ac:dyDescent="0.25">
      <c r="A311">
        <f t="shared" si="4"/>
        <v>310</v>
      </c>
      <c r="B311">
        <v>2.2054616769425799</v>
      </c>
      <c r="C311">
        <v>2.6480328479228499</v>
      </c>
      <c r="D311">
        <v>2.30991305307289</v>
      </c>
      <c r="E311">
        <v>2.0014388149993798</v>
      </c>
      <c r="F311">
        <v>2.3558184976223902</v>
      </c>
      <c r="G311">
        <v>1.78875648271771</v>
      </c>
      <c r="H311">
        <v>1.59479114031077</v>
      </c>
      <c r="I311">
        <v>1.8568731223473101</v>
      </c>
      <c r="J311">
        <v>1.7775664704324601</v>
      </c>
      <c r="K311">
        <v>1.0760969035232499</v>
      </c>
    </row>
    <row r="312" spans="1:11" x14ac:dyDescent="0.25">
      <c r="A312">
        <f t="shared" si="4"/>
        <v>311</v>
      </c>
      <c r="B312">
        <v>2.5662524951402301</v>
      </c>
      <c r="C312">
        <v>2.5177737746003701</v>
      </c>
      <c r="D312">
        <v>3.6786899389794598</v>
      </c>
      <c r="E312">
        <v>2.0751039188066098</v>
      </c>
      <c r="F312">
        <v>2.1199614535795801</v>
      </c>
      <c r="G312">
        <v>2.7900283120607501</v>
      </c>
      <c r="H312">
        <v>1.82299002812442</v>
      </c>
      <c r="I312">
        <v>2.20518734009688</v>
      </c>
      <c r="J312">
        <v>1.8980665941452499</v>
      </c>
      <c r="K312">
        <v>1.37903739074049</v>
      </c>
    </row>
    <row r="313" spans="1:11" x14ac:dyDescent="0.25">
      <c r="A313">
        <f t="shared" si="4"/>
        <v>312</v>
      </c>
      <c r="B313">
        <v>4.8678504046261004</v>
      </c>
      <c r="C313">
        <v>3.0681791301347099</v>
      </c>
      <c r="D313">
        <v>4.3587767877964101</v>
      </c>
      <c r="E313">
        <v>2.4905460477680399</v>
      </c>
      <c r="F313">
        <v>1.9981906681572701</v>
      </c>
      <c r="G313">
        <v>3.87648783187423</v>
      </c>
      <c r="H313">
        <v>2.3229708996507599</v>
      </c>
      <c r="I313">
        <v>2.8294428467045498</v>
      </c>
      <c r="J313">
        <v>2.1709703525866999</v>
      </c>
      <c r="K313">
        <v>1.7821397124648599</v>
      </c>
    </row>
    <row r="314" spans="1:11" x14ac:dyDescent="0.25">
      <c r="A314">
        <f t="shared" si="4"/>
        <v>313</v>
      </c>
      <c r="B314">
        <v>4.8822841690906902</v>
      </c>
      <c r="C314">
        <v>3.4898766703731599</v>
      </c>
      <c r="D314">
        <v>4.7514304876354396</v>
      </c>
      <c r="E314">
        <v>3.1683231452030398</v>
      </c>
      <c r="F314">
        <v>1.9850954012583799</v>
      </c>
      <c r="G314">
        <v>4.2917496679817999</v>
      </c>
      <c r="H314">
        <v>2.3864482996496701</v>
      </c>
      <c r="I314">
        <v>2.65712017414408</v>
      </c>
      <c r="J314">
        <v>3.0509806107639998</v>
      </c>
      <c r="K314">
        <v>2.5009154330949102</v>
      </c>
    </row>
    <row r="315" spans="1:11" x14ac:dyDescent="0.25">
      <c r="A315">
        <f t="shared" si="4"/>
        <v>314</v>
      </c>
      <c r="B315">
        <v>3.4610573657135699</v>
      </c>
      <c r="C315">
        <v>3.90759934682842</v>
      </c>
      <c r="D315">
        <v>3.8369769013925699</v>
      </c>
      <c r="E315">
        <v>3.7630447524781001</v>
      </c>
      <c r="F315">
        <v>2.4381432387484301</v>
      </c>
      <c r="G315">
        <v>3.8384037772468198</v>
      </c>
      <c r="H315">
        <v>2.5007609443379999</v>
      </c>
      <c r="I315">
        <v>3.9966117191970398</v>
      </c>
      <c r="J315">
        <v>2.8126691602159801</v>
      </c>
      <c r="K315">
        <v>2.5671758631686998</v>
      </c>
    </row>
    <row r="316" spans="1:11" x14ac:dyDescent="0.25">
      <c r="A316">
        <f>A315+1</f>
        <v>315</v>
      </c>
      <c r="B316">
        <v>3.7537150782351101</v>
      </c>
      <c r="C316">
        <v>4.55342049516352</v>
      </c>
      <c r="D316">
        <v>4.23573294434361</v>
      </c>
      <c r="E316">
        <v>4.3877331874146499</v>
      </c>
      <c r="F316">
        <v>2.9055236901555599</v>
      </c>
      <c r="G316">
        <v>3.7225837479665902</v>
      </c>
      <c r="H316">
        <v>3.18840416047161</v>
      </c>
      <c r="I316">
        <v>4.4635964093183498</v>
      </c>
      <c r="J316">
        <v>3.43417166772482</v>
      </c>
      <c r="K316">
        <v>2.65962808857565</v>
      </c>
    </row>
    <row r="317" spans="1:11" x14ac:dyDescent="0.25">
      <c r="A317">
        <f t="shared" si="4"/>
        <v>316</v>
      </c>
      <c r="B317">
        <v>4.70249001860038</v>
      </c>
      <c r="C317">
        <v>4.95927118669516</v>
      </c>
      <c r="D317">
        <v>4.9408686870601599</v>
      </c>
      <c r="E317">
        <v>4.8177641626579497</v>
      </c>
      <c r="F317">
        <v>3.7205788252384799</v>
      </c>
      <c r="G317">
        <v>3.5588103518266001</v>
      </c>
      <c r="H317">
        <v>3.32731413655124</v>
      </c>
      <c r="I317">
        <v>4.8254599952782398</v>
      </c>
      <c r="J317">
        <v>3.1591909525284101</v>
      </c>
      <c r="K317">
        <v>2.76315002834437</v>
      </c>
    </row>
    <row r="318" spans="1:11" x14ac:dyDescent="0.25">
      <c r="A318">
        <f t="shared" si="4"/>
        <v>317</v>
      </c>
      <c r="B318">
        <v>4.4810594846744802</v>
      </c>
      <c r="C318">
        <v>4.3257773893781302</v>
      </c>
      <c r="D318">
        <v>4.2404082610363503</v>
      </c>
      <c r="E318">
        <v>4.4994048138988196</v>
      </c>
      <c r="F318">
        <v>3.2177029268443098</v>
      </c>
      <c r="G318">
        <v>5.4386487159790597</v>
      </c>
      <c r="H318">
        <v>3.4890411643047901</v>
      </c>
      <c r="I318">
        <v>3.63962196060911</v>
      </c>
      <c r="J318">
        <v>2.2573119878479599</v>
      </c>
      <c r="K318">
        <v>3.0013358459765498</v>
      </c>
    </row>
    <row r="319" spans="1:11" x14ac:dyDescent="0.25">
      <c r="A319">
        <f t="shared" si="4"/>
        <v>318</v>
      </c>
      <c r="B319">
        <v>4.0676254003910097</v>
      </c>
      <c r="C319">
        <v>4.2642186862727103</v>
      </c>
      <c r="D319">
        <v>3.8223771355440102</v>
      </c>
      <c r="E319">
        <v>4.3443398119681502</v>
      </c>
      <c r="F319">
        <v>3.33242680425424</v>
      </c>
      <c r="G319">
        <v>4.8225437630697696</v>
      </c>
      <c r="H319">
        <v>4.3561494731624704</v>
      </c>
      <c r="I319">
        <v>2.5134927297414098</v>
      </c>
      <c r="J319">
        <v>2.4766318564851901</v>
      </c>
      <c r="K319">
        <v>3.35284187410427</v>
      </c>
    </row>
    <row r="320" spans="1:11" x14ac:dyDescent="0.25">
      <c r="A320">
        <f t="shared" si="4"/>
        <v>319</v>
      </c>
      <c r="B320">
        <v>4.21354669433798</v>
      </c>
      <c r="C320">
        <v>5.0477801956852701</v>
      </c>
      <c r="D320">
        <v>4.2605826920227798</v>
      </c>
      <c r="E320">
        <v>4.9205425123851798</v>
      </c>
      <c r="F320">
        <v>3.3925313308347098</v>
      </c>
      <c r="G320">
        <v>4.2940128583844901</v>
      </c>
      <c r="H320">
        <v>4.7641673454648803</v>
      </c>
      <c r="I320">
        <v>2.5648486939781199</v>
      </c>
      <c r="J320">
        <v>2.7281312454153999</v>
      </c>
      <c r="K320">
        <v>3.7376088917476098</v>
      </c>
    </row>
    <row r="321" spans="1:11" x14ac:dyDescent="0.25">
      <c r="A321">
        <f t="shared" si="4"/>
        <v>320</v>
      </c>
      <c r="B321">
        <v>3.77569552951784</v>
      </c>
      <c r="C321">
        <v>3.1283698580322099</v>
      </c>
      <c r="D321">
        <v>4.0441360400090396</v>
      </c>
      <c r="E321">
        <v>4.2454071739116097</v>
      </c>
      <c r="F321">
        <v>2.7046928125668801</v>
      </c>
      <c r="G321">
        <v>3.6786523745350901</v>
      </c>
      <c r="H321">
        <v>4.49254942660039</v>
      </c>
      <c r="I321">
        <v>2.4158712542824001</v>
      </c>
      <c r="J321">
        <v>2.4262226969013598</v>
      </c>
      <c r="K321">
        <v>3.4244286130131201</v>
      </c>
    </row>
    <row r="322" spans="1:11" x14ac:dyDescent="0.25">
      <c r="A322">
        <f t="shared" si="4"/>
        <v>321</v>
      </c>
      <c r="B322">
        <v>2.8211237496824202</v>
      </c>
      <c r="C322">
        <v>2.6608091827771698</v>
      </c>
      <c r="D322">
        <v>2.7353796400288299</v>
      </c>
      <c r="E322">
        <v>2.66419471337622</v>
      </c>
      <c r="F322">
        <v>1.92534039801291</v>
      </c>
      <c r="G322">
        <v>3.13410013602729</v>
      </c>
      <c r="H322">
        <v>2.8368217512967999</v>
      </c>
      <c r="I322">
        <v>1.80132696307467</v>
      </c>
      <c r="J322">
        <v>2.4368709990347002</v>
      </c>
      <c r="K322">
        <v>2.1222884594333302</v>
      </c>
    </row>
    <row r="323" spans="1:11" x14ac:dyDescent="0.25">
      <c r="A323">
        <f t="shared" ref="A323:A386" si="5">A322+1</f>
        <v>322</v>
      </c>
      <c r="B323">
        <v>1.75903107804229</v>
      </c>
      <c r="C323">
        <v>1.65655733679161</v>
      </c>
      <c r="D323">
        <v>1.9829123454111901</v>
      </c>
      <c r="E323">
        <v>2.3577372285823599</v>
      </c>
      <c r="F323">
        <v>1.48931822361104</v>
      </c>
      <c r="G323">
        <v>1.84178117092508</v>
      </c>
      <c r="H323">
        <v>2.0500132783325302</v>
      </c>
      <c r="I323">
        <v>1.40409550648499</v>
      </c>
      <c r="J323">
        <v>2.6079689091951201</v>
      </c>
      <c r="K323">
        <v>1.73858768792997</v>
      </c>
    </row>
    <row r="324" spans="1:11" x14ac:dyDescent="0.25">
      <c r="A324">
        <f t="shared" si="5"/>
        <v>323</v>
      </c>
      <c r="B324">
        <v>1.21902557776843</v>
      </c>
      <c r="C324">
        <v>1.1159000700823101</v>
      </c>
      <c r="D324">
        <v>1.42825388100196</v>
      </c>
      <c r="E324">
        <v>2.0154405822753998</v>
      </c>
      <c r="F324">
        <v>1.20853363735189</v>
      </c>
      <c r="G324">
        <v>1.2805469172177899</v>
      </c>
      <c r="H324">
        <v>1.20683260530843</v>
      </c>
      <c r="I324">
        <v>1.12060749582399</v>
      </c>
      <c r="J324">
        <v>1.7053754277634601</v>
      </c>
      <c r="K324">
        <v>1.3100441495462101</v>
      </c>
    </row>
    <row r="325" spans="1:11" x14ac:dyDescent="0.25">
      <c r="A325">
        <f t="shared" si="5"/>
        <v>324</v>
      </c>
      <c r="B325">
        <v>1.1506752552649</v>
      </c>
      <c r="C325">
        <v>1.08741155545682</v>
      </c>
      <c r="D325">
        <v>1.3141558040599199</v>
      </c>
      <c r="E325">
        <v>2.0610601923465599</v>
      </c>
      <c r="F325">
        <v>1.13891663675656</v>
      </c>
      <c r="G325">
        <v>1.1551932938015199</v>
      </c>
      <c r="H325">
        <v>0.96922183038645304</v>
      </c>
      <c r="I325">
        <v>1.0536523926077801</v>
      </c>
      <c r="J325">
        <v>1.3925616715912601</v>
      </c>
      <c r="K325">
        <v>1.12714218902667</v>
      </c>
    </row>
    <row r="326" spans="1:11" x14ac:dyDescent="0.25">
      <c r="A326">
        <f t="shared" si="5"/>
        <v>325</v>
      </c>
      <c r="B326">
        <v>1.01164506759694</v>
      </c>
      <c r="C326">
        <v>0.90657786183153299</v>
      </c>
      <c r="D326">
        <v>1.11338115823826</v>
      </c>
      <c r="E326">
        <v>1.7076097197890201</v>
      </c>
      <c r="F326">
        <v>0.97853525037725098</v>
      </c>
      <c r="G326">
        <v>1.0361411124981801</v>
      </c>
      <c r="H326">
        <v>0.85735980614171903</v>
      </c>
      <c r="I326">
        <v>0.92846629569359296</v>
      </c>
      <c r="J326">
        <v>1.2307525345130399</v>
      </c>
      <c r="K326">
        <v>0.96997055703218305</v>
      </c>
    </row>
    <row r="327" spans="1:11" x14ac:dyDescent="0.25">
      <c r="A327">
        <f t="shared" si="5"/>
        <v>326</v>
      </c>
      <c r="B327">
        <v>0.87797168351396604</v>
      </c>
      <c r="C327">
        <v>0.749405297557725</v>
      </c>
      <c r="D327">
        <v>0.94576385001309504</v>
      </c>
      <c r="E327">
        <v>1.41550485706748</v>
      </c>
      <c r="F327">
        <v>0.83643078315217601</v>
      </c>
      <c r="G327">
        <v>0.89627337364734205</v>
      </c>
      <c r="H327">
        <v>0.74639836529697901</v>
      </c>
      <c r="I327">
        <v>0.81616143296330601</v>
      </c>
      <c r="J327">
        <v>1.04821329153055</v>
      </c>
      <c r="K327">
        <v>0.83857051281991901</v>
      </c>
    </row>
    <row r="328" spans="1:11" x14ac:dyDescent="0.25">
      <c r="A328">
        <f t="shared" si="5"/>
        <v>327</v>
      </c>
      <c r="B328">
        <v>0.92759474363844496</v>
      </c>
      <c r="C328">
        <v>0.80280491897014705</v>
      </c>
      <c r="D328">
        <v>0.98353468935301303</v>
      </c>
      <c r="E328">
        <v>1.4116559070013599</v>
      </c>
      <c r="F328">
        <v>0.92118154524171802</v>
      </c>
      <c r="G328">
        <v>0.96949579549393505</v>
      </c>
      <c r="H328">
        <v>0.83073647160279196</v>
      </c>
      <c r="I328">
        <v>0.88177490863349794</v>
      </c>
      <c r="J328">
        <v>1.1143139850836401</v>
      </c>
      <c r="K328">
        <v>0.91537748942095598</v>
      </c>
    </row>
    <row r="329" spans="1:11" x14ac:dyDescent="0.25">
      <c r="A329">
        <f t="shared" si="5"/>
        <v>328</v>
      </c>
      <c r="B329">
        <v>1.0807168923716699</v>
      </c>
      <c r="C329">
        <v>0.95637825710694502</v>
      </c>
      <c r="D329">
        <v>1.13739100425741</v>
      </c>
      <c r="E329">
        <v>1.7336341359743701</v>
      </c>
      <c r="F329">
        <v>1.0880187300251201</v>
      </c>
      <c r="G329">
        <v>1.1422150321690401</v>
      </c>
      <c r="H329">
        <v>0.99438586989835698</v>
      </c>
      <c r="I329">
        <v>1.04324182766436</v>
      </c>
      <c r="J329">
        <v>1.30193031363254</v>
      </c>
      <c r="K329">
        <v>1.0557335367024701</v>
      </c>
    </row>
    <row r="330" spans="1:11" x14ac:dyDescent="0.25">
      <c r="A330">
        <f t="shared" si="5"/>
        <v>329</v>
      </c>
      <c r="B330">
        <v>1.0464771130313899</v>
      </c>
      <c r="C330">
        <v>0.91294114609321697</v>
      </c>
      <c r="D330">
        <v>1.1033025855776299</v>
      </c>
      <c r="E330">
        <v>1.7161439698833401</v>
      </c>
      <c r="F330">
        <v>1.0300160014016599</v>
      </c>
      <c r="G330">
        <v>1.04702619075146</v>
      </c>
      <c r="H330">
        <v>0.93808469413298001</v>
      </c>
      <c r="I330">
        <v>1.0024835919214701</v>
      </c>
      <c r="J330">
        <v>1.21595042292917</v>
      </c>
      <c r="K330">
        <v>1.0068766489591101</v>
      </c>
    </row>
    <row r="331" spans="1:11" x14ac:dyDescent="0.25">
      <c r="A331">
        <f t="shared" si="5"/>
        <v>330</v>
      </c>
      <c r="B331">
        <v>1.2347594072303001</v>
      </c>
      <c r="C331">
        <v>1.12622439078195</v>
      </c>
      <c r="D331">
        <v>1.3383705334652001</v>
      </c>
      <c r="E331">
        <v>1.8840351487818601</v>
      </c>
      <c r="F331">
        <v>1.2418121529324799</v>
      </c>
      <c r="G331">
        <v>1.2319144755611</v>
      </c>
      <c r="H331">
        <v>1.10504881143295</v>
      </c>
      <c r="I331">
        <v>1.20245290225898</v>
      </c>
      <c r="J331">
        <v>1.4650602543729101</v>
      </c>
      <c r="K331">
        <v>1.2931543880219001</v>
      </c>
    </row>
    <row r="332" spans="1:11" x14ac:dyDescent="0.25">
      <c r="A332">
        <f t="shared" si="5"/>
        <v>331</v>
      </c>
      <c r="B332">
        <v>1.06040819952627</v>
      </c>
      <c r="C332">
        <v>1.0075980942453999</v>
      </c>
      <c r="D332">
        <v>1.1471560950755899</v>
      </c>
      <c r="E332">
        <v>1.7801670964055101</v>
      </c>
      <c r="F332">
        <v>1.0816009691322499</v>
      </c>
      <c r="G332">
        <v>1.0788841187826499</v>
      </c>
      <c r="H332">
        <v>1.03136369626714</v>
      </c>
      <c r="I332">
        <v>1.0605330685360701</v>
      </c>
      <c r="J332">
        <v>1.2659083405042899</v>
      </c>
      <c r="K332">
        <v>1.0771929648619201</v>
      </c>
    </row>
    <row r="333" spans="1:11" x14ac:dyDescent="0.25">
      <c r="A333">
        <f t="shared" si="5"/>
        <v>332</v>
      </c>
      <c r="B333">
        <v>0.96243760382002697</v>
      </c>
      <c r="C333">
        <v>0.91687598152162997</v>
      </c>
      <c r="D333">
        <v>1.0570172350532501</v>
      </c>
      <c r="E333">
        <v>1.6241373250461699</v>
      </c>
      <c r="F333">
        <v>0.99187201649555401</v>
      </c>
      <c r="G333">
        <v>0.96916665453537698</v>
      </c>
      <c r="H333">
        <v>0.97396681491923498</v>
      </c>
      <c r="I333">
        <v>0.97840161577126705</v>
      </c>
      <c r="J333">
        <v>1.1402042582868801</v>
      </c>
      <c r="K333">
        <v>0.97837779097509603</v>
      </c>
    </row>
    <row r="334" spans="1:11" x14ac:dyDescent="0.25">
      <c r="A334">
        <f t="shared" si="5"/>
        <v>333</v>
      </c>
      <c r="B334">
        <v>0.875877081351215</v>
      </c>
      <c r="C334">
        <v>0.82289876304492104</v>
      </c>
      <c r="D334">
        <v>1.0130228605932201</v>
      </c>
      <c r="E334">
        <v>1.5395481284810699</v>
      </c>
      <c r="F334">
        <v>0.891349164551549</v>
      </c>
      <c r="G334">
        <v>0.86529513920312995</v>
      </c>
      <c r="H334">
        <v>0.84898749581868405</v>
      </c>
      <c r="I334">
        <v>0.851126238885066</v>
      </c>
      <c r="J334">
        <v>0.98820384754720902</v>
      </c>
      <c r="K334">
        <v>0.83220887748733796</v>
      </c>
    </row>
    <row r="335" spans="1:11" x14ac:dyDescent="0.25">
      <c r="A335">
        <f t="shared" si="5"/>
        <v>334</v>
      </c>
      <c r="B335">
        <v>0.97708568333898105</v>
      </c>
      <c r="C335">
        <v>0.93101860286534899</v>
      </c>
      <c r="D335">
        <v>1.1485624222389601</v>
      </c>
      <c r="E335">
        <v>1.7738841600894599</v>
      </c>
      <c r="F335">
        <v>0.97770840945488702</v>
      </c>
      <c r="G335">
        <v>0.93086157852132401</v>
      </c>
      <c r="H335">
        <v>0.92319883001488001</v>
      </c>
      <c r="I335">
        <v>0.91703506462002204</v>
      </c>
      <c r="J335">
        <v>1.0515189181420601</v>
      </c>
      <c r="K335">
        <v>0.88640801563212501</v>
      </c>
    </row>
    <row r="336" spans="1:11" x14ac:dyDescent="0.25">
      <c r="A336">
        <f t="shared" si="5"/>
        <v>335</v>
      </c>
      <c r="B336">
        <v>0.97253711890825101</v>
      </c>
      <c r="C336">
        <v>0.96833662196570103</v>
      </c>
      <c r="D336">
        <v>1.20031551359822</v>
      </c>
      <c r="E336">
        <v>1.77452134675289</v>
      </c>
      <c r="F336">
        <v>0.97109610087268605</v>
      </c>
      <c r="G336">
        <v>0.91123728266085502</v>
      </c>
      <c r="H336">
        <v>0.90043230158720899</v>
      </c>
      <c r="I336">
        <v>0.89137308612442701</v>
      </c>
      <c r="J336">
        <v>1.0056689869608899</v>
      </c>
      <c r="K336">
        <v>0.88851235705276599</v>
      </c>
    </row>
    <row r="337" spans="1:11" x14ac:dyDescent="0.25">
      <c r="A337">
        <f t="shared" si="5"/>
        <v>336</v>
      </c>
      <c r="B337">
        <v>1.1404359532991999</v>
      </c>
      <c r="C337">
        <v>1.11681427373718</v>
      </c>
      <c r="D337">
        <v>1.37300941292546</v>
      </c>
      <c r="E337">
        <v>2.0906118647587899</v>
      </c>
      <c r="F337">
        <v>1.0970230580476099</v>
      </c>
      <c r="G337">
        <v>1.03822870050988</v>
      </c>
      <c r="H337">
        <v>1.00187904701401</v>
      </c>
      <c r="I337">
        <v>0.99370934228229002</v>
      </c>
      <c r="J337">
        <v>1.1443443069763699</v>
      </c>
      <c r="K337">
        <v>1.0145524862408399</v>
      </c>
    </row>
    <row r="338" spans="1:11" x14ac:dyDescent="0.25">
      <c r="A338">
        <f t="shared" si="5"/>
        <v>337</v>
      </c>
      <c r="B338">
        <v>1.17775544477336</v>
      </c>
      <c r="C338">
        <v>1.1899999148993601</v>
      </c>
      <c r="D338">
        <v>1.4746293931471099</v>
      </c>
      <c r="E338">
        <v>2.0784939357401</v>
      </c>
      <c r="F338">
        <v>1.15115162921822</v>
      </c>
      <c r="G338">
        <v>1.0506923794455401</v>
      </c>
      <c r="H338">
        <v>1.01097741409599</v>
      </c>
      <c r="I338">
        <v>1.0377266183818199</v>
      </c>
      <c r="J338">
        <v>1.15428799687329</v>
      </c>
      <c r="K338">
        <v>1.0837701445724599</v>
      </c>
    </row>
    <row r="339" spans="1:11" x14ac:dyDescent="0.25">
      <c r="A339">
        <f t="shared" si="5"/>
        <v>338</v>
      </c>
      <c r="B339">
        <v>1.3213129446746601</v>
      </c>
      <c r="C339">
        <v>1.33874490281583</v>
      </c>
      <c r="D339">
        <v>1.63871681006259</v>
      </c>
      <c r="E339">
        <v>2.3176380587443699</v>
      </c>
      <c r="F339">
        <v>1.2727755680422199</v>
      </c>
      <c r="G339">
        <v>1.1560936731548801</v>
      </c>
      <c r="H339">
        <v>1.11445466499279</v>
      </c>
      <c r="I339">
        <v>1.1529118281594399</v>
      </c>
      <c r="J339">
        <v>1.26637159936997</v>
      </c>
      <c r="K339">
        <v>1.19815545217385</v>
      </c>
    </row>
    <row r="340" spans="1:11" x14ac:dyDescent="0.25">
      <c r="A340">
        <f t="shared" si="5"/>
        <v>339</v>
      </c>
      <c r="B340">
        <v>1.42928472837489</v>
      </c>
      <c r="C340">
        <v>1.4379057008725</v>
      </c>
      <c r="D340">
        <v>1.7454896652032701</v>
      </c>
      <c r="E340">
        <v>2.34478634965738</v>
      </c>
      <c r="F340">
        <v>1.3572191606838699</v>
      </c>
      <c r="G340">
        <v>1.20150890047989</v>
      </c>
      <c r="H340">
        <v>1.1592796652167501</v>
      </c>
      <c r="I340">
        <v>1.22181359250243</v>
      </c>
      <c r="J340">
        <v>1.3117983606972099</v>
      </c>
      <c r="K340">
        <v>1.3069523460641601</v>
      </c>
    </row>
    <row r="341" spans="1:11" x14ac:dyDescent="0.25">
      <c r="A341">
        <f t="shared" si="5"/>
        <v>340</v>
      </c>
      <c r="B341">
        <v>1.4653122233540099</v>
      </c>
      <c r="C341">
        <v>1.45666275912232</v>
      </c>
      <c r="D341">
        <v>1.79835512998388</v>
      </c>
      <c r="E341">
        <v>2.1831309267689099</v>
      </c>
      <c r="F341">
        <v>1.47243566565748</v>
      </c>
      <c r="G341">
        <v>1.2717913236685701</v>
      </c>
      <c r="H341">
        <v>1.1380819345369899</v>
      </c>
      <c r="I341">
        <v>1.2804566918921001</v>
      </c>
      <c r="J341">
        <v>1.33207004917109</v>
      </c>
      <c r="K341">
        <v>1.2925851121882399</v>
      </c>
    </row>
    <row r="342" spans="1:11" x14ac:dyDescent="0.25">
      <c r="A342">
        <f t="shared" si="5"/>
        <v>341</v>
      </c>
      <c r="B342">
        <v>1.7886818723812301</v>
      </c>
      <c r="C342">
        <v>1.93316127635464</v>
      </c>
      <c r="D342">
        <v>2.05908323317946</v>
      </c>
      <c r="E342">
        <v>1.9556322237635699</v>
      </c>
      <c r="F342">
        <v>1.6298878101294401</v>
      </c>
      <c r="G342">
        <v>1.4706877978788999</v>
      </c>
      <c r="H342">
        <v>1.30374751538417</v>
      </c>
      <c r="I342">
        <v>1.54172762784781</v>
      </c>
      <c r="J342">
        <v>1.60362836235291</v>
      </c>
      <c r="K342">
        <v>1.7971798357880799</v>
      </c>
    </row>
    <row r="343" spans="1:11" x14ac:dyDescent="0.25">
      <c r="A343">
        <f t="shared" si="5"/>
        <v>342</v>
      </c>
      <c r="B343">
        <v>1.9988248210205</v>
      </c>
      <c r="C343">
        <v>2.3913920556891299</v>
      </c>
      <c r="D343">
        <v>2.0987606713247899</v>
      </c>
      <c r="E343">
        <v>2.3595441317620298</v>
      </c>
      <c r="F343">
        <v>2.0546229301660102</v>
      </c>
      <c r="G343">
        <v>1.4652495213769601</v>
      </c>
      <c r="H343">
        <v>1.3877323996601101</v>
      </c>
      <c r="I343">
        <v>1.9556537774505001</v>
      </c>
      <c r="J343">
        <v>1.8877679450002101</v>
      </c>
      <c r="K343">
        <v>2.1086909699695</v>
      </c>
    </row>
    <row r="344" spans="1:11" x14ac:dyDescent="0.25">
      <c r="A344">
        <f t="shared" si="5"/>
        <v>343</v>
      </c>
      <c r="B344">
        <v>1.9583695696763801</v>
      </c>
      <c r="C344">
        <v>2.1517910006759702</v>
      </c>
      <c r="D344">
        <v>2.1159632739494398</v>
      </c>
      <c r="E344">
        <v>2.4304387167124402</v>
      </c>
      <c r="F344">
        <v>1.9504879066024701</v>
      </c>
      <c r="G344">
        <v>1.4827037681632</v>
      </c>
      <c r="H344">
        <v>1.4958943663206199</v>
      </c>
      <c r="I344">
        <v>1.92892846817654</v>
      </c>
      <c r="J344">
        <v>1.9696450702841399</v>
      </c>
      <c r="K344">
        <v>2.2216919314532402</v>
      </c>
    </row>
    <row r="345" spans="1:11" x14ac:dyDescent="0.25">
      <c r="A345">
        <f t="shared" si="5"/>
        <v>344</v>
      </c>
      <c r="B345">
        <v>2.1740264752779499</v>
      </c>
      <c r="C345">
        <v>2.4609716413786402</v>
      </c>
      <c r="D345">
        <v>2.5335647834979298</v>
      </c>
      <c r="E345">
        <v>2.8743067123673698</v>
      </c>
      <c r="F345">
        <v>2.13587832780299</v>
      </c>
      <c r="G345">
        <v>1.84029762432613</v>
      </c>
      <c r="H345">
        <v>1.84017517534244</v>
      </c>
      <c r="I345">
        <v>2.4413004109731702</v>
      </c>
      <c r="J345">
        <v>2.5983208090001799</v>
      </c>
      <c r="K345">
        <v>2.5345447826867602</v>
      </c>
    </row>
    <row r="346" spans="1:11" x14ac:dyDescent="0.25">
      <c r="A346">
        <f t="shared" si="5"/>
        <v>345</v>
      </c>
      <c r="B346">
        <v>2.2399921503942202</v>
      </c>
      <c r="C346">
        <v>2.5269651854173301</v>
      </c>
      <c r="D346">
        <v>2.4292720163129098</v>
      </c>
      <c r="E346">
        <v>2.70416225894621</v>
      </c>
      <c r="F346">
        <v>2.3406016100590299</v>
      </c>
      <c r="G346">
        <v>2.0406400683649402</v>
      </c>
      <c r="H346">
        <v>1.73181731586649</v>
      </c>
      <c r="I346">
        <v>2.5191748274772099</v>
      </c>
      <c r="J346">
        <v>2.4289253917901399</v>
      </c>
      <c r="K346">
        <v>2.22406732025514</v>
      </c>
    </row>
    <row r="347" spans="1:11" x14ac:dyDescent="0.25">
      <c r="A347">
        <f t="shared" si="5"/>
        <v>346</v>
      </c>
      <c r="B347">
        <v>2.5431558963956902</v>
      </c>
      <c r="C347">
        <v>2.9977504904051799</v>
      </c>
      <c r="D347">
        <v>2.6579990262464501</v>
      </c>
      <c r="E347">
        <v>2.62104688558223</v>
      </c>
      <c r="F347">
        <v>2.93717443766355</v>
      </c>
      <c r="G347">
        <v>2.8790564960604001</v>
      </c>
      <c r="H347">
        <v>1.93092929443177</v>
      </c>
      <c r="I347">
        <v>2.8514097676484602</v>
      </c>
      <c r="J347">
        <v>2.8469254169304201</v>
      </c>
      <c r="K347">
        <v>2.4778764020606898</v>
      </c>
    </row>
    <row r="348" spans="1:11" x14ac:dyDescent="0.25">
      <c r="A348">
        <f t="shared" si="5"/>
        <v>347</v>
      </c>
      <c r="B348">
        <v>2.5992098311145102</v>
      </c>
      <c r="C348">
        <v>2.9545489232545501</v>
      </c>
      <c r="D348">
        <v>2.88439172803717</v>
      </c>
      <c r="E348">
        <v>3.0576321653782199</v>
      </c>
      <c r="F348">
        <v>2.8736024865187502</v>
      </c>
      <c r="G348">
        <v>2.7910971135891698</v>
      </c>
      <c r="H348">
        <v>2.09063965120676</v>
      </c>
      <c r="I348">
        <v>2.7202868739919301</v>
      </c>
      <c r="J348">
        <v>2.6526189226532102</v>
      </c>
      <c r="K348">
        <v>2.4831315196633699</v>
      </c>
    </row>
    <row r="349" spans="1:11" x14ac:dyDescent="0.25">
      <c r="A349">
        <f t="shared" si="5"/>
        <v>348</v>
      </c>
      <c r="B349">
        <v>2.8655457481675</v>
      </c>
      <c r="C349">
        <v>3.36458599720229</v>
      </c>
      <c r="D349">
        <v>3.1167331941758301</v>
      </c>
      <c r="E349">
        <v>3.3463062512797599</v>
      </c>
      <c r="F349">
        <v>2.9873457423719598</v>
      </c>
      <c r="G349">
        <v>3.2597569876172701</v>
      </c>
      <c r="H349">
        <v>2.3515991041416102</v>
      </c>
      <c r="I349">
        <v>3.1624071550177302</v>
      </c>
      <c r="J349">
        <v>2.7419714228099101</v>
      </c>
      <c r="K349">
        <v>2.68618778786999</v>
      </c>
    </row>
    <row r="350" spans="1:11" x14ac:dyDescent="0.25">
      <c r="A350">
        <f t="shared" si="5"/>
        <v>349</v>
      </c>
      <c r="B350">
        <v>2.6204065045357798</v>
      </c>
      <c r="C350">
        <v>3.1568351401420598</v>
      </c>
      <c r="D350">
        <v>2.8581726588429501</v>
      </c>
      <c r="E350">
        <v>3.2106314522869601</v>
      </c>
      <c r="F350">
        <v>2.7849821406688</v>
      </c>
      <c r="G350">
        <v>3.0381636677249699</v>
      </c>
      <c r="H350">
        <v>2.0971242524169198</v>
      </c>
      <c r="I350">
        <v>2.85917739094227</v>
      </c>
      <c r="J350">
        <v>2.5319051978963398</v>
      </c>
      <c r="K350">
        <v>2.4766092627090099</v>
      </c>
    </row>
    <row r="351" spans="1:11" x14ac:dyDescent="0.25">
      <c r="A351">
        <f t="shared" si="5"/>
        <v>350</v>
      </c>
      <c r="B351">
        <v>2.1718286438999002</v>
      </c>
      <c r="C351">
        <v>2.6176386186000302</v>
      </c>
      <c r="D351">
        <v>2.4097391332592499</v>
      </c>
      <c r="E351">
        <v>2.9896662942171699</v>
      </c>
      <c r="F351">
        <v>2.2711545398725899</v>
      </c>
      <c r="G351">
        <v>2.3581937597734401</v>
      </c>
      <c r="H351">
        <v>1.6683672742401801</v>
      </c>
      <c r="I351">
        <v>2.2752268779030298</v>
      </c>
      <c r="J351">
        <v>2.0828721910509498</v>
      </c>
      <c r="K351">
        <v>2.1551047714951199</v>
      </c>
    </row>
    <row r="352" spans="1:11" x14ac:dyDescent="0.25">
      <c r="A352">
        <f t="shared" si="5"/>
        <v>351</v>
      </c>
      <c r="B352">
        <v>2.1432483093932899</v>
      </c>
      <c r="C352">
        <v>2.7022936938002098</v>
      </c>
      <c r="D352">
        <v>2.30160248960585</v>
      </c>
      <c r="E352">
        <v>3.2778846329460198</v>
      </c>
      <c r="F352">
        <v>2.4971019342519298</v>
      </c>
      <c r="G352">
        <v>2.2700226849848102</v>
      </c>
      <c r="H352">
        <v>1.6628884755231601</v>
      </c>
      <c r="I352">
        <v>2.15313005462643</v>
      </c>
      <c r="J352">
        <v>2.0605329396561198</v>
      </c>
      <c r="K352">
        <v>2.1393633863071302</v>
      </c>
    </row>
    <row r="353" spans="1:11" x14ac:dyDescent="0.25">
      <c r="A353">
        <f t="shared" si="5"/>
        <v>352</v>
      </c>
      <c r="B353">
        <v>1.84532815899431</v>
      </c>
      <c r="C353">
        <v>2.0991315955985201</v>
      </c>
      <c r="D353">
        <v>2.07268901899057</v>
      </c>
      <c r="E353">
        <v>3.0084711219207598</v>
      </c>
      <c r="F353">
        <v>1.9413362095471001</v>
      </c>
      <c r="G353">
        <v>1.7657904107076301</v>
      </c>
      <c r="H353">
        <v>1.4715789975332301</v>
      </c>
      <c r="I353">
        <v>1.77614714948173</v>
      </c>
      <c r="J353">
        <v>1.79657826329954</v>
      </c>
      <c r="K353">
        <v>1.8789941111655999</v>
      </c>
    </row>
    <row r="354" spans="1:11" x14ac:dyDescent="0.25">
      <c r="A354">
        <f t="shared" si="5"/>
        <v>353</v>
      </c>
      <c r="B354">
        <v>1.64241478770464</v>
      </c>
      <c r="C354">
        <v>1.75735047153238</v>
      </c>
      <c r="D354">
        <v>1.9354586240371701</v>
      </c>
      <c r="E354">
        <v>2.6808098305833798</v>
      </c>
      <c r="F354">
        <v>1.6170943984627</v>
      </c>
      <c r="G354">
        <v>1.45304334852929</v>
      </c>
      <c r="H354">
        <v>1.27156052208044</v>
      </c>
      <c r="I354">
        <v>1.5923503744419301</v>
      </c>
      <c r="J354">
        <v>1.5504607261788099</v>
      </c>
      <c r="K354">
        <v>1.77430562603507</v>
      </c>
    </row>
    <row r="355" spans="1:11" x14ac:dyDescent="0.25">
      <c r="A355">
        <f t="shared" si="5"/>
        <v>354</v>
      </c>
      <c r="B355">
        <v>1.4352567021323801</v>
      </c>
      <c r="C355">
        <v>1.49069994845652</v>
      </c>
      <c r="D355">
        <v>1.7419482380111999</v>
      </c>
      <c r="E355">
        <v>2.4089560400993499</v>
      </c>
      <c r="F355">
        <v>1.43477635789214</v>
      </c>
      <c r="G355">
        <v>1.1998193578601599</v>
      </c>
      <c r="H355">
        <v>1.1564876237069499</v>
      </c>
      <c r="I355">
        <v>1.3801451445030899</v>
      </c>
      <c r="J355">
        <v>1.38260149140584</v>
      </c>
      <c r="K355">
        <v>1.5032974815435101</v>
      </c>
    </row>
    <row r="356" spans="1:11" x14ac:dyDescent="0.25">
      <c r="A356">
        <f t="shared" si="5"/>
        <v>355</v>
      </c>
      <c r="B356">
        <v>1.23807291070763</v>
      </c>
      <c r="C356">
        <v>1.2693110247064201</v>
      </c>
      <c r="D356">
        <v>1.5313109051846301</v>
      </c>
      <c r="E356">
        <v>2.05113604439082</v>
      </c>
      <c r="F356">
        <v>1.24756929052049</v>
      </c>
      <c r="G356">
        <v>1.0392806519172799</v>
      </c>
      <c r="H356">
        <v>1.0061514009561801</v>
      </c>
      <c r="I356">
        <v>1.1916528239044299</v>
      </c>
      <c r="J356">
        <v>1.2344023962950299</v>
      </c>
      <c r="K356">
        <v>1.28399526349085</v>
      </c>
    </row>
    <row r="357" spans="1:11" x14ac:dyDescent="0.25">
      <c r="A357">
        <f t="shared" si="5"/>
        <v>356</v>
      </c>
      <c r="B357">
        <v>1.1503173774559301</v>
      </c>
      <c r="C357">
        <v>1.1552783046969699</v>
      </c>
      <c r="D357">
        <v>1.43144836235144</v>
      </c>
      <c r="E357">
        <v>1.9334296228610499</v>
      </c>
      <c r="F357">
        <v>1.17919278618282</v>
      </c>
      <c r="G357">
        <v>0.99292197798540105</v>
      </c>
      <c r="H357">
        <v>0.95477448559755795</v>
      </c>
      <c r="I357">
        <v>1.12247290070148</v>
      </c>
      <c r="J357">
        <v>1.1686989396507901</v>
      </c>
      <c r="K357">
        <v>1.24968951023226</v>
      </c>
    </row>
    <row r="358" spans="1:11" x14ac:dyDescent="0.25">
      <c r="A358">
        <f t="shared" si="5"/>
        <v>357</v>
      </c>
      <c r="B358">
        <v>0.95915925401899305</v>
      </c>
      <c r="C358">
        <v>0.93611610168818105</v>
      </c>
      <c r="D358">
        <v>1.2192201164174601</v>
      </c>
      <c r="E358">
        <v>1.62195453825526</v>
      </c>
      <c r="F358">
        <v>0.996956844628897</v>
      </c>
      <c r="G358">
        <v>0.84409902498938405</v>
      </c>
      <c r="H358">
        <v>0.83712288314611605</v>
      </c>
      <c r="I358">
        <v>0.95449435516020198</v>
      </c>
      <c r="J358">
        <v>0.98781043531111001</v>
      </c>
      <c r="K358">
        <v>1.02607313825733</v>
      </c>
    </row>
    <row r="359" spans="1:11" x14ac:dyDescent="0.25">
      <c r="A359">
        <f t="shared" si="5"/>
        <v>358</v>
      </c>
      <c r="B359">
        <v>0.86865130900655996</v>
      </c>
      <c r="C359">
        <v>0.83478262731321995</v>
      </c>
      <c r="D359">
        <v>1.05989073859975</v>
      </c>
      <c r="E359">
        <v>1.43301654645807</v>
      </c>
      <c r="F359">
        <v>0.92118643354343799</v>
      </c>
      <c r="G359">
        <v>0.80001410847587195</v>
      </c>
      <c r="H359">
        <v>0.80335869109584102</v>
      </c>
      <c r="I359">
        <v>0.873858577029206</v>
      </c>
      <c r="J359">
        <v>0.93733903508913496</v>
      </c>
      <c r="K359">
        <v>0.942962306748929</v>
      </c>
    </row>
    <row r="360" spans="1:11" x14ac:dyDescent="0.25">
      <c r="A360">
        <f t="shared" si="5"/>
        <v>359</v>
      </c>
      <c r="B360">
        <v>0.70823711177498305</v>
      </c>
      <c r="C360">
        <v>0.70153628757447195</v>
      </c>
      <c r="D360">
        <v>0.88773765134986105</v>
      </c>
      <c r="E360">
        <v>1.1312866250884801</v>
      </c>
      <c r="F360">
        <v>0.79276476408636698</v>
      </c>
      <c r="G360">
        <v>0.68394310393501401</v>
      </c>
      <c r="H360">
        <v>0.68292875410646603</v>
      </c>
      <c r="I360">
        <v>0.72324637501815103</v>
      </c>
      <c r="J360">
        <v>0.77990035497829902</v>
      </c>
      <c r="K360">
        <v>0.75436910692582104</v>
      </c>
    </row>
    <row r="361" spans="1:11" x14ac:dyDescent="0.25">
      <c r="A361">
        <f t="shared" si="5"/>
        <v>360</v>
      </c>
      <c r="B361">
        <v>0.67065004501903303</v>
      </c>
      <c r="C361">
        <v>0.69570495472132299</v>
      </c>
      <c r="D361">
        <v>0.81822161929244697</v>
      </c>
      <c r="E361">
        <v>0.94200939142288098</v>
      </c>
      <c r="F361">
        <v>0.79813240153749798</v>
      </c>
      <c r="G361">
        <v>0.65620321964674</v>
      </c>
      <c r="H361">
        <v>0.66014831311896405</v>
      </c>
      <c r="I361">
        <v>0.711250202476713</v>
      </c>
      <c r="J361">
        <v>0.730224979869874</v>
      </c>
      <c r="K361">
        <v>0.75904356447397503</v>
      </c>
    </row>
    <row r="362" spans="1:11" x14ac:dyDescent="0.25">
      <c r="A362">
        <f t="shared" si="5"/>
        <v>361</v>
      </c>
      <c r="B362">
        <v>0.61522177653942001</v>
      </c>
      <c r="C362">
        <v>0.66754165152113698</v>
      </c>
      <c r="D362">
        <v>0.72753195780414204</v>
      </c>
      <c r="E362">
        <v>0.73034725213771201</v>
      </c>
      <c r="F362">
        <v>0.73033274362788903</v>
      </c>
      <c r="G362">
        <v>0.61927774479549502</v>
      </c>
      <c r="H362">
        <v>0.60971781012342996</v>
      </c>
      <c r="I362">
        <v>0.66341773577214402</v>
      </c>
      <c r="J362">
        <v>0.66308502032341599</v>
      </c>
      <c r="K362">
        <v>0.69992192694834998</v>
      </c>
    </row>
    <row r="363" spans="1:11" x14ac:dyDescent="0.25">
      <c r="A363">
        <f t="shared" si="5"/>
        <v>362</v>
      </c>
      <c r="B363">
        <v>0.76960142846393198</v>
      </c>
      <c r="C363">
        <v>1.0170306896389101</v>
      </c>
      <c r="D363">
        <v>0.82911986105663704</v>
      </c>
      <c r="E363">
        <v>1.2056123347787</v>
      </c>
      <c r="F363">
        <v>0.95945211787581197</v>
      </c>
      <c r="G363">
        <v>0.86548630448264496</v>
      </c>
      <c r="H363">
        <v>0.75927328618396706</v>
      </c>
      <c r="I363">
        <v>0.89537066648964003</v>
      </c>
      <c r="J363">
        <v>0.96553966860736995</v>
      </c>
      <c r="K363">
        <v>1.44228571118261</v>
      </c>
    </row>
    <row r="364" spans="1:11" x14ac:dyDescent="0.25">
      <c r="A364">
        <f t="shared" si="5"/>
        <v>363</v>
      </c>
      <c r="B364">
        <v>0.93294838990111295</v>
      </c>
      <c r="C364">
        <v>0.96755503393464903</v>
      </c>
      <c r="D364">
        <v>0.98904451545292704</v>
      </c>
      <c r="E364">
        <v>1.5673117047410501</v>
      </c>
      <c r="F364">
        <v>1.1671430647877901</v>
      </c>
      <c r="G364">
        <v>1.1453934530991501</v>
      </c>
      <c r="H364">
        <v>1.0983626811534299</v>
      </c>
      <c r="I364">
        <v>1.1614776508021201</v>
      </c>
      <c r="J364">
        <v>1.1191242474405101</v>
      </c>
      <c r="K364">
        <v>1.7629327150046501</v>
      </c>
    </row>
    <row r="365" spans="1:11" x14ac:dyDescent="0.25">
      <c r="A365">
        <f t="shared" si="5"/>
        <v>364</v>
      </c>
      <c r="B365">
        <v>0.98854329038136302</v>
      </c>
      <c r="C365">
        <v>0.98868930704986602</v>
      </c>
      <c r="D365">
        <v>1.02159425320363</v>
      </c>
      <c r="E365">
        <v>1.2331047584880901</v>
      </c>
      <c r="F365">
        <v>1.09017619943736</v>
      </c>
      <c r="G365">
        <v>0.93031645049262501</v>
      </c>
      <c r="H365">
        <v>0.95385292353175899</v>
      </c>
      <c r="I365">
        <v>1.1210783146002601</v>
      </c>
      <c r="J365">
        <v>1.0028466008738599</v>
      </c>
      <c r="K365">
        <v>1.7203149739046799</v>
      </c>
    </row>
    <row r="366" spans="1:11" x14ac:dyDescent="0.25">
      <c r="A366">
        <f t="shared" si="5"/>
        <v>365</v>
      </c>
      <c r="B366">
        <v>0.82610667641693203</v>
      </c>
      <c r="C366">
        <v>0.86281177285906097</v>
      </c>
      <c r="D366">
        <v>0.95345587140906896</v>
      </c>
      <c r="E366">
        <v>1.1519790418518501</v>
      </c>
      <c r="F366">
        <v>0.98051831110151799</v>
      </c>
      <c r="G366">
        <v>0.811677709554119</v>
      </c>
      <c r="H366">
        <v>0.83536964730016405</v>
      </c>
      <c r="I366">
        <v>0.89947442747635897</v>
      </c>
      <c r="J366">
        <v>0.91639490119619005</v>
      </c>
      <c r="K366">
        <v>1.0678102374343601</v>
      </c>
    </row>
    <row r="367" spans="1:11" x14ac:dyDescent="0.25">
      <c r="A367">
        <f t="shared" si="5"/>
        <v>366</v>
      </c>
      <c r="B367">
        <v>0.77056439759526996</v>
      </c>
      <c r="C367">
        <v>0.78541547786464605</v>
      </c>
      <c r="D367">
        <v>0.91298134108461504</v>
      </c>
      <c r="E367">
        <v>1.04947910493927</v>
      </c>
      <c r="F367">
        <v>0.92763808856834995</v>
      </c>
      <c r="G367">
        <v>0.79942698222183595</v>
      </c>
      <c r="H367">
        <v>0.79313650939680103</v>
      </c>
      <c r="I367">
        <v>0.85391386114768297</v>
      </c>
      <c r="J367">
        <v>0.87275795137189904</v>
      </c>
      <c r="K367">
        <v>0.96360737426256804</v>
      </c>
    </row>
    <row r="368" spans="1:11" x14ac:dyDescent="0.25">
      <c r="A368">
        <f t="shared" si="5"/>
        <v>367</v>
      </c>
      <c r="B368">
        <v>0.88381879547354403</v>
      </c>
      <c r="C368">
        <v>0.86803870618522405</v>
      </c>
      <c r="D368">
        <v>1.0218375997238101</v>
      </c>
      <c r="E368">
        <v>1.33535074815386</v>
      </c>
      <c r="F368">
        <v>0.97832613287550096</v>
      </c>
      <c r="G368">
        <v>0.91968959595858601</v>
      </c>
      <c r="H368">
        <v>0.91853125852575501</v>
      </c>
      <c r="I368">
        <v>0.93653255178762196</v>
      </c>
      <c r="J368">
        <v>1.02068164602814</v>
      </c>
      <c r="K368">
        <v>1.0446936150308299</v>
      </c>
    </row>
    <row r="369" spans="1:11" x14ac:dyDescent="0.25">
      <c r="A369">
        <f t="shared" si="5"/>
        <v>368</v>
      </c>
      <c r="B369">
        <v>1.00922536775447</v>
      </c>
      <c r="C369">
        <v>1.01114211525744</v>
      </c>
      <c r="D369">
        <v>1.18302619418165</v>
      </c>
      <c r="E369">
        <v>1.6429109639905599</v>
      </c>
      <c r="F369">
        <v>1.0838018432966099</v>
      </c>
      <c r="G369">
        <v>1.00124029602048</v>
      </c>
      <c r="H369">
        <v>1.0411678559217801</v>
      </c>
      <c r="I369">
        <v>1.0535649584712701</v>
      </c>
      <c r="J369">
        <v>1.1678082502225999</v>
      </c>
      <c r="K369">
        <v>1.19062965134202</v>
      </c>
    </row>
    <row r="370" spans="1:11" x14ac:dyDescent="0.25">
      <c r="A370">
        <f t="shared" si="5"/>
        <v>369</v>
      </c>
      <c r="B370">
        <v>1.0212232657398901</v>
      </c>
      <c r="C370">
        <v>0.98668974602242698</v>
      </c>
      <c r="D370">
        <v>1.2382586794800401</v>
      </c>
      <c r="E370">
        <v>1.71789848705695</v>
      </c>
      <c r="F370">
        <v>1.0832592317515799</v>
      </c>
      <c r="G370">
        <v>0.96540458099162996</v>
      </c>
      <c r="H370">
        <v>0.984581838583933</v>
      </c>
      <c r="I370">
        <v>1.03040917962621</v>
      </c>
      <c r="J370">
        <v>1.13520382772279</v>
      </c>
      <c r="K370">
        <v>1.1513377868621599</v>
      </c>
    </row>
    <row r="371" spans="1:11" x14ac:dyDescent="0.25">
      <c r="A371">
        <f t="shared" si="5"/>
        <v>370</v>
      </c>
      <c r="B371">
        <v>1.10829021858785</v>
      </c>
      <c r="C371">
        <v>1.0635611426182701</v>
      </c>
      <c r="D371">
        <v>1.32773119694204</v>
      </c>
      <c r="E371">
        <v>1.91564783238964</v>
      </c>
      <c r="F371">
        <v>1.1348116676598099</v>
      </c>
      <c r="G371">
        <v>1.02427455421441</v>
      </c>
      <c r="H371">
        <v>1.01802426813088</v>
      </c>
      <c r="I371">
        <v>1.08704978798737</v>
      </c>
      <c r="J371">
        <v>1.17057423954174</v>
      </c>
      <c r="K371">
        <v>1.19311368601141</v>
      </c>
    </row>
    <row r="372" spans="1:11" x14ac:dyDescent="0.25">
      <c r="A372">
        <f t="shared" si="5"/>
        <v>371</v>
      </c>
      <c r="B372">
        <v>1.2273338809772201</v>
      </c>
      <c r="C372">
        <v>1.2274817862671401</v>
      </c>
      <c r="D372">
        <v>1.4931737004157799</v>
      </c>
      <c r="E372">
        <v>2.1441445630598102</v>
      </c>
      <c r="F372">
        <v>1.2589603477003699</v>
      </c>
      <c r="G372">
        <v>1.1011537247079599</v>
      </c>
      <c r="H372">
        <v>1.08775191138063</v>
      </c>
      <c r="I372">
        <v>1.2096127680469799</v>
      </c>
      <c r="J372">
        <v>1.25610865658911</v>
      </c>
      <c r="K372">
        <v>1.31542693865077</v>
      </c>
    </row>
    <row r="373" spans="1:11" x14ac:dyDescent="0.25">
      <c r="A373">
        <f t="shared" si="5"/>
        <v>372</v>
      </c>
      <c r="B373">
        <v>1.3048107741396699</v>
      </c>
      <c r="C373">
        <v>1.2965349058040001</v>
      </c>
      <c r="D373">
        <v>1.5743442595068899</v>
      </c>
      <c r="E373">
        <v>2.31388168437956</v>
      </c>
      <c r="F373">
        <v>1.3273510274054301</v>
      </c>
      <c r="G373">
        <v>1.1510689288666001</v>
      </c>
      <c r="H373">
        <v>1.1279415067110301</v>
      </c>
      <c r="I373">
        <v>1.2373851187085001</v>
      </c>
      <c r="J373">
        <v>1.2935196339936601</v>
      </c>
      <c r="K373">
        <v>1.3146417792253899</v>
      </c>
    </row>
    <row r="374" spans="1:11" x14ac:dyDescent="0.25">
      <c r="A374">
        <f t="shared" si="5"/>
        <v>373</v>
      </c>
      <c r="B374">
        <v>1.5068470952371</v>
      </c>
      <c r="C374">
        <v>1.4912528130188101</v>
      </c>
      <c r="D374">
        <v>1.77864606672406</v>
      </c>
      <c r="E374">
        <v>2.6872025619319699</v>
      </c>
      <c r="F374">
        <v>1.5554583644175499</v>
      </c>
      <c r="G374">
        <v>1.34104722915999</v>
      </c>
      <c r="H374">
        <v>1.3165262840496901</v>
      </c>
      <c r="I374">
        <v>1.4262435785291101</v>
      </c>
      <c r="J374">
        <v>1.48495001041548</v>
      </c>
      <c r="K374">
        <v>1.49498945446527</v>
      </c>
    </row>
    <row r="375" spans="1:11" x14ac:dyDescent="0.25">
      <c r="A375">
        <f t="shared" si="5"/>
        <v>374</v>
      </c>
      <c r="B375">
        <v>1.6416233997921299</v>
      </c>
      <c r="C375">
        <v>1.69272522412496</v>
      </c>
      <c r="D375">
        <v>1.8789409186024999</v>
      </c>
      <c r="E375">
        <v>2.8379576464145</v>
      </c>
      <c r="F375">
        <v>1.6302473062535201</v>
      </c>
      <c r="G375">
        <v>1.43093897264512</v>
      </c>
      <c r="H375">
        <v>1.3714406848637399</v>
      </c>
      <c r="I375">
        <v>1.54613169677758</v>
      </c>
      <c r="J375">
        <v>1.5813358902900001</v>
      </c>
      <c r="K375">
        <v>1.6428708936849199</v>
      </c>
    </row>
    <row r="376" spans="1:11" x14ac:dyDescent="0.25">
      <c r="A376">
        <f t="shared" si="5"/>
        <v>375</v>
      </c>
      <c r="B376">
        <v>1.7693976129276801</v>
      </c>
      <c r="C376">
        <v>1.82972872194981</v>
      </c>
      <c r="D376">
        <v>2.0155659944461002</v>
      </c>
      <c r="E376">
        <v>2.9946746863457001</v>
      </c>
      <c r="F376">
        <v>1.72164677730857</v>
      </c>
      <c r="G376">
        <v>1.5340577745366599</v>
      </c>
      <c r="H376">
        <v>1.41753639292496</v>
      </c>
      <c r="I376">
        <v>1.5652646914550901</v>
      </c>
      <c r="J376">
        <v>1.66330671166477</v>
      </c>
      <c r="K376">
        <v>1.6952881023238</v>
      </c>
    </row>
    <row r="377" spans="1:11" x14ac:dyDescent="0.25">
      <c r="A377">
        <f t="shared" si="5"/>
        <v>376</v>
      </c>
      <c r="B377">
        <v>1.9836923533527799</v>
      </c>
      <c r="C377">
        <v>2.10428911155936</v>
      </c>
      <c r="D377">
        <v>2.26826386925151</v>
      </c>
      <c r="E377">
        <v>3.2195656126727701</v>
      </c>
      <c r="F377">
        <v>1.89603301612785</v>
      </c>
      <c r="G377">
        <v>1.7206098933681899</v>
      </c>
      <c r="H377">
        <v>1.5456494107399299</v>
      </c>
      <c r="I377">
        <v>1.74683187109848</v>
      </c>
      <c r="J377">
        <v>1.85229031193536</v>
      </c>
      <c r="K377">
        <v>1.90722640491569</v>
      </c>
    </row>
    <row r="378" spans="1:11" x14ac:dyDescent="0.25">
      <c r="A378">
        <f t="shared" si="5"/>
        <v>377</v>
      </c>
      <c r="B378">
        <v>1.96745823450719</v>
      </c>
      <c r="C378">
        <v>2.2519319338280099</v>
      </c>
      <c r="D378">
        <v>2.3222146836111301</v>
      </c>
      <c r="E378">
        <v>2.9076030042751402</v>
      </c>
      <c r="F378">
        <v>1.90703401937385</v>
      </c>
      <c r="G378">
        <v>1.7209886115505</v>
      </c>
      <c r="H378">
        <v>1.56800115188371</v>
      </c>
      <c r="I378">
        <v>1.7998738667940399</v>
      </c>
      <c r="J378">
        <v>1.89646739819554</v>
      </c>
      <c r="K378">
        <v>1.98692726385833</v>
      </c>
    </row>
    <row r="379" spans="1:11" x14ac:dyDescent="0.25">
      <c r="A379">
        <f t="shared" si="5"/>
        <v>378</v>
      </c>
      <c r="B379">
        <v>1.99678293053752</v>
      </c>
      <c r="C379">
        <v>2.2544082648432302</v>
      </c>
      <c r="D379">
        <v>2.4354555935334599</v>
      </c>
      <c r="E379">
        <v>3.0635953065496602</v>
      </c>
      <c r="F379">
        <v>2.01416187967809</v>
      </c>
      <c r="G379">
        <v>1.8536388617549899</v>
      </c>
      <c r="H379">
        <v>1.6790811629547999</v>
      </c>
      <c r="I379">
        <v>1.9256978363281601</v>
      </c>
      <c r="J379">
        <v>1.9948756539507999</v>
      </c>
      <c r="K379">
        <v>2.0702963112696802</v>
      </c>
    </row>
    <row r="380" spans="1:11" x14ac:dyDescent="0.25">
      <c r="A380">
        <f t="shared" si="5"/>
        <v>379</v>
      </c>
      <c r="B380">
        <v>1.86231218380616</v>
      </c>
      <c r="C380">
        <v>2.0527591301932899</v>
      </c>
      <c r="D380">
        <v>2.2655395013737301</v>
      </c>
      <c r="E380">
        <v>3.0030500268318798</v>
      </c>
      <c r="F380">
        <v>1.8281329779680699</v>
      </c>
      <c r="G380">
        <v>1.73665728970795</v>
      </c>
      <c r="H380">
        <v>1.56228270597185</v>
      </c>
      <c r="I380">
        <v>1.74779205481205</v>
      </c>
      <c r="J380">
        <v>1.8526745070447499</v>
      </c>
      <c r="K380">
        <v>1.9347883386533</v>
      </c>
    </row>
    <row r="381" spans="1:11" x14ac:dyDescent="0.25">
      <c r="A381">
        <f t="shared" si="5"/>
        <v>380</v>
      </c>
      <c r="B381">
        <v>1.6465353039981201</v>
      </c>
      <c r="C381">
        <v>1.6782730860363599</v>
      </c>
      <c r="D381">
        <v>1.96880284951811</v>
      </c>
      <c r="E381">
        <v>2.58997915766775</v>
      </c>
      <c r="F381">
        <v>1.5479281236709901</v>
      </c>
      <c r="G381">
        <v>1.45606248027523</v>
      </c>
      <c r="H381">
        <v>1.3121591591775399</v>
      </c>
      <c r="I381">
        <v>1.4576794301592599</v>
      </c>
      <c r="J381">
        <v>1.56482397523463</v>
      </c>
      <c r="K381">
        <v>1.5363732264054699</v>
      </c>
    </row>
    <row r="382" spans="1:11" x14ac:dyDescent="0.25">
      <c r="A382">
        <f t="shared" si="5"/>
        <v>381</v>
      </c>
      <c r="B382">
        <v>1.56630061109333</v>
      </c>
      <c r="C382">
        <v>1.57741242754455</v>
      </c>
      <c r="D382">
        <v>1.86658447641792</v>
      </c>
      <c r="E382">
        <v>2.6699693321838698</v>
      </c>
      <c r="F382">
        <v>1.4717705411083799</v>
      </c>
      <c r="G382">
        <v>1.3929762161803001</v>
      </c>
      <c r="H382">
        <v>1.2949341227375</v>
      </c>
      <c r="I382">
        <v>1.3705090641717601</v>
      </c>
      <c r="J382">
        <v>1.5118163014649799</v>
      </c>
      <c r="K382">
        <v>1.4611343742407601</v>
      </c>
    </row>
    <row r="383" spans="1:11" x14ac:dyDescent="0.25">
      <c r="A383">
        <f t="shared" si="5"/>
        <v>382</v>
      </c>
      <c r="B383">
        <v>1.4905787902616301</v>
      </c>
      <c r="C383">
        <v>1.4784679775803999</v>
      </c>
      <c r="D383">
        <v>1.76462993551937</v>
      </c>
      <c r="E383">
        <v>2.7211535844222601</v>
      </c>
      <c r="F383">
        <v>1.42097773137949</v>
      </c>
      <c r="G383">
        <v>1.3921032147316501</v>
      </c>
      <c r="H383">
        <v>1.2951740473287201</v>
      </c>
      <c r="I383">
        <v>1.3074223957770601</v>
      </c>
      <c r="J383">
        <v>1.4876577187370601</v>
      </c>
      <c r="K383">
        <v>1.3685110134024301</v>
      </c>
    </row>
    <row r="384" spans="1:11" x14ac:dyDescent="0.25">
      <c r="A384">
        <f t="shared" si="5"/>
        <v>383</v>
      </c>
      <c r="B384">
        <v>1.4556911396125101</v>
      </c>
      <c r="C384">
        <v>1.4433247928237201</v>
      </c>
      <c r="D384">
        <v>1.7293405483247599</v>
      </c>
      <c r="E384">
        <v>2.7123323032995401</v>
      </c>
      <c r="F384">
        <v>1.3917723833550699</v>
      </c>
      <c r="G384">
        <v>1.36335433006129</v>
      </c>
      <c r="H384">
        <v>1.2964235410251099</v>
      </c>
      <c r="I384">
        <v>1.27126704304765</v>
      </c>
      <c r="J384">
        <v>1.45354661982523</v>
      </c>
      <c r="K384">
        <v>1.3266794278963501</v>
      </c>
    </row>
    <row r="385" spans="1:11" x14ac:dyDescent="0.25">
      <c r="A385">
        <f t="shared" si="5"/>
        <v>384</v>
      </c>
      <c r="B385">
        <v>1.4381733789842901</v>
      </c>
      <c r="C385">
        <v>1.35143927463872</v>
      </c>
      <c r="D385">
        <v>1.62720598751305</v>
      </c>
      <c r="E385">
        <v>2.6430267603803301</v>
      </c>
      <c r="F385">
        <v>1.36402734998326</v>
      </c>
      <c r="G385">
        <v>1.3575445118535201</v>
      </c>
      <c r="H385">
        <v>1.32224221323925</v>
      </c>
      <c r="I385">
        <v>1.29728828227036</v>
      </c>
      <c r="J385">
        <v>1.4159176597863701</v>
      </c>
      <c r="K385">
        <v>1.28151515263987</v>
      </c>
    </row>
    <row r="386" spans="1:11" x14ac:dyDescent="0.25">
      <c r="A386">
        <f t="shared" si="5"/>
        <v>385</v>
      </c>
      <c r="B386">
        <v>1.20929633799931</v>
      </c>
      <c r="C386">
        <v>1.1287502072453199</v>
      </c>
      <c r="D386">
        <v>1.42846909859077</v>
      </c>
      <c r="E386">
        <v>2.2594763853262099</v>
      </c>
      <c r="F386">
        <v>1.1883641978708099</v>
      </c>
      <c r="G386">
        <v>1.1633434712683599</v>
      </c>
      <c r="H386">
        <v>1.11179450816944</v>
      </c>
      <c r="I386">
        <v>1.0841339770631799</v>
      </c>
      <c r="J386">
        <v>1.2523854134003201</v>
      </c>
      <c r="K386">
        <v>1.1007112661198699</v>
      </c>
    </row>
    <row r="387" spans="1:11" x14ac:dyDescent="0.25">
      <c r="A387">
        <f t="shared" ref="A387:A450" si="6">A386+1</f>
        <v>386</v>
      </c>
      <c r="B387">
        <v>1.1027214424560301</v>
      </c>
      <c r="C387">
        <v>1.06007069414554</v>
      </c>
      <c r="D387">
        <v>1.3142509732465999</v>
      </c>
      <c r="E387">
        <v>2.0379222760322402</v>
      </c>
      <c r="F387">
        <v>1.1029229987876701</v>
      </c>
      <c r="G387">
        <v>1.06301016962673</v>
      </c>
      <c r="H387">
        <v>1.0203657093411</v>
      </c>
      <c r="I387">
        <v>1.0312033857549801</v>
      </c>
      <c r="J387">
        <v>1.15860917962999</v>
      </c>
      <c r="K387">
        <v>1.0432222021305499</v>
      </c>
    </row>
    <row r="388" spans="1:11" x14ac:dyDescent="0.25">
      <c r="A388">
        <f t="shared" si="6"/>
        <v>387</v>
      </c>
      <c r="B388">
        <v>1.07156155507099</v>
      </c>
      <c r="C388">
        <v>0.99979671275530502</v>
      </c>
      <c r="D388">
        <v>1.2272260082922499</v>
      </c>
      <c r="E388">
        <v>1.92011017163827</v>
      </c>
      <c r="F388">
        <v>1.0834539405338901</v>
      </c>
      <c r="G388">
        <v>1.04074403402785</v>
      </c>
      <c r="H388">
        <v>1.0280629060631801</v>
      </c>
      <c r="I388">
        <v>1.0297000347309899</v>
      </c>
      <c r="J388">
        <v>1.1717935904750501</v>
      </c>
      <c r="K388">
        <v>1.05617288952447</v>
      </c>
    </row>
    <row r="389" spans="1:11" x14ac:dyDescent="0.25">
      <c r="A389">
        <f t="shared" si="6"/>
        <v>388</v>
      </c>
      <c r="B389">
        <v>0.94242413696528904</v>
      </c>
      <c r="C389">
        <v>0.90500473141647597</v>
      </c>
      <c r="D389">
        <v>1.10061166213967</v>
      </c>
      <c r="E389">
        <v>1.6408709711067</v>
      </c>
      <c r="F389">
        <v>0.96744993919177802</v>
      </c>
      <c r="G389">
        <v>0.922364397439702</v>
      </c>
      <c r="H389">
        <v>0.93014274958217102</v>
      </c>
      <c r="I389">
        <v>0.93767064541504996</v>
      </c>
      <c r="J389">
        <v>1.06063392558048</v>
      </c>
      <c r="K389">
        <v>0.97760885046266</v>
      </c>
    </row>
    <row r="390" spans="1:11" x14ac:dyDescent="0.25">
      <c r="A390">
        <f t="shared" si="6"/>
        <v>389</v>
      </c>
      <c r="B390">
        <v>0.99717951379777403</v>
      </c>
      <c r="C390">
        <v>0.97925694570772803</v>
      </c>
      <c r="D390">
        <v>1.11784697316806</v>
      </c>
      <c r="E390">
        <v>1.62277627787235</v>
      </c>
      <c r="F390">
        <v>1.04050450129955</v>
      </c>
      <c r="G390">
        <v>0.99693588951944301</v>
      </c>
      <c r="H390">
        <v>1.00397770266264</v>
      </c>
      <c r="I390">
        <v>1.0208724238119</v>
      </c>
      <c r="J390">
        <v>1.1558508413234101</v>
      </c>
      <c r="K390">
        <v>1.09108763083656</v>
      </c>
    </row>
    <row r="391" spans="1:11" x14ac:dyDescent="0.25">
      <c r="A391">
        <f t="shared" si="6"/>
        <v>390</v>
      </c>
      <c r="B391">
        <v>0.86759721657662503</v>
      </c>
      <c r="C391">
        <v>0.81830737545865495</v>
      </c>
      <c r="D391">
        <v>0.95489118354426095</v>
      </c>
      <c r="E391">
        <v>1.2984157034139301</v>
      </c>
      <c r="F391">
        <v>0.88460469777534201</v>
      </c>
      <c r="G391">
        <v>0.89027630569128702</v>
      </c>
      <c r="H391">
        <v>0.86453508204920104</v>
      </c>
      <c r="I391">
        <v>0.886539119037833</v>
      </c>
      <c r="J391">
        <v>1.00161586139708</v>
      </c>
      <c r="K391">
        <v>0.900927704872729</v>
      </c>
    </row>
    <row r="392" spans="1:11" x14ac:dyDescent="0.25">
      <c r="A392">
        <f t="shared" si="6"/>
        <v>391</v>
      </c>
      <c r="B392">
        <v>0.85824588212564101</v>
      </c>
      <c r="C392">
        <v>0.83497999645060095</v>
      </c>
      <c r="D392">
        <v>0.90133760939833596</v>
      </c>
      <c r="E392">
        <v>1.2980390971715901</v>
      </c>
      <c r="F392">
        <v>0.87454329147205601</v>
      </c>
      <c r="G392">
        <v>0.91766060711730701</v>
      </c>
      <c r="H392">
        <v>0.85362796704613797</v>
      </c>
      <c r="I392">
        <v>0.87695980937554996</v>
      </c>
      <c r="J392">
        <v>1.04351568908715</v>
      </c>
      <c r="K392">
        <v>0.87265273086913298</v>
      </c>
    </row>
    <row r="393" spans="1:11" x14ac:dyDescent="0.25">
      <c r="A393">
        <f t="shared" si="6"/>
        <v>392</v>
      </c>
      <c r="B393">
        <v>0.80229711687858696</v>
      </c>
      <c r="C393">
        <v>0.76183872200768199</v>
      </c>
      <c r="D393">
        <v>0.86675206043057895</v>
      </c>
      <c r="E393">
        <v>1.2555023029612999</v>
      </c>
      <c r="F393">
        <v>0.79615565154108003</v>
      </c>
      <c r="G393">
        <v>0.85494939986914498</v>
      </c>
      <c r="H393">
        <v>0.75703997612039398</v>
      </c>
      <c r="I393">
        <v>0.78921532080532497</v>
      </c>
      <c r="J393">
        <v>0.94251328831597503</v>
      </c>
      <c r="K393">
        <v>0.74700231382959603</v>
      </c>
    </row>
    <row r="394" spans="1:11" x14ac:dyDescent="0.25">
      <c r="A394">
        <f t="shared" si="6"/>
        <v>393</v>
      </c>
      <c r="B394">
        <v>0.76386096909704104</v>
      </c>
      <c r="C394">
        <v>0.730570314998365</v>
      </c>
      <c r="D394">
        <v>0.82311099184423497</v>
      </c>
      <c r="E394">
        <v>1.14895318810235</v>
      </c>
      <c r="F394">
        <v>0.80107612528662098</v>
      </c>
      <c r="G394">
        <v>0.82283238793303204</v>
      </c>
      <c r="H394">
        <v>0.71379627669642998</v>
      </c>
      <c r="I394">
        <v>0.77133351158757002</v>
      </c>
      <c r="J394">
        <v>0.98389233243372998</v>
      </c>
      <c r="K394">
        <v>0.76538231219511799</v>
      </c>
    </row>
    <row r="395" spans="1:11" x14ac:dyDescent="0.25">
      <c r="A395">
        <f t="shared" si="6"/>
        <v>394</v>
      </c>
      <c r="B395">
        <v>0.71618730221890403</v>
      </c>
      <c r="C395">
        <v>0.70564405249610096</v>
      </c>
      <c r="D395">
        <v>0.774389157030408</v>
      </c>
      <c r="E395">
        <v>0.96141421873251498</v>
      </c>
      <c r="F395">
        <v>0.76173700017023205</v>
      </c>
      <c r="G395">
        <v>0.75402847505830295</v>
      </c>
      <c r="H395">
        <v>0.67375717455869799</v>
      </c>
      <c r="I395">
        <v>0.73296272386613703</v>
      </c>
      <c r="J395">
        <v>0.88581081290930097</v>
      </c>
      <c r="K395">
        <v>0.73356727207835704</v>
      </c>
    </row>
    <row r="396" spans="1:11" x14ac:dyDescent="0.25">
      <c r="A396">
        <f t="shared" si="6"/>
        <v>395</v>
      </c>
      <c r="B396">
        <v>0.66481957637933897</v>
      </c>
      <c r="C396">
        <v>0.63211189376504595</v>
      </c>
      <c r="D396">
        <v>0.74626509387464401</v>
      </c>
      <c r="E396">
        <v>0.93820458239070403</v>
      </c>
      <c r="F396">
        <v>0.68062797193588698</v>
      </c>
      <c r="G396">
        <v>0.67240920465002396</v>
      </c>
      <c r="H396">
        <v>0.60673132170623401</v>
      </c>
      <c r="I396">
        <v>0.65530118920189295</v>
      </c>
      <c r="J396">
        <v>0.789552005551584</v>
      </c>
      <c r="K396">
        <v>0.652895785573683</v>
      </c>
    </row>
    <row r="397" spans="1:11" x14ac:dyDescent="0.25">
      <c r="A397">
        <f t="shared" si="6"/>
        <v>396</v>
      </c>
      <c r="B397">
        <v>0.59555189508214901</v>
      </c>
      <c r="C397">
        <v>0.61766829040952098</v>
      </c>
      <c r="D397">
        <v>0.72621556143211696</v>
      </c>
      <c r="E397">
        <v>0.773208850457202</v>
      </c>
      <c r="F397">
        <v>0.65666474604796898</v>
      </c>
      <c r="G397">
        <v>0.64297145468532202</v>
      </c>
      <c r="H397">
        <v>0.58373959895480498</v>
      </c>
      <c r="I397">
        <v>0.62213844190253598</v>
      </c>
      <c r="J397">
        <v>0.72589580730758396</v>
      </c>
      <c r="K397">
        <v>0.62509904196115795</v>
      </c>
    </row>
    <row r="398" spans="1:11" x14ac:dyDescent="0.25">
      <c r="A398">
        <f t="shared" si="6"/>
        <v>397</v>
      </c>
      <c r="B398">
        <v>0.568581360379809</v>
      </c>
      <c r="C398">
        <v>0.58693375575440399</v>
      </c>
      <c r="D398">
        <v>0.70995525874792198</v>
      </c>
      <c r="E398">
        <v>0.79677550628912197</v>
      </c>
      <c r="F398">
        <v>0.61698638854704002</v>
      </c>
      <c r="G398">
        <v>0.626018908454131</v>
      </c>
      <c r="H398">
        <v>0.54244761322214696</v>
      </c>
      <c r="I398">
        <v>0.56506281789821799</v>
      </c>
      <c r="J398">
        <v>0.72132451314152002</v>
      </c>
      <c r="K398">
        <v>0.59232961099116799</v>
      </c>
    </row>
    <row r="399" spans="1:11" x14ac:dyDescent="0.25">
      <c r="A399">
        <f t="shared" si="6"/>
        <v>398</v>
      </c>
      <c r="B399">
        <v>0.54349419400971799</v>
      </c>
      <c r="C399">
        <v>0.56906316182779904</v>
      </c>
      <c r="D399">
        <v>0.70757313836695102</v>
      </c>
      <c r="E399">
        <v>0.66978782866158304</v>
      </c>
      <c r="F399">
        <v>0.64740660048850296</v>
      </c>
      <c r="G399">
        <v>0.57164826342077801</v>
      </c>
      <c r="H399">
        <v>0.57505720692680595</v>
      </c>
      <c r="I399">
        <v>0.57384570235990195</v>
      </c>
      <c r="J399">
        <v>0.651896434111368</v>
      </c>
      <c r="K399">
        <v>0.62777753268718595</v>
      </c>
    </row>
    <row r="400" spans="1:11" x14ac:dyDescent="0.25">
      <c r="A400">
        <f t="shared" si="6"/>
        <v>399</v>
      </c>
      <c r="B400">
        <v>0.59671071882451698</v>
      </c>
      <c r="C400">
        <v>0.59898392194739103</v>
      </c>
      <c r="D400">
        <v>0.74360599204051103</v>
      </c>
      <c r="E400">
        <v>0.75982256810596205</v>
      </c>
      <c r="F400">
        <v>0.68875205659625405</v>
      </c>
      <c r="G400">
        <v>0.56870596948478203</v>
      </c>
      <c r="H400">
        <v>0.59642965320765495</v>
      </c>
      <c r="I400">
        <v>0.59362808490795804</v>
      </c>
      <c r="J400">
        <v>0.66044401890603599</v>
      </c>
      <c r="K400">
        <v>0.58794783162666597</v>
      </c>
    </row>
    <row r="401" spans="1:11" x14ac:dyDescent="0.25">
      <c r="A401">
        <f t="shared" si="6"/>
        <v>400</v>
      </c>
      <c r="B401">
        <v>0.614162749032235</v>
      </c>
      <c r="C401">
        <v>0.61549193705634997</v>
      </c>
      <c r="D401">
        <v>0.79700439428874303</v>
      </c>
      <c r="E401">
        <v>0.86417377462831302</v>
      </c>
      <c r="F401">
        <v>0.71494440478812704</v>
      </c>
      <c r="G401">
        <v>0.55739585276890402</v>
      </c>
      <c r="H401">
        <v>0.60143535850310004</v>
      </c>
      <c r="I401">
        <v>0.60271996552768203</v>
      </c>
      <c r="J401">
        <v>0.65832322074625305</v>
      </c>
      <c r="K401">
        <v>0.62399513417584895</v>
      </c>
    </row>
    <row r="402" spans="1:11" x14ac:dyDescent="0.25">
      <c r="A402">
        <f t="shared" si="6"/>
        <v>401</v>
      </c>
      <c r="B402">
        <v>0.72279168610498201</v>
      </c>
      <c r="C402">
        <v>0.68414292916165098</v>
      </c>
      <c r="D402">
        <v>0.91685317354869</v>
      </c>
      <c r="E402">
        <v>1.10412313026366</v>
      </c>
      <c r="F402">
        <v>0.763445168297327</v>
      </c>
      <c r="G402">
        <v>0.61545406978515804</v>
      </c>
      <c r="H402">
        <v>0.64092356513719395</v>
      </c>
      <c r="I402">
        <v>0.68770334428258295</v>
      </c>
      <c r="J402">
        <v>0.74463379323095302</v>
      </c>
      <c r="K402">
        <v>0.70795471468826099</v>
      </c>
    </row>
    <row r="403" spans="1:11" x14ac:dyDescent="0.25">
      <c r="A403">
        <f t="shared" si="6"/>
        <v>402</v>
      </c>
      <c r="B403">
        <v>0.810582293829052</v>
      </c>
      <c r="C403">
        <v>0.79779262628638703</v>
      </c>
      <c r="D403">
        <v>1.0071407619433701</v>
      </c>
      <c r="E403">
        <v>1.18027741307112</v>
      </c>
      <c r="F403">
        <v>0.84698827694679002</v>
      </c>
      <c r="G403">
        <v>0.67251974603317899</v>
      </c>
      <c r="H403">
        <v>0.68031690940870104</v>
      </c>
      <c r="I403">
        <v>0.78990486570479501</v>
      </c>
      <c r="J403">
        <v>0.82168990510143503</v>
      </c>
      <c r="K403">
        <v>0.86962458549833699</v>
      </c>
    </row>
    <row r="404" spans="1:11" x14ac:dyDescent="0.25">
      <c r="A404">
        <f t="shared" si="6"/>
        <v>403</v>
      </c>
      <c r="B404">
        <v>0.95704880303005802</v>
      </c>
      <c r="C404">
        <v>0.98934657646120705</v>
      </c>
      <c r="D404">
        <v>1.17790046909298</v>
      </c>
      <c r="E404">
        <v>1.46755090164681</v>
      </c>
      <c r="F404">
        <v>0.96401740428170402</v>
      </c>
      <c r="G404">
        <v>0.76900582230350201</v>
      </c>
      <c r="H404">
        <v>0.75789534988982699</v>
      </c>
      <c r="I404">
        <v>0.908479813977775</v>
      </c>
      <c r="J404">
        <v>0.94508497918115797</v>
      </c>
      <c r="K404">
        <v>1.0536172611900501</v>
      </c>
    </row>
    <row r="405" spans="1:11" x14ac:dyDescent="0.25">
      <c r="A405">
        <f t="shared" si="6"/>
        <v>404</v>
      </c>
      <c r="B405">
        <v>1.1121804135423801</v>
      </c>
      <c r="C405">
        <v>1.1559714167223301</v>
      </c>
      <c r="D405">
        <v>1.3770319085890901</v>
      </c>
      <c r="E405">
        <v>1.67836315571593</v>
      </c>
      <c r="F405">
        <v>1.1452836018011301</v>
      </c>
      <c r="G405">
        <v>0.888649542007934</v>
      </c>
      <c r="H405">
        <v>0.87426831647841297</v>
      </c>
      <c r="I405">
        <v>1.09273222519279</v>
      </c>
      <c r="J405">
        <v>1.10126051989478</v>
      </c>
      <c r="K405">
        <v>1.2427798553770399</v>
      </c>
    </row>
    <row r="406" spans="1:11" x14ac:dyDescent="0.25">
      <c r="A406">
        <f t="shared" si="6"/>
        <v>405</v>
      </c>
      <c r="B406">
        <v>1.3060087420331901</v>
      </c>
      <c r="C406">
        <v>1.36364221558617</v>
      </c>
      <c r="D406">
        <v>1.57413023098893</v>
      </c>
      <c r="E406">
        <v>1.98219364489187</v>
      </c>
      <c r="F406">
        <v>1.3086969227512999</v>
      </c>
      <c r="G406">
        <v>1.00290921452943</v>
      </c>
      <c r="H406">
        <v>0.98377095914373602</v>
      </c>
      <c r="I406">
        <v>1.26063660127712</v>
      </c>
      <c r="J406">
        <v>1.20120251995891</v>
      </c>
      <c r="K406">
        <v>1.4330685060224899</v>
      </c>
    </row>
    <row r="407" spans="1:11" x14ac:dyDescent="0.25">
      <c r="A407">
        <f t="shared" si="6"/>
        <v>406</v>
      </c>
      <c r="B407">
        <v>1.46159356899857</v>
      </c>
      <c r="C407">
        <v>1.5344165385017201</v>
      </c>
      <c r="D407">
        <v>1.74459993792011</v>
      </c>
      <c r="E407">
        <v>2.2570583409007399</v>
      </c>
      <c r="F407">
        <v>1.46075709067974</v>
      </c>
      <c r="G407">
        <v>1.2063160031278199</v>
      </c>
      <c r="H407">
        <v>1.1253907369881699</v>
      </c>
      <c r="I407">
        <v>1.36925370843036</v>
      </c>
      <c r="J407">
        <v>1.3765092126393701</v>
      </c>
      <c r="K407">
        <v>1.6368293810749699</v>
      </c>
    </row>
    <row r="408" spans="1:11" x14ac:dyDescent="0.25">
      <c r="A408">
        <f t="shared" si="6"/>
        <v>407</v>
      </c>
      <c r="B408">
        <v>1.7011481936394099</v>
      </c>
      <c r="C408">
        <v>1.8544077224133699</v>
      </c>
      <c r="D408">
        <v>1.9505897692160401</v>
      </c>
      <c r="E408">
        <v>2.6000393301894298</v>
      </c>
      <c r="F408">
        <v>1.7030889497108901</v>
      </c>
      <c r="G408">
        <v>1.5653235571713899</v>
      </c>
      <c r="H408">
        <v>1.29779123332494</v>
      </c>
      <c r="I408">
        <v>1.59516047207065</v>
      </c>
      <c r="J408">
        <v>1.6094480162671001</v>
      </c>
      <c r="K408">
        <v>1.9119639430819799</v>
      </c>
    </row>
    <row r="409" spans="1:11" x14ac:dyDescent="0.25">
      <c r="A409">
        <f t="shared" si="6"/>
        <v>408</v>
      </c>
      <c r="B409">
        <v>1.85171737942106</v>
      </c>
      <c r="C409">
        <v>2.10525532657035</v>
      </c>
      <c r="D409">
        <v>2.0426099485073799</v>
      </c>
      <c r="E409">
        <v>2.9152217286591999</v>
      </c>
      <c r="F409">
        <v>2.20004379185215</v>
      </c>
      <c r="G409">
        <v>1.88812101033678</v>
      </c>
      <c r="H409">
        <v>1.53195827033175</v>
      </c>
      <c r="I409">
        <v>1.9089897215406499</v>
      </c>
      <c r="J409">
        <v>1.7829073631299599</v>
      </c>
      <c r="K409">
        <v>2.1291278535533098</v>
      </c>
    </row>
    <row r="410" spans="1:11" x14ac:dyDescent="0.25">
      <c r="A410">
        <f t="shared" si="6"/>
        <v>409</v>
      </c>
      <c r="B410">
        <v>2.2094716420376899</v>
      </c>
      <c r="C410">
        <v>2.5842703753912999</v>
      </c>
      <c r="D410">
        <v>2.6062670977179101</v>
      </c>
      <c r="E410">
        <v>3.3732203963129699</v>
      </c>
      <c r="F410">
        <v>2.9196228085776998</v>
      </c>
      <c r="G410">
        <v>2.4679042469821799</v>
      </c>
      <c r="H410">
        <v>1.7170708089030799</v>
      </c>
      <c r="I410">
        <v>2.4796896547648402</v>
      </c>
      <c r="J410">
        <v>2.10393339765898</v>
      </c>
      <c r="K410">
        <v>2.58529449126272</v>
      </c>
    </row>
    <row r="411" spans="1:11" x14ac:dyDescent="0.25">
      <c r="A411">
        <f t="shared" si="6"/>
        <v>410</v>
      </c>
      <c r="B411">
        <v>2.59778020452669</v>
      </c>
      <c r="C411">
        <v>3.0068154091553301</v>
      </c>
      <c r="D411">
        <v>3.3023355656203202</v>
      </c>
      <c r="E411">
        <v>3.6763883064961398</v>
      </c>
      <c r="F411">
        <v>4.1868579175727003</v>
      </c>
      <c r="G411">
        <v>3.2125386055924201</v>
      </c>
      <c r="H411">
        <v>2.0222846707101501</v>
      </c>
      <c r="I411">
        <v>3.04821887728765</v>
      </c>
      <c r="J411">
        <v>2.4158987920253399</v>
      </c>
      <c r="K411">
        <v>3.2671587570370302</v>
      </c>
    </row>
    <row r="412" spans="1:11" x14ac:dyDescent="0.25">
      <c r="A412">
        <f t="shared" si="6"/>
        <v>411</v>
      </c>
      <c r="B412">
        <v>3.6679918225991401</v>
      </c>
      <c r="C412">
        <v>3.4022530635781898</v>
      </c>
      <c r="D412">
        <v>3.6213263615954898</v>
      </c>
      <c r="E412">
        <v>4.2796362900582396</v>
      </c>
      <c r="F412">
        <v>5.5404486386002603</v>
      </c>
      <c r="G412">
        <v>3.5693396815703098</v>
      </c>
      <c r="H412">
        <v>2.3530833453294702</v>
      </c>
      <c r="I412">
        <v>3.4613668620184401</v>
      </c>
      <c r="J412">
        <v>3.1265059291019899</v>
      </c>
      <c r="K412">
        <v>3.5648024377624501</v>
      </c>
    </row>
    <row r="413" spans="1:11" x14ac:dyDescent="0.25">
      <c r="A413">
        <f t="shared" si="6"/>
        <v>412</v>
      </c>
      <c r="B413">
        <v>4.8216862917755696</v>
      </c>
      <c r="C413">
        <v>3.9804347531139399</v>
      </c>
      <c r="D413">
        <v>4.73079015862813</v>
      </c>
      <c r="E413">
        <v>4.7826579793174702</v>
      </c>
      <c r="F413">
        <v>7.4195012642123199</v>
      </c>
      <c r="G413">
        <v>4.6488767628946803</v>
      </c>
      <c r="H413">
        <v>2.9325406789165598</v>
      </c>
      <c r="I413">
        <v>4.3993903175567404</v>
      </c>
      <c r="J413">
        <v>3.81598347867302</v>
      </c>
      <c r="K413">
        <v>4.2756188877229997</v>
      </c>
    </row>
    <row r="414" spans="1:11" x14ac:dyDescent="0.25">
      <c r="A414">
        <f t="shared" si="6"/>
        <v>413</v>
      </c>
      <c r="B414">
        <v>4.5863808816381102</v>
      </c>
      <c r="C414">
        <v>4.2041995434200299</v>
      </c>
      <c r="D414">
        <v>4.9804227388056397</v>
      </c>
      <c r="E414">
        <v>5.39191816083585</v>
      </c>
      <c r="F414">
        <v>7.3137164779408401</v>
      </c>
      <c r="G414">
        <v>4.9970685911534201</v>
      </c>
      <c r="H414">
        <v>3.2354528605923201</v>
      </c>
      <c r="I414">
        <v>4.5006586086256402</v>
      </c>
      <c r="J414">
        <v>3.8653198797084598</v>
      </c>
      <c r="K414">
        <v>4.4267641103528099</v>
      </c>
    </row>
    <row r="415" spans="1:11" x14ac:dyDescent="0.25">
      <c r="A415">
        <f t="shared" si="6"/>
        <v>414</v>
      </c>
      <c r="B415">
        <v>3.5546850856532899</v>
      </c>
      <c r="C415">
        <v>3.6805101325315799</v>
      </c>
      <c r="D415">
        <v>4.5295583625412101</v>
      </c>
      <c r="E415">
        <v>4.5851723698263402</v>
      </c>
      <c r="F415">
        <v>5.3674918438893497</v>
      </c>
      <c r="G415">
        <v>4.1535983362813598</v>
      </c>
      <c r="H415">
        <v>2.8689530849610398</v>
      </c>
      <c r="I415">
        <v>3.6394251320889599</v>
      </c>
      <c r="J415">
        <v>3.3544415071231501</v>
      </c>
      <c r="K415">
        <v>3.8029707731002702</v>
      </c>
    </row>
    <row r="416" spans="1:11" x14ac:dyDescent="0.25">
      <c r="A416">
        <f t="shared" si="6"/>
        <v>415</v>
      </c>
      <c r="B416">
        <v>2.8032671066364601</v>
      </c>
      <c r="C416">
        <v>3.2544560856547702</v>
      </c>
      <c r="D416">
        <v>3.8848730468128001</v>
      </c>
      <c r="E416">
        <v>4.0134143805518399</v>
      </c>
      <c r="F416">
        <v>4.1199989339426999</v>
      </c>
      <c r="G416">
        <v>3.9139913393151202</v>
      </c>
      <c r="H416">
        <v>2.52593273761949</v>
      </c>
      <c r="I416">
        <v>3.1505365446344502</v>
      </c>
      <c r="J416">
        <v>2.8319854613249702</v>
      </c>
      <c r="K416">
        <v>3.24401538667037</v>
      </c>
    </row>
    <row r="417" spans="1:11" x14ac:dyDescent="0.25">
      <c r="A417">
        <f t="shared" si="6"/>
        <v>416</v>
      </c>
      <c r="B417">
        <v>2.3502525714563101</v>
      </c>
      <c r="C417">
        <v>2.73122468121309</v>
      </c>
      <c r="D417">
        <v>3.2170831529656598</v>
      </c>
      <c r="E417">
        <v>3.4895184728362301</v>
      </c>
      <c r="F417">
        <v>3.2934889022258198</v>
      </c>
      <c r="G417">
        <v>3.0974055629970301</v>
      </c>
      <c r="H417">
        <v>2.0018954219665601</v>
      </c>
      <c r="I417">
        <v>2.6664696250618398</v>
      </c>
      <c r="J417">
        <v>2.2789396227312002</v>
      </c>
      <c r="K417">
        <v>2.6648036727962601</v>
      </c>
    </row>
    <row r="418" spans="1:11" x14ac:dyDescent="0.25">
      <c r="A418">
        <f t="shared" si="6"/>
        <v>417</v>
      </c>
      <c r="B418">
        <v>2.1609816019939099</v>
      </c>
      <c r="C418">
        <v>2.4901141030598999</v>
      </c>
      <c r="D418">
        <v>2.4613172983111302</v>
      </c>
      <c r="E418">
        <v>3.2014448395126198</v>
      </c>
      <c r="F418">
        <v>2.2942916650702401</v>
      </c>
      <c r="G418">
        <v>2.3192203453025102</v>
      </c>
      <c r="H418">
        <v>1.80077195569574</v>
      </c>
      <c r="I418">
        <v>2.1242583323494899</v>
      </c>
      <c r="J418">
        <v>2.13744612252593</v>
      </c>
      <c r="K418">
        <v>2.4349478332570298</v>
      </c>
    </row>
    <row r="419" spans="1:11" x14ac:dyDescent="0.25">
      <c r="A419">
        <f t="shared" si="6"/>
        <v>418</v>
      </c>
      <c r="B419">
        <v>1.8479659653711999</v>
      </c>
      <c r="C419">
        <v>2.09057871966955</v>
      </c>
      <c r="D419">
        <v>2.0614669458655102</v>
      </c>
      <c r="E419">
        <v>2.7617858677651999</v>
      </c>
      <c r="F419">
        <v>1.83887277285641</v>
      </c>
      <c r="G419">
        <v>1.93374546245232</v>
      </c>
      <c r="H419">
        <v>1.46942135666088</v>
      </c>
      <c r="I419">
        <v>1.7998549272609199</v>
      </c>
      <c r="J419">
        <v>1.8102476599978199</v>
      </c>
      <c r="K419">
        <v>2.0651410345395802</v>
      </c>
    </row>
    <row r="420" spans="1:11" x14ac:dyDescent="0.25">
      <c r="A420">
        <f t="shared" si="6"/>
        <v>419</v>
      </c>
      <c r="B420">
        <v>1.7353497296854801</v>
      </c>
      <c r="C420">
        <v>1.9521135386396999</v>
      </c>
      <c r="D420">
        <v>2.0369612493490701</v>
      </c>
      <c r="E420">
        <v>2.5088760226611799</v>
      </c>
      <c r="F420">
        <v>1.7857199706168101</v>
      </c>
      <c r="G420">
        <v>1.6128872613746701</v>
      </c>
      <c r="H420">
        <v>1.33027858880015</v>
      </c>
      <c r="I420">
        <v>1.69380573448685</v>
      </c>
      <c r="J420">
        <v>1.6953858553860699</v>
      </c>
      <c r="K420">
        <v>1.97483447065393</v>
      </c>
    </row>
    <row r="421" spans="1:11" x14ac:dyDescent="0.25">
      <c r="A421">
        <f t="shared" si="6"/>
        <v>420</v>
      </c>
      <c r="B421">
        <v>1.4770181291945601</v>
      </c>
      <c r="C421">
        <v>1.5776682090290199</v>
      </c>
      <c r="D421">
        <v>1.7441116340248399</v>
      </c>
      <c r="E421">
        <v>2.1252653262401102</v>
      </c>
      <c r="F421">
        <v>1.5179325265944099</v>
      </c>
      <c r="G421">
        <v>1.23183671445297</v>
      </c>
      <c r="H421">
        <v>1.1375730092646601</v>
      </c>
      <c r="I421">
        <v>1.4314848152992601</v>
      </c>
      <c r="J421">
        <v>1.4565723096805601</v>
      </c>
      <c r="K421">
        <v>1.71749127891486</v>
      </c>
    </row>
    <row r="422" spans="1:11" x14ac:dyDescent="0.25">
      <c r="A422">
        <f t="shared" si="6"/>
        <v>421</v>
      </c>
      <c r="B422">
        <v>1.49065789372682</v>
      </c>
      <c r="C422">
        <v>1.5746262316512101</v>
      </c>
      <c r="D422">
        <v>1.7433381437431399</v>
      </c>
      <c r="E422">
        <v>2.02161480796536</v>
      </c>
      <c r="F422">
        <v>1.5255222912073001</v>
      </c>
      <c r="G422">
        <v>1.12938474770536</v>
      </c>
      <c r="H422">
        <v>1.09736700811331</v>
      </c>
      <c r="I422">
        <v>1.44774807258724</v>
      </c>
      <c r="J422">
        <v>1.42528013222826</v>
      </c>
      <c r="K422">
        <v>1.7301251933170501</v>
      </c>
    </row>
    <row r="423" spans="1:11" x14ac:dyDescent="0.25">
      <c r="A423">
        <f t="shared" si="6"/>
        <v>422</v>
      </c>
      <c r="B423">
        <v>1.31525685556107</v>
      </c>
      <c r="C423">
        <v>1.37725254685265</v>
      </c>
      <c r="D423">
        <v>1.51419515232816</v>
      </c>
      <c r="E423">
        <v>1.69860421111432</v>
      </c>
      <c r="F423">
        <v>1.38989933060696</v>
      </c>
      <c r="G423">
        <v>0.99321736950611506</v>
      </c>
      <c r="H423">
        <v>0.96174868696972005</v>
      </c>
      <c r="I423">
        <v>1.2693695487837999</v>
      </c>
      <c r="J423">
        <v>1.2569406566605501</v>
      </c>
      <c r="K423">
        <v>1.4994971496252201</v>
      </c>
    </row>
    <row r="424" spans="1:11" x14ac:dyDescent="0.25">
      <c r="A424">
        <f t="shared" si="6"/>
        <v>423</v>
      </c>
      <c r="B424">
        <v>1.1033050775467499</v>
      </c>
      <c r="C424">
        <v>1.1569447073618599</v>
      </c>
      <c r="D424">
        <v>1.30087856974701</v>
      </c>
      <c r="E424">
        <v>1.44962345654434</v>
      </c>
      <c r="F424">
        <v>1.19538149170123</v>
      </c>
      <c r="G424">
        <v>0.85857306532628697</v>
      </c>
      <c r="H424">
        <v>0.83574900697145804</v>
      </c>
      <c r="I424">
        <v>1.07695236418424</v>
      </c>
      <c r="J424">
        <v>1.08271612188897</v>
      </c>
      <c r="K424">
        <v>1.2578943190801699</v>
      </c>
    </row>
    <row r="425" spans="1:11" x14ac:dyDescent="0.25">
      <c r="A425">
        <f t="shared" si="6"/>
        <v>424</v>
      </c>
      <c r="B425">
        <v>0.98034059135259299</v>
      </c>
      <c r="C425">
        <v>1.0109831768356501</v>
      </c>
      <c r="D425">
        <v>1.1769330336670401</v>
      </c>
      <c r="E425">
        <v>1.21224110818335</v>
      </c>
      <c r="F425">
        <v>1.02807716041127</v>
      </c>
      <c r="G425">
        <v>0.74454747785150799</v>
      </c>
      <c r="H425">
        <v>0.74716660143834901</v>
      </c>
      <c r="I425">
        <v>0.93881710564491505</v>
      </c>
      <c r="J425">
        <v>0.93856420967961895</v>
      </c>
      <c r="K425">
        <v>1.0813078844192801</v>
      </c>
    </row>
    <row r="426" spans="1:11" x14ac:dyDescent="0.25">
      <c r="A426">
        <f t="shared" si="6"/>
        <v>425</v>
      </c>
      <c r="B426">
        <v>0.85054700084853496</v>
      </c>
      <c r="C426">
        <v>0.82944594688337703</v>
      </c>
      <c r="D426">
        <v>1.0182754446364499</v>
      </c>
      <c r="E426">
        <v>1.0411267432287401</v>
      </c>
      <c r="F426">
        <v>0.85188697190210805</v>
      </c>
      <c r="G426">
        <v>0.63845932672443995</v>
      </c>
      <c r="H426">
        <v>0.63245627641728197</v>
      </c>
      <c r="I426">
        <v>0.79716196388120697</v>
      </c>
      <c r="J426">
        <v>0.79898044911306598</v>
      </c>
      <c r="K426">
        <v>0.90062114089096501</v>
      </c>
    </row>
    <row r="427" spans="1:11" x14ac:dyDescent="0.25">
      <c r="A427">
        <f t="shared" si="6"/>
        <v>426</v>
      </c>
      <c r="B427">
        <v>0.862478509811483</v>
      </c>
      <c r="C427">
        <v>0.79380561869001898</v>
      </c>
      <c r="D427">
        <v>0.99037272590606196</v>
      </c>
      <c r="E427">
        <v>1.0245508687292499</v>
      </c>
      <c r="F427">
        <v>0.78367706633799195</v>
      </c>
      <c r="G427">
        <v>0.60528657148543297</v>
      </c>
      <c r="H427">
        <v>0.61923472408232305</v>
      </c>
      <c r="I427">
        <v>0.80874875835622195</v>
      </c>
      <c r="J427">
        <v>0.74613249011904803</v>
      </c>
      <c r="K427">
        <v>0.81102473531193497</v>
      </c>
    </row>
    <row r="428" spans="1:11" x14ac:dyDescent="0.25">
      <c r="A428">
        <f t="shared" si="6"/>
        <v>427</v>
      </c>
      <c r="B428">
        <v>0.80509902137685596</v>
      </c>
      <c r="C428">
        <v>0.64685830060591498</v>
      </c>
      <c r="D428">
        <v>0.93363454912998001</v>
      </c>
      <c r="E428">
        <v>0.95557769982088803</v>
      </c>
      <c r="F428">
        <v>0.73391839650762103</v>
      </c>
      <c r="G428">
        <v>0.57397980967016904</v>
      </c>
      <c r="H428">
        <v>0.62022111378576605</v>
      </c>
      <c r="I428">
        <v>0.65544951926141803</v>
      </c>
      <c r="J428">
        <v>0.71659999359423898</v>
      </c>
      <c r="K428">
        <v>0.724133426491677</v>
      </c>
    </row>
    <row r="429" spans="1:11" x14ac:dyDescent="0.25">
      <c r="A429">
        <f t="shared" si="6"/>
        <v>428</v>
      </c>
      <c r="B429">
        <v>0.73634141926671404</v>
      </c>
      <c r="C429">
        <v>0.59821218360589201</v>
      </c>
      <c r="D429">
        <v>0.89226551842448099</v>
      </c>
      <c r="E429">
        <v>1.0769693682735</v>
      </c>
      <c r="F429">
        <v>0.69045154164594302</v>
      </c>
      <c r="G429">
        <v>0.62803750733533503</v>
      </c>
      <c r="H429">
        <v>0.58329524885955097</v>
      </c>
      <c r="I429">
        <v>0.63035858640348896</v>
      </c>
      <c r="J429">
        <v>0.73186667577974096</v>
      </c>
      <c r="K429">
        <v>0.65838804237557402</v>
      </c>
    </row>
    <row r="430" spans="1:11" x14ac:dyDescent="0.25">
      <c r="A430">
        <f t="shared" si="6"/>
        <v>429</v>
      </c>
      <c r="B430">
        <v>0.75740894549719495</v>
      </c>
      <c r="C430">
        <v>0.62843499279556603</v>
      </c>
      <c r="D430">
        <v>0.90005971182171896</v>
      </c>
      <c r="E430">
        <v>1.07578188971944</v>
      </c>
      <c r="F430">
        <v>0.68861573668236198</v>
      </c>
      <c r="G430">
        <v>0.67201334520770994</v>
      </c>
      <c r="H430">
        <v>0.57923419253053898</v>
      </c>
      <c r="I430">
        <v>0.63114840599250699</v>
      </c>
      <c r="J430">
        <v>0.78904659742766803</v>
      </c>
      <c r="K430">
        <v>0.69517444196860301</v>
      </c>
    </row>
    <row r="431" spans="1:11" x14ac:dyDescent="0.25">
      <c r="A431">
        <f t="shared" si="6"/>
        <v>430</v>
      </c>
      <c r="B431">
        <v>0.85121005917162595</v>
      </c>
      <c r="C431">
        <v>0.70271245385856995</v>
      </c>
      <c r="D431">
        <v>1.0176998263285499</v>
      </c>
      <c r="E431">
        <v>1.2151371994692099</v>
      </c>
      <c r="F431">
        <v>0.74490454762275204</v>
      </c>
      <c r="G431">
        <v>0.85587526234090505</v>
      </c>
      <c r="H431">
        <v>0.63233888615941203</v>
      </c>
      <c r="I431">
        <v>0.68747371630091203</v>
      </c>
      <c r="J431">
        <v>0.90498267229130502</v>
      </c>
      <c r="K431">
        <v>0.701568961811739</v>
      </c>
    </row>
    <row r="432" spans="1:11" x14ac:dyDescent="0.25">
      <c r="A432">
        <f t="shared" si="6"/>
        <v>431</v>
      </c>
      <c r="B432">
        <v>0.80585654218145497</v>
      </c>
      <c r="C432">
        <v>0.73105741099578403</v>
      </c>
      <c r="D432">
        <v>1.1807182683498301</v>
      </c>
      <c r="E432">
        <v>1.30642145281977</v>
      </c>
      <c r="F432">
        <v>0.79408704496426996</v>
      </c>
      <c r="G432">
        <v>0.99010710564153503</v>
      </c>
      <c r="H432">
        <v>0.68984146822669101</v>
      </c>
      <c r="I432">
        <v>0.690732770367676</v>
      </c>
      <c r="J432">
        <v>0.98406941800328096</v>
      </c>
      <c r="K432">
        <v>0.74055518462055803</v>
      </c>
    </row>
    <row r="433" spans="1:11" x14ac:dyDescent="0.25">
      <c r="A433">
        <f t="shared" si="6"/>
        <v>432</v>
      </c>
      <c r="B433">
        <v>0.816177490945448</v>
      </c>
      <c r="C433">
        <v>0.78646438324226497</v>
      </c>
      <c r="D433">
        <v>1.1680065010690099</v>
      </c>
      <c r="E433">
        <v>1.45267528750774</v>
      </c>
      <c r="F433">
        <v>0.80648067584181704</v>
      </c>
      <c r="G433">
        <v>1.0033275570778799</v>
      </c>
      <c r="H433">
        <v>0.70612411036369505</v>
      </c>
      <c r="I433">
        <v>0.72225161851707198</v>
      </c>
      <c r="J433">
        <v>1.08606140948644</v>
      </c>
      <c r="K433">
        <v>0.82744526881162295</v>
      </c>
    </row>
    <row r="434" spans="1:11" x14ac:dyDescent="0.25">
      <c r="A434">
        <f t="shared" si="6"/>
        <v>433</v>
      </c>
      <c r="B434">
        <v>0.73592850527952802</v>
      </c>
      <c r="C434">
        <v>0.72953863011089004</v>
      </c>
      <c r="D434">
        <v>0.96511482792842196</v>
      </c>
      <c r="E434">
        <v>1.27651730038042</v>
      </c>
      <c r="F434">
        <v>0.74871038764362796</v>
      </c>
      <c r="G434">
        <v>0.831713483375355</v>
      </c>
      <c r="H434">
        <v>0.65639264803415598</v>
      </c>
      <c r="I434">
        <v>0.68571031144440597</v>
      </c>
      <c r="J434">
        <v>0.93790284271869595</v>
      </c>
      <c r="K434">
        <v>0.74430378856323998</v>
      </c>
    </row>
    <row r="435" spans="1:11" x14ac:dyDescent="0.25">
      <c r="A435">
        <f t="shared" si="6"/>
        <v>434</v>
      </c>
      <c r="B435">
        <v>0.82923600437567002</v>
      </c>
      <c r="C435">
        <v>0.73476902434245905</v>
      </c>
      <c r="D435">
        <v>1.0015945843540099</v>
      </c>
      <c r="E435">
        <v>1.4060631207824501</v>
      </c>
      <c r="F435">
        <v>0.76383755967637101</v>
      </c>
      <c r="G435">
        <v>0.87836549868290403</v>
      </c>
      <c r="H435">
        <v>0.66080648729200897</v>
      </c>
      <c r="I435">
        <v>0.689468347100191</v>
      </c>
      <c r="J435">
        <v>0.96986845536730304</v>
      </c>
      <c r="K435">
        <v>0.76660005697859701</v>
      </c>
    </row>
    <row r="436" spans="1:11" x14ac:dyDescent="0.25">
      <c r="A436">
        <f t="shared" si="6"/>
        <v>435</v>
      </c>
      <c r="B436">
        <v>0.814550955458757</v>
      </c>
      <c r="C436">
        <v>0.71284991716325596</v>
      </c>
      <c r="D436">
        <v>0.92565628155248603</v>
      </c>
      <c r="E436">
        <v>1.3649097397809999</v>
      </c>
      <c r="F436">
        <v>0.75162049929179198</v>
      </c>
      <c r="G436">
        <v>0.80221034518620704</v>
      </c>
      <c r="H436">
        <v>0.65868393014441295</v>
      </c>
      <c r="I436">
        <v>0.69718043435080002</v>
      </c>
      <c r="J436">
        <v>0.92497827621355899</v>
      </c>
      <c r="K436">
        <v>0.71447663472693301</v>
      </c>
    </row>
    <row r="437" spans="1:11" x14ac:dyDescent="0.25">
      <c r="A437">
        <f t="shared" si="6"/>
        <v>436</v>
      </c>
      <c r="B437">
        <v>0.903079047932414</v>
      </c>
      <c r="C437">
        <v>0.86418927209628604</v>
      </c>
      <c r="D437">
        <v>1.07019237978294</v>
      </c>
      <c r="E437">
        <v>1.5142263305841499</v>
      </c>
      <c r="F437">
        <v>0.83051853411946497</v>
      </c>
      <c r="G437">
        <v>0.88613368582562901</v>
      </c>
      <c r="H437">
        <v>0.77044080800935999</v>
      </c>
      <c r="I437">
        <v>0.76924391314181095</v>
      </c>
      <c r="J437">
        <v>0.946176581278526</v>
      </c>
      <c r="K437">
        <v>0.82322875547947905</v>
      </c>
    </row>
    <row r="438" spans="1:11" x14ac:dyDescent="0.25">
      <c r="A438">
        <f t="shared" si="6"/>
        <v>437</v>
      </c>
      <c r="B438">
        <v>1.04338040179853</v>
      </c>
      <c r="C438">
        <v>0.98997265681061197</v>
      </c>
      <c r="D438">
        <v>1.22532841450256</v>
      </c>
      <c r="E438">
        <v>1.7751788036059</v>
      </c>
      <c r="F438">
        <v>0.97887566502131496</v>
      </c>
      <c r="G438">
        <v>0.94993125094773001</v>
      </c>
      <c r="H438">
        <v>0.866047647811099</v>
      </c>
      <c r="I438">
        <v>0.88461623244054199</v>
      </c>
      <c r="J438">
        <v>1.05884144723198</v>
      </c>
      <c r="K438">
        <v>0.90961324564694102</v>
      </c>
    </row>
    <row r="439" spans="1:11" x14ac:dyDescent="0.25">
      <c r="A439">
        <f t="shared" si="6"/>
        <v>438</v>
      </c>
      <c r="B439">
        <v>1.24077023581521</v>
      </c>
      <c r="C439">
        <v>1.2181885061240301</v>
      </c>
      <c r="D439">
        <v>1.4513325751836501</v>
      </c>
      <c r="E439">
        <v>2.04529585032834</v>
      </c>
      <c r="F439">
        <v>1.1868387565035201</v>
      </c>
      <c r="G439">
        <v>1.0873282502073101</v>
      </c>
      <c r="H439">
        <v>1.0117020171155999</v>
      </c>
      <c r="I439">
        <v>1.04059247717825</v>
      </c>
      <c r="J439">
        <v>1.2067399836757899</v>
      </c>
      <c r="K439">
        <v>1.09473237741386</v>
      </c>
    </row>
    <row r="440" spans="1:11" x14ac:dyDescent="0.25">
      <c r="A440">
        <f t="shared" si="6"/>
        <v>439</v>
      </c>
      <c r="B440">
        <v>1.27869227128495</v>
      </c>
      <c r="C440">
        <v>1.2508561308699</v>
      </c>
      <c r="D440">
        <v>1.5465403434510201</v>
      </c>
      <c r="E440">
        <v>2.0614037793711302</v>
      </c>
      <c r="F440">
        <v>1.19226059038816</v>
      </c>
      <c r="G440">
        <v>1.07442096937111</v>
      </c>
      <c r="H440">
        <v>1.02455225783913</v>
      </c>
      <c r="I440">
        <v>1.0673009398572599</v>
      </c>
      <c r="J440">
        <v>1.2215261757629801</v>
      </c>
      <c r="K440">
        <v>1.0986402397403101</v>
      </c>
    </row>
    <row r="441" spans="1:11" x14ac:dyDescent="0.25">
      <c r="A441">
        <f t="shared" si="6"/>
        <v>440</v>
      </c>
      <c r="B441">
        <v>1.31369704923381</v>
      </c>
      <c r="C441">
        <v>1.25899672861453</v>
      </c>
      <c r="D441">
        <v>1.4934614238456201</v>
      </c>
      <c r="E441">
        <v>1.8510716201269599</v>
      </c>
      <c r="F441">
        <v>1.1727065680801501</v>
      </c>
      <c r="G441">
        <v>1.04966072781592</v>
      </c>
      <c r="H441">
        <v>1.01610109668321</v>
      </c>
      <c r="I441">
        <v>1.1162967119485201</v>
      </c>
      <c r="J441">
        <v>1.15860628034355</v>
      </c>
      <c r="K441">
        <v>1.1617060780638599</v>
      </c>
    </row>
    <row r="442" spans="1:11" x14ac:dyDescent="0.25">
      <c r="A442">
        <f t="shared" si="6"/>
        <v>441</v>
      </c>
      <c r="B442">
        <v>1.3079962389625099</v>
      </c>
      <c r="C442">
        <v>1.28708675247361</v>
      </c>
      <c r="D442">
        <v>1.5615224757278401</v>
      </c>
      <c r="E442">
        <v>1.7638592624949501</v>
      </c>
      <c r="F442">
        <v>1.22001413752525</v>
      </c>
      <c r="G442">
        <v>1.0171365689184999</v>
      </c>
      <c r="H442">
        <v>1.0009901097111</v>
      </c>
      <c r="I442">
        <v>1.1602587194005101</v>
      </c>
      <c r="J442">
        <v>1.16227955843541</v>
      </c>
      <c r="K442">
        <v>1.19241410436646</v>
      </c>
    </row>
    <row r="443" spans="1:11" x14ac:dyDescent="0.25">
      <c r="A443">
        <f t="shared" si="6"/>
        <v>442</v>
      </c>
      <c r="B443">
        <v>1.2830859644824799</v>
      </c>
      <c r="C443">
        <v>1.1383567398519701</v>
      </c>
      <c r="D443">
        <v>1.5170419168880001</v>
      </c>
      <c r="E443">
        <v>1.56543745204893</v>
      </c>
      <c r="F443">
        <v>1.2343878266879</v>
      </c>
      <c r="G443">
        <v>0.99440532335313803</v>
      </c>
      <c r="H443">
        <v>0.98578276890104299</v>
      </c>
      <c r="I443">
        <v>1.1247547771642701</v>
      </c>
      <c r="J443">
        <v>1.2339079320706501</v>
      </c>
      <c r="K443">
        <v>1.2216068329913601</v>
      </c>
    </row>
    <row r="444" spans="1:11" x14ac:dyDescent="0.25">
      <c r="A444">
        <f t="shared" si="6"/>
        <v>443</v>
      </c>
      <c r="B444">
        <v>1.3565207770166701</v>
      </c>
      <c r="C444">
        <v>1.28359928502608</v>
      </c>
      <c r="D444">
        <v>1.48078797314581</v>
      </c>
      <c r="E444">
        <v>1.4479670737399499</v>
      </c>
      <c r="F444">
        <v>1.2785508360834199</v>
      </c>
      <c r="G444">
        <v>0.94347913414961504</v>
      </c>
      <c r="H444">
        <v>0.93372279091655797</v>
      </c>
      <c r="I444">
        <v>1.1698577296330299</v>
      </c>
      <c r="J444">
        <v>1.2016596944271201</v>
      </c>
      <c r="K444">
        <v>1.3280646724920799</v>
      </c>
    </row>
    <row r="445" spans="1:11" x14ac:dyDescent="0.25">
      <c r="A445">
        <f t="shared" si="6"/>
        <v>444</v>
      </c>
      <c r="B445">
        <v>1.23849261013967</v>
      </c>
      <c r="C445">
        <v>1.25837856011821</v>
      </c>
      <c r="D445">
        <v>1.40789668250935</v>
      </c>
      <c r="E445">
        <v>1.4332553454101999</v>
      </c>
      <c r="F445">
        <v>1.27468734496924</v>
      </c>
      <c r="G445">
        <v>0.89888088137796796</v>
      </c>
      <c r="H445">
        <v>0.90325766696703502</v>
      </c>
      <c r="I445">
        <v>1.1709895767904199</v>
      </c>
      <c r="J445">
        <v>1.1433057416628301</v>
      </c>
      <c r="K445">
        <v>1.3362067424658299</v>
      </c>
    </row>
    <row r="446" spans="1:11" x14ac:dyDescent="0.25">
      <c r="A446">
        <f t="shared" si="6"/>
        <v>445</v>
      </c>
      <c r="B446">
        <v>1.2287048327432799</v>
      </c>
      <c r="C446">
        <v>1.2797969865490499</v>
      </c>
      <c r="D446">
        <v>1.36520122216454</v>
      </c>
      <c r="E446">
        <v>1.3542188950466301</v>
      </c>
      <c r="F446">
        <v>1.3433943702878299</v>
      </c>
      <c r="G446">
        <v>0.93052165027598799</v>
      </c>
      <c r="H446">
        <v>0.88927857516458997</v>
      </c>
      <c r="I446">
        <v>1.1954246640575601</v>
      </c>
      <c r="J446">
        <v>1.1973944828757599</v>
      </c>
      <c r="K446">
        <v>1.4441228928207901</v>
      </c>
    </row>
    <row r="447" spans="1:11" x14ac:dyDescent="0.25">
      <c r="A447">
        <f t="shared" si="6"/>
        <v>446</v>
      </c>
      <c r="B447">
        <v>1.42480493889579</v>
      </c>
      <c r="C447">
        <v>1.4738710963199899</v>
      </c>
      <c r="D447">
        <v>1.54781143733367</v>
      </c>
      <c r="E447">
        <v>1.62151078418762</v>
      </c>
      <c r="F447">
        <v>1.6018076218453201</v>
      </c>
      <c r="G447">
        <v>1.1294051340533799</v>
      </c>
      <c r="H447">
        <v>1.07074074020998</v>
      </c>
      <c r="I447">
        <v>1.3835112054501399</v>
      </c>
      <c r="J447">
        <v>1.4162697392855801</v>
      </c>
      <c r="K447">
        <v>1.71112844157761</v>
      </c>
    </row>
    <row r="448" spans="1:11" x14ac:dyDescent="0.25">
      <c r="A448">
        <f t="shared" si="6"/>
        <v>447</v>
      </c>
      <c r="B448">
        <v>1.4412658825191</v>
      </c>
      <c r="C448">
        <v>1.47018396988765</v>
      </c>
      <c r="D448">
        <v>1.55040932771941</v>
      </c>
      <c r="E448">
        <v>1.7863176357503601</v>
      </c>
      <c r="F448">
        <v>1.6281966537405499</v>
      </c>
      <c r="G448">
        <v>1.17295984871245</v>
      </c>
      <c r="H448">
        <v>1.1298380671865</v>
      </c>
      <c r="I448">
        <v>1.39362623452854</v>
      </c>
      <c r="J448">
        <v>1.4730016521217699</v>
      </c>
      <c r="K448">
        <v>1.71392449727487</v>
      </c>
    </row>
    <row r="449" spans="1:11" x14ac:dyDescent="0.25">
      <c r="A449">
        <f t="shared" si="6"/>
        <v>448</v>
      </c>
      <c r="B449">
        <v>1.56001884397918</v>
      </c>
      <c r="C449">
        <v>1.58622053996303</v>
      </c>
      <c r="D449">
        <v>1.6827835588754001</v>
      </c>
      <c r="E449">
        <v>1.96594213069392</v>
      </c>
      <c r="F449">
        <v>1.9490736852489601</v>
      </c>
      <c r="G449">
        <v>1.42544881257803</v>
      </c>
      <c r="H449">
        <v>1.34060709372203</v>
      </c>
      <c r="I449">
        <v>1.5727080790663299</v>
      </c>
      <c r="J449">
        <v>1.68815197039739</v>
      </c>
      <c r="K449">
        <v>1.85141954940456</v>
      </c>
    </row>
    <row r="450" spans="1:11" x14ac:dyDescent="0.25">
      <c r="A450">
        <f t="shared" si="6"/>
        <v>449</v>
      </c>
      <c r="B450">
        <v>1.9879359481982199</v>
      </c>
      <c r="C450">
        <v>2.1343132638327398</v>
      </c>
      <c r="D450">
        <v>2.07156469541995</v>
      </c>
      <c r="E450">
        <v>2.50635291978592</v>
      </c>
      <c r="F450">
        <v>2.48154507187845</v>
      </c>
      <c r="G450">
        <v>1.8276696004131101</v>
      </c>
      <c r="H450">
        <v>1.82984737340637</v>
      </c>
      <c r="I450">
        <v>2.0059362833244601</v>
      </c>
      <c r="J450">
        <v>2.17662203508845</v>
      </c>
      <c r="K450">
        <v>2.4087335537997201</v>
      </c>
    </row>
    <row r="451" spans="1:11" x14ac:dyDescent="0.25">
      <c r="A451">
        <f t="shared" ref="A451:A514" si="7">A450+1</f>
        <v>450</v>
      </c>
      <c r="B451">
        <v>2.2609600077315601</v>
      </c>
      <c r="C451">
        <v>2.4049316226766702</v>
      </c>
      <c r="D451">
        <v>2.3428460434866101</v>
      </c>
      <c r="E451">
        <v>2.72508566603442</v>
      </c>
      <c r="F451">
        <v>2.77962074864806</v>
      </c>
      <c r="G451">
        <v>2.1380172589083601</v>
      </c>
      <c r="H451">
        <v>2.08123336526873</v>
      </c>
      <c r="I451">
        <v>2.3440093522372201</v>
      </c>
      <c r="J451">
        <v>2.4423540060412399</v>
      </c>
      <c r="K451">
        <v>2.8051922298773202</v>
      </c>
    </row>
    <row r="452" spans="1:11" x14ac:dyDescent="0.25">
      <c r="A452">
        <f t="shared" si="7"/>
        <v>451</v>
      </c>
      <c r="B452">
        <v>1.8244841977284301</v>
      </c>
      <c r="C452">
        <v>1.9753970295742</v>
      </c>
      <c r="D452">
        <v>1.93120030878251</v>
      </c>
      <c r="E452">
        <v>2.3350493589807901</v>
      </c>
      <c r="F452">
        <v>2.2035477558507299</v>
      </c>
      <c r="G452">
        <v>1.73359723445351</v>
      </c>
      <c r="H452">
        <v>1.7276228084576299</v>
      </c>
      <c r="I452">
        <v>1.88275600374524</v>
      </c>
      <c r="J452">
        <v>2.0947549959626501</v>
      </c>
      <c r="K452">
        <v>2.32901204173137</v>
      </c>
    </row>
    <row r="453" spans="1:11" x14ac:dyDescent="0.25">
      <c r="A453">
        <f t="shared" si="7"/>
        <v>452</v>
      </c>
      <c r="B453">
        <v>2.0329309101886901</v>
      </c>
      <c r="C453">
        <v>2.3110806284075398</v>
      </c>
      <c r="D453">
        <v>2.1638224310820098</v>
      </c>
      <c r="E453">
        <v>2.54291559979182</v>
      </c>
      <c r="F453">
        <v>2.21930004595567</v>
      </c>
      <c r="G453">
        <v>1.9158130622992</v>
      </c>
      <c r="H453">
        <v>1.9488356315865301</v>
      </c>
      <c r="I453">
        <v>2.1224347471925</v>
      </c>
      <c r="J453">
        <v>2.3691505210981401</v>
      </c>
      <c r="K453">
        <v>2.7033715596540602</v>
      </c>
    </row>
    <row r="454" spans="1:11" x14ac:dyDescent="0.25">
      <c r="A454">
        <f t="shared" si="7"/>
        <v>453</v>
      </c>
      <c r="B454">
        <v>1.55706000065322</v>
      </c>
      <c r="C454">
        <v>1.6459779556399099</v>
      </c>
      <c r="D454">
        <v>1.6551504359665401</v>
      </c>
      <c r="E454">
        <v>2.1709910526710199</v>
      </c>
      <c r="F454">
        <v>1.64624724303349</v>
      </c>
      <c r="G454">
        <v>1.3777233770407999</v>
      </c>
      <c r="H454">
        <v>1.36969810949167</v>
      </c>
      <c r="I454">
        <v>1.5087138323389899</v>
      </c>
      <c r="J454">
        <v>1.6993875691157601</v>
      </c>
      <c r="K454">
        <v>1.9247260413749701</v>
      </c>
    </row>
    <row r="455" spans="1:11" x14ac:dyDescent="0.25">
      <c r="A455">
        <f t="shared" si="7"/>
        <v>454</v>
      </c>
      <c r="B455">
        <v>1.34104390366741</v>
      </c>
      <c r="C455">
        <v>1.3241859112288801</v>
      </c>
      <c r="D455">
        <v>1.53534058098759</v>
      </c>
      <c r="E455">
        <v>2.0050837341603698</v>
      </c>
      <c r="F455">
        <v>1.3951433002139799</v>
      </c>
      <c r="G455">
        <v>1.09712601721206</v>
      </c>
      <c r="H455">
        <v>1.11685094421675</v>
      </c>
      <c r="I455">
        <v>1.2984850090910101</v>
      </c>
      <c r="J455">
        <v>1.34477269416968</v>
      </c>
      <c r="K455">
        <v>1.6112965754914701</v>
      </c>
    </row>
    <row r="456" spans="1:11" x14ac:dyDescent="0.25">
      <c r="A456">
        <f t="shared" si="7"/>
        <v>455</v>
      </c>
      <c r="B456">
        <v>1.1290751055274699</v>
      </c>
      <c r="C456">
        <v>1.11323335505975</v>
      </c>
      <c r="D456">
        <v>1.34465927637809</v>
      </c>
      <c r="E456">
        <v>1.64593384505956</v>
      </c>
      <c r="F456">
        <v>1.2034258384168299</v>
      </c>
      <c r="G456">
        <v>0.93254425358964299</v>
      </c>
      <c r="H456">
        <v>0.89428879792066795</v>
      </c>
      <c r="I456">
        <v>1.0652604948963</v>
      </c>
      <c r="J456">
        <v>1.1272572160586301</v>
      </c>
      <c r="K456">
        <v>1.32679145711402</v>
      </c>
    </row>
    <row r="457" spans="1:11" x14ac:dyDescent="0.25">
      <c r="A457">
        <f t="shared" si="7"/>
        <v>456</v>
      </c>
      <c r="B457">
        <v>1.0509610683027899</v>
      </c>
      <c r="C457">
        <v>1.0512868431073401</v>
      </c>
      <c r="D457">
        <v>1.23236258781441</v>
      </c>
      <c r="E457">
        <v>1.4718841848241999</v>
      </c>
      <c r="F457">
        <v>1.2160971568915599</v>
      </c>
      <c r="G457">
        <v>0.87695430481714998</v>
      </c>
      <c r="H457">
        <v>0.83745774508631998</v>
      </c>
      <c r="I457">
        <v>0.98274909398489996</v>
      </c>
      <c r="J457">
        <v>1.09224315321379</v>
      </c>
      <c r="K457">
        <v>1.2668764230642799</v>
      </c>
    </row>
    <row r="458" spans="1:11" x14ac:dyDescent="0.25">
      <c r="A458">
        <f t="shared" si="7"/>
        <v>457</v>
      </c>
      <c r="B458">
        <v>0.94735113718678399</v>
      </c>
      <c r="C458">
        <v>0.91897831600235902</v>
      </c>
      <c r="D458">
        <v>1.1255837526010199</v>
      </c>
      <c r="E458">
        <v>1.3403405604640299</v>
      </c>
      <c r="F458">
        <v>1.1263763014505801</v>
      </c>
      <c r="G458">
        <v>0.82790674440443901</v>
      </c>
      <c r="H458">
        <v>0.85324720160058398</v>
      </c>
      <c r="I458">
        <v>0.87585138830280795</v>
      </c>
      <c r="J458">
        <v>1.01340218992146</v>
      </c>
      <c r="K458">
        <v>1.09935230153884</v>
      </c>
    </row>
    <row r="459" spans="1:11" x14ac:dyDescent="0.25">
      <c r="A459">
        <f t="shared" si="7"/>
        <v>458</v>
      </c>
      <c r="B459">
        <v>1.01381399270336</v>
      </c>
      <c r="C459">
        <v>1.0220167489091401</v>
      </c>
      <c r="D459">
        <v>1.21179232554505</v>
      </c>
      <c r="E459">
        <v>1.4156877731981901</v>
      </c>
      <c r="F459">
        <v>1.31429999868821</v>
      </c>
      <c r="G459">
        <v>0.89379030136082405</v>
      </c>
      <c r="H459">
        <v>1.00484202747038</v>
      </c>
      <c r="I459">
        <v>0.94252127571250399</v>
      </c>
      <c r="J459">
        <v>1.12060743815829</v>
      </c>
      <c r="K459">
        <v>1.18867205821292</v>
      </c>
    </row>
    <row r="460" spans="1:11" x14ac:dyDescent="0.25">
      <c r="A460">
        <f t="shared" si="7"/>
        <v>459</v>
      </c>
      <c r="B460">
        <v>1.0000443015675999</v>
      </c>
      <c r="C460">
        <v>1.03470405557022</v>
      </c>
      <c r="D460">
        <v>1.1846882772868099</v>
      </c>
      <c r="E460">
        <v>1.2477891798970699</v>
      </c>
      <c r="F460">
        <v>1.2354662246221599</v>
      </c>
      <c r="G460">
        <v>0.87572405589450597</v>
      </c>
      <c r="H460">
        <v>0.88512149937754803</v>
      </c>
      <c r="I460">
        <v>0.96120373171295603</v>
      </c>
      <c r="J460">
        <v>1.0585886442418799</v>
      </c>
      <c r="K460">
        <v>1.2159236296428599</v>
      </c>
    </row>
    <row r="461" spans="1:11" x14ac:dyDescent="0.25">
      <c r="A461">
        <f t="shared" si="7"/>
        <v>460</v>
      </c>
      <c r="B461">
        <v>0.99303656790994199</v>
      </c>
      <c r="C461">
        <v>1.0618806690896201</v>
      </c>
      <c r="D461">
        <v>1.1432689194996299</v>
      </c>
      <c r="E461">
        <v>0.98081917692195997</v>
      </c>
      <c r="F461">
        <v>1.1135340831949201</v>
      </c>
      <c r="G461">
        <v>0.71953573429069195</v>
      </c>
      <c r="H461">
        <v>0.78578687291944205</v>
      </c>
      <c r="I461">
        <v>0.99821414836742095</v>
      </c>
      <c r="J461">
        <v>1.0144135728852699</v>
      </c>
      <c r="K461">
        <v>1.1809480819134699</v>
      </c>
    </row>
    <row r="462" spans="1:11" x14ac:dyDescent="0.25">
      <c r="A462">
        <f t="shared" si="7"/>
        <v>461</v>
      </c>
      <c r="B462">
        <v>1.04788120776747</v>
      </c>
      <c r="C462">
        <v>0.95302465501234501</v>
      </c>
      <c r="D462">
        <v>1.0801496280659999</v>
      </c>
      <c r="E462">
        <v>0.889827085144693</v>
      </c>
      <c r="F462">
        <v>1.0076764576783701</v>
      </c>
      <c r="G462">
        <v>0.61888602016020999</v>
      </c>
      <c r="H462">
        <v>0.75619760048395401</v>
      </c>
      <c r="I462">
        <v>0.97750465281467502</v>
      </c>
      <c r="J462">
        <v>0.92789851022588399</v>
      </c>
      <c r="K462">
        <v>1.06465350398971</v>
      </c>
    </row>
    <row r="463" spans="1:11" x14ac:dyDescent="0.25">
      <c r="A463">
        <f t="shared" si="7"/>
        <v>462</v>
      </c>
      <c r="B463">
        <v>1.2826600667580501</v>
      </c>
      <c r="C463">
        <v>1.11395867895164</v>
      </c>
      <c r="D463">
        <v>1.2624210991928699</v>
      </c>
      <c r="E463">
        <v>1.0863000236496301</v>
      </c>
      <c r="F463">
        <v>1.08513252123753</v>
      </c>
      <c r="G463">
        <v>0.71020682510389099</v>
      </c>
      <c r="H463">
        <v>0.86529327535904299</v>
      </c>
      <c r="I463">
        <v>1.1381582190255899</v>
      </c>
      <c r="J463">
        <v>1.06330544005907</v>
      </c>
      <c r="K463">
        <v>1.24539939655732</v>
      </c>
    </row>
    <row r="464" spans="1:11" x14ac:dyDescent="0.25">
      <c r="A464">
        <f t="shared" si="7"/>
        <v>463</v>
      </c>
      <c r="B464">
        <v>1.34713352429831</v>
      </c>
      <c r="C464">
        <v>1.1875996697278</v>
      </c>
      <c r="D464">
        <v>1.3988348881312</v>
      </c>
      <c r="E464">
        <v>1.21411674258096</v>
      </c>
      <c r="F464">
        <v>1.13902616265111</v>
      </c>
      <c r="G464">
        <v>0.82769967478240303</v>
      </c>
      <c r="H464">
        <v>0.856884303779062</v>
      </c>
      <c r="I464">
        <v>1.1357112705205701</v>
      </c>
      <c r="J464">
        <v>1.11514309715199</v>
      </c>
      <c r="K464">
        <v>1.31309393788998</v>
      </c>
    </row>
    <row r="465" spans="1:11" x14ac:dyDescent="0.25">
      <c r="A465">
        <f t="shared" si="7"/>
        <v>464</v>
      </c>
      <c r="B465">
        <v>1.4055635560686599</v>
      </c>
      <c r="C465">
        <v>1.2891133482147099</v>
      </c>
      <c r="D465">
        <v>1.45389133964803</v>
      </c>
      <c r="E465">
        <v>1.21698624604593</v>
      </c>
      <c r="F465">
        <v>1.2789700263272401</v>
      </c>
      <c r="G465">
        <v>0.898292575515518</v>
      </c>
      <c r="H465">
        <v>0.89056873228039002</v>
      </c>
      <c r="I465">
        <v>1.27692941952809</v>
      </c>
      <c r="J465">
        <v>1.2383619589502399</v>
      </c>
      <c r="K465">
        <v>1.52158262882282</v>
      </c>
    </row>
    <row r="466" spans="1:11" x14ac:dyDescent="0.25">
      <c r="A466">
        <f t="shared" si="7"/>
        <v>465</v>
      </c>
      <c r="B466">
        <v>1.7452780820652301</v>
      </c>
      <c r="C466">
        <v>1.45955933579896</v>
      </c>
      <c r="D466">
        <v>1.6786748224086101</v>
      </c>
      <c r="E466">
        <v>1.3524317729306501</v>
      </c>
      <c r="F466">
        <v>1.48736393447919</v>
      </c>
      <c r="G466">
        <v>1.1271336014745601</v>
      </c>
      <c r="H466">
        <v>1.07251741649862</v>
      </c>
      <c r="I466">
        <v>1.6075555695432</v>
      </c>
      <c r="J466">
        <v>1.50348101154602</v>
      </c>
      <c r="K466">
        <v>1.8138670782948001</v>
      </c>
    </row>
    <row r="467" spans="1:11" x14ac:dyDescent="0.25">
      <c r="A467">
        <f t="shared" si="7"/>
        <v>466</v>
      </c>
      <c r="B467">
        <v>1.93946590861678</v>
      </c>
      <c r="C467">
        <v>1.74977005690676</v>
      </c>
      <c r="D467">
        <v>1.93919762890373</v>
      </c>
      <c r="E467">
        <v>1.4682801186580701</v>
      </c>
      <c r="F467">
        <v>1.71333154057759</v>
      </c>
      <c r="G467">
        <v>1.3370677151144701</v>
      </c>
      <c r="H467">
        <v>1.2938901443861801</v>
      </c>
      <c r="I467">
        <v>1.8797598476917401</v>
      </c>
      <c r="J467">
        <v>1.64333323270153</v>
      </c>
      <c r="K467">
        <v>2.0088845027191402</v>
      </c>
    </row>
    <row r="468" spans="1:11" x14ac:dyDescent="0.25">
      <c r="A468">
        <f t="shared" si="7"/>
        <v>467</v>
      </c>
      <c r="B468">
        <v>2.2080257378855599</v>
      </c>
      <c r="C468">
        <v>2.02890477232001</v>
      </c>
      <c r="D468">
        <v>2.2517911206293899</v>
      </c>
      <c r="E468">
        <v>1.8106572542492101</v>
      </c>
      <c r="F468">
        <v>1.90442021163493</v>
      </c>
      <c r="G468">
        <v>1.9092185321698301</v>
      </c>
      <c r="H468">
        <v>1.6797138591006</v>
      </c>
      <c r="I468">
        <v>2.02204072529402</v>
      </c>
      <c r="J468">
        <v>1.9757792142217601</v>
      </c>
      <c r="K468">
        <v>2.2133172455214498</v>
      </c>
    </row>
    <row r="469" spans="1:11" x14ac:dyDescent="0.25">
      <c r="A469">
        <f t="shared" si="7"/>
        <v>468</v>
      </c>
      <c r="B469">
        <v>2.2732720425541499</v>
      </c>
      <c r="C469">
        <v>2.2515801472549399</v>
      </c>
      <c r="D469">
        <v>2.3584904614681301</v>
      </c>
      <c r="E469">
        <v>2.0712828490092199</v>
      </c>
      <c r="F469">
        <v>2.0967782602590499</v>
      </c>
      <c r="G469">
        <v>1.8428116290099299</v>
      </c>
      <c r="H469">
        <v>1.77021650863853</v>
      </c>
      <c r="I469">
        <v>2.1671449701329899</v>
      </c>
      <c r="J469">
        <v>2.0786419895755199</v>
      </c>
      <c r="K469">
        <v>2.3385610231786602</v>
      </c>
    </row>
    <row r="470" spans="1:11" x14ac:dyDescent="0.25">
      <c r="A470">
        <f t="shared" si="7"/>
        <v>469</v>
      </c>
      <c r="B470">
        <v>1.84355107969369</v>
      </c>
      <c r="C470">
        <v>1.8473624647592699</v>
      </c>
      <c r="D470">
        <v>2.0050433675009098</v>
      </c>
      <c r="E470">
        <v>1.8247324402648299</v>
      </c>
      <c r="F470">
        <v>1.77265997036596</v>
      </c>
      <c r="G470">
        <v>1.4685430245239901</v>
      </c>
      <c r="H470">
        <v>1.40052325575063</v>
      </c>
      <c r="I470">
        <v>1.79156382149057</v>
      </c>
      <c r="J470">
        <v>1.6931874884392299</v>
      </c>
      <c r="K470">
        <v>1.90556319312349</v>
      </c>
    </row>
    <row r="471" spans="1:11" x14ac:dyDescent="0.25">
      <c r="A471">
        <f t="shared" si="7"/>
        <v>470</v>
      </c>
      <c r="B471">
        <v>1.5873783193373401</v>
      </c>
      <c r="C471">
        <v>1.5862654618896801</v>
      </c>
      <c r="D471">
        <v>1.8000065477773399</v>
      </c>
      <c r="E471">
        <v>1.9146350129741501</v>
      </c>
      <c r="F471">
        <v>1.7271752098199999</v>
      </c>
      <c r="G471">
        <v>1.27293368767098</v>
      </c>
      <c r="H471">
        <v>1.2343828985249501</v>
      </c>
      <c r="I471">
        <v>1.5100447988979999</v>
      </c>
      <c r="J471">
        <v>1.4986460570103399</v>
      </c>
      <c r="K471">
        <v>1.5356236821457501</v>
      </c>
    </row>
    <row r="472" spans="1:11" x14ac:dyDescent="0.25">
      <c r="A472">
        <f t="shared" si="7"/>
        <v>471</v>
      </c>
      <c r="B472">
        <v>1.43585867682543</v>
      </c>
      <c r="C472">
        <v>1.3824774880566899</v>
      </c>
      <c r="D472">
        <v>1.67707875943958</v>
      </c>
      <c r="E472">
        <v>1.8063346375432501</v>
      </c>
      <c r="F472">
        <v>1.49464732816463</v>
      </c>
      <c r="G472">
        <v>1.0898936992313799</v>
      </c>
      <c r="H472">
        <v>1.08602945639214</v>
      </c>
      <c r="I472">
        <v>1.2641305095241</v>
      </c>
      <c r="J472">
        <v>1.3324298021085701</v>
      </c>
      <c r="K472">
        <v>1.28799612283428</v>
      </c>
    </row>
    <row r="473" spans="1:11" x14ac:dyDescent="0.25">
      <c r="A473">
        <f t="shared" si="7"/>
        <v>472</v>
      </c>
      <c r="B473">
        <v>1.27879090566281</v>
      </c>
      <c r="C473">
        <v>1.2529919487865999</v>
      </c>
      <c r="D473">
        <v>1.5612128619213901</v>
      </c>
      <c r="E473">
        <v>1.83013198909062</v>
      </c>
      <c r="F473">
        <v>1.23143357821406</v>
      </c>
      <c r="G473">
        <v>0.99778209938235596</v>
      </c>
      <c r="H473">
        <v>0.97802037516030604</v>
      </c>
      <c r="I473">
        <v>1.1048086371894701</v>
      </c>
      <c r="J473">
        <v>1.1641087420124301</v>
      </c>
      <c r="K473">
        <v>1.1478641685034601</v>
      </c>
    </row>
    <row r="474" spans="1:11" x14ac:dyDescent="0.25">
      <c r="A474">
        <f t="shared" si="7"/>
        <v>473</v>
      </c>
      <c r="B474">
        <v>1.26870071105718</v>
      </c>
      <c r="C474">
        <v>1.27238247022545</v>
      </c>
      <c r="D474">
        <v>1.5430240849808201</v>
      </c>
      <c r="E474">
        <v>1.9315158434687401</v>
      </c>
      <c r="F474">
        <v>1.19286437988482</v>
      </c>
      <c r="G474">
        <v>1.0025420385051</v>
      </c>
      <c r="H474">
        <v>0.98459911526530897</v>
      </c>
      <c r="I474">
        <v>1.07926046746718</v>
      </c>
      <c r="J474">
        <v>1.1549037390164201</v>
      </c>
      <c r="K474">
        <v>1.10951499510204</v>
      </c>
    </row>
    <row r="475" spans="1:11" x14ac:dyDescent="0.25">
      <c r="A475">
        <f t="shared" si="7"/>
        <v>474</v>
      </c>
      <c r="B475">
        <v>1.1547900457608899</v>
      </c>
      <c r="C475">
        <v>1.17894382876285</v>
      </c>
      <c r="D475">
        <v>1.4361168563379501</v>
      </c>
      <c r="E475">
        <v>1.8727407165866401</v>
      </c>
      <c r="F475">
        <v>1.0934157911879501</v>
      </c>
      <c r="G475">
        <v>0.94474390099250305</v>
      </c>
      <c r="H475">
        <v>0.92441546924333196</v>
      </c>
      <c r="I475">
        <v>0.98602203509050201</v>
      </c>
      <c r="J475">
        <v>1.0932848367874599</v>
      </c>
      <c r="K475">
        <v>1.01881038537271</v>
      </c>
    </row>
    <row r="476" spans="1:11" x14ac:dyDescent="0.25">
      <c r="A476">
        <f t="shared" si="7"/>
        <v>475</v>
      </c>
      <c r="B476">
        <v>1.1500301557199399</v>
      </c>
      <c r="C476">
        <v>1.1177592100273701</v>
      </c>
      <c r="D476">
        <v>1.38896205646638</v>
      </c>
      <c r="E476">
        <v>1.9832933970017901</v>
      </c>
      <c r="F476">
        <v>1.0890153493161701</v>
      </c>
      <c r="G476">
        <v>0.98378473778606501</v>
      </c>
      <c r="H476">
        <v>0.94589854502125204</v>
      </c>
      <c r="I476">
        <v>0.96636851428306503</v>
      </c>
      <c r="J476">
        <v>1.10895826060653</v>
      </c>
      <c r="K476">
        <v>0.98089079998828799</v>
      </c>
    </row>
    <row r="477" spans="1:11" x14ac:dyDescent="0.25">
      <c r="A477">
        <f t="shared" si="7"/>
        <v>476</v>
      </c>
      <c r="B477">
        <v>1.04951808844693</v>
      </c>
      <c r="C477">
        <v>0.99872576390057999</v>
      </c>
      <c r="D477">
        <v>1.25753943805423</v>
      </c>
      <c r="E477">
        <v>1.83165029403016</v>
      </c>
      <c r="F477">
        <v>0.997643182590087</v>
      </c>
      <c r="G477">
        <v>0.94407982775694899</v>
      </c>
      <c r="H477">
        <v>0.90047882467609597</v>
      </c>
      <c r="I477">
        <v>0.90712305358449796</v>
      </c>
      <c r="J477">
        <v>1.05186047678852</v>
      </c>
      <c r="K477">
        <v>0.90795257858636702</v>
      </c>
    </row>
    <row r="478" spans="1:11" x14ac:dyDescent="0.25">
      <c r="A478">
        <f t="shared" si="7"/>
        <v>477</v>
      </c>
      <c r="B478">
        <v>1.1322257080539599</v>
      </c>
      <c r="C478">
        <v>1.03856078508252</v>
      </c>
      <c r="D478">
        <v>1.26708148159365</v>
      </c>
      <c r="E478">
        <v>1.9716381847799</v>
      </c>
      <c r="F478">
        <v>1.05687320984411</v>
      </c>
      <c r="G478">
        <v>1.0262636358202499</v>
      </c>
      <c r="H478">
        <v>0.985713159271288</v>
      </c>
      <c r="I478">
        <v>0.97821925474513904</v>
      </c>
      <c r="J478">
        <v>1.16860793932379</v>
      </c>
      <c r="K478">
        <v>0.98831172594570904</v>
      </c>
    </row>
    <row r="479" spans="1:11" x14ac:dyDescent="0.25">
      <c r="A479">
        <f t="shared" si="7"/>
        <v>478</v>
      </c>
      <c r="B479">
        <v>1.2031893438366399</v>
      </c>
      <c r="C479">
        <v>1.1273829152100201</v>
      </c>
      <c r="D479">
        <v>1.3418357746304901</v>
      </c>
      <c r="E479">
        <v>2.1139585006339301</v>
      </c>
      <c r="F479">
        <v>1.1533406810675899</v>
      </c>
      <c r="G479">
        <v>1.1168212372389701</v>
      </c>
      <c r="H479">
        <v>1.04715945308383</v>
      </c>
      <c r="I479">
        <v>1.05649173478169</v>
      </c>
      <c r="J479">
        <v>1.29197432468387</v>
      </c>
      <c r="K479">
        <v>1.13811803663602</v>
      </c>
    </row>
    <row r="480" spans="1:11" x14ac:dyDescent="0.25">
      <c r="A480">
        <f t="shared" si="7"/>
        <v>479</v>
      </c>
      <c r="B480">
        <v>1.22528489172991</v>
      </c>
      <c r="C480">
        <v>1.1593590039378801</v>
      </c>
      <c r="D480">
        <v>1.34089985305254</v>
      </c>
      <c r="E480">
        <v>2.11342121759367</v>
      </c>
      <c r="F480">
        <v>1.1914603682106</v>
      </c>
      <c r="G480">
        <v>1.15775183033701</v>
      </c>
      <c r="H480">
        <v>1.0730084260953101</v>
      </c>
      <c r="I480">
        <v>1.1148509706535299</v>
      </c>
      <c r="J480">
        <v>1.3903966373043499</v>
      </c>
      <c r="K480">
        <v>1.2164089868027099</v>
      </c>
    </row>
    <row r="481" spans="1:11" x14ac:dyDescent="0.25">
      <c r="A481">
        <f t="shared" si="7"/>
        <v>480</v>
      </c>
      <c r="B481">
        <v>1.42195229737955</v>
      </c>
      <c r="C481">
        <v>1.41541297884928</v>
      </c>
      <c r="D481">
        <v>1.55221783810367</v>
      </c>
      <c r="E481">
        <v>2.4551587065518099</v>
      </c>
      <c r="F481">
        <v>1.3954697562849601</v>
      </c>
      <c r="G481">
        <v>1.3216925322087401</v>
      </c>
      <c r="H481">
        <v>1.2456655094882501</v>
      </c>
      <c r="I481">
        <v>1.3003897061469001</v>
      </c>
      <c r="J481">
        <v>1.5922493070877</v>
      </c>
      <c r="K481">
        <v>1.44481659225259</v>
      </c>
    </row>
    <row r="482" spans="1:11" x14ac:dyDescent="0.25">
      <c r="A482">
        <f t="shared" si="7"/>
        <v>481</v>
      </c>
      <c r="B482">
        <v>1.2804418733131799</v>
      </c>
      <c r="C482">
        <v>1.28248824588002</v>
      </c>
      <c r="D482">
        <v>1.4004591540000899</v>
      </c>
      <c r="E482">
        <v>2.28186157841089</v>
      </c>
      <c r="F482">
        <v>1.2257360487428</v>
      </c>
      <c r="G482">
        <v>1.2343135200845901</v>
      </c>
      <c r="H482">
        <v>1.1109965748189601</v>
      </c>
      <c r="I482">
        <v>1.10182611560299</v>
      </c>
      <c r="J482">
        <v>1.4336654755015099</v>
      </c>
      <c r="K482">
        <v>1.23003468117638</v>
      </c>
    </row>
    <row r="483" spans="1:11" x14ac:dyDescent="0.25">
      <c r="A483">
        <f t="shared" si="7"/>
        <v>482</v>
      </c>
      <c r="B483">
        <v>1.1597360114673301</v>
      </c>
      <c r="C483">
        <v>1.17978155854998</v>
      </c>
      <c r="D483">
        <v>1.3225754435099499</v>
      </c>
      <c r="E483">
        <v>2.0911695792088301</v>
      </c>
      <c r="F483">
        <v>1.1302213814705</v>
      </c>
      <c r="G483">
        <v>1.1333179710744199</v>
      </c>
      <c r="H483">
        <v>1.023858672627</v>
      </c>
      <c r="I483">
        <v>1.0298158146140699</v>
      </c>
      <c r="J483">
        <v>1.2963643572215999</v>
      </c>
      <c r="K483">
        <v>1.1078622147688999</v>
      </c>
    </row>
    <row r="484" spans="1:11" x14ac:dyDescent="0.25">
      <c r="A484">
        <f t="shared" si="7"/>
        <v>483</v>
      </c>
      <c r="B484">
        <v>0.95586355154899705</v>
      </c>
      <c r="C484">
        <v>0.85665773485563101</v>
      </c>
      <c r="D484">
        <v>1.09788767884037</v>
      </c>
      <c r="E484">
        <v>1.6907880855763699</v>
      </c>
      <c r="F484">
        <v>0.89760622954357405</v>
      </c>
      <c r="G484">
        <v>0.96456780299987399</v>
      </c>
      <c r="H484">
        <v>0.80588391549175298</v>
      </c>
      <c r="I484">
        <v>0.84447276191888598</v>
      </c>
      <c r="J484">
        <v>1.1606041510743701</v>
      </c>
      <c r="K484">
        <v>0.90473019828971102</v>
      </c>
    </row>
    <row r="485" spans="1:11" x14ac:dyDescent="0.25">
      <c r="A485">
        <f t="shared" si="7"/>
        <v>484</v>
      </c>
      <c r="B485">
        <v>0.87001330809425004</v>
      </c>
      <c r="C485">
        <v>0.82096350982857003</v>
      </c>
      <c r="D485">
        <v>1.0527296051424999</v>
      </c>
      <c r="E485">
        <v>1.52470902880498</v>
      </c>
      <c r="F485">
        <v>0.86826772862464296</v>
      </c>
      <c r="G485">
        <v>0.92766350648329698</v>
      </c>
      <c r="H485">
        <v>0.75034423371722703</v>
      </c>
      <c r="I485">
        <v>0.80525497221752296</v>
      </c>
      <c r="J485">
        <v>1.0750635082937701</v>
      </c>
      <c r="K485">
        <v>0.86747750720252004</v>
      </c>
    </row>
    <row r="486" spans="1:11" x14ac:dyDescent="0.25">
      <c r="A486">
        <f t="shared" si="7"/>
        <v>485</v>
      </c>
      <c r="B486">
        <v>0.77387748759626895</v>
      </c>
      <c r="C486">
        <v>0.75250780960751595</v>
      </c>
      <c r="D486">
        <v>0.97147327104319803</v>
      </c>
      <c r="E486">
        <v>1.2919591958227501</v>
      </c>
      <c r="F486">
        <v>0.77729384579373595</v>
      </c>
      <c r="G486">
        <v>0.87739653012256202</v>
      </c>
      <c r="H486">
        <v>0.68584497230714203</v>
      </c>
      <c r="I486">
        <v>0.73640269650050705</v>
      </c>
      <c r="J486">
        <v>0.96937961507731596</v>
      </c>
      <c r="K486">
        <v>0.74654985527475803</v>
      </c>
    </row>
    <row r="487" spans="1:11" x14ac:dyDescent="0.25">
      <c r="A487">
        <f t="shared" si="7"/>
        <v>486</v>
      </c>
      <c r="B487">
        <v>0.89203163591716805</v>
      </c>
      <c r="C487">
        <v>0.89855315074672903</v>
      </c>
      <c r="D487">
        <v>1.05419862060366</v>
      </c>
      <c r="E487">
        <v>1.40809041788196</v>
      </c>
      <c r="F487">
        <v>0.88862431109997697</v>
      </c>
      <c r="G487">
        <v>0.99267378011023</v>
      </c>
      <c r="H487">
        <v>0.80429561882090606</v>
      </c>
      <c r="I487">
        <v>0.89933960240657795</v>
      </c>
      <c r="J487">
        <v>1.09490855900345</v>
      </c>
      <c r="K487">
        <v>0.91215053620550002</v>
      </c>
    </row>
    <row r="488" spans="1:11" x14ac:dyDescent="0.25">
      <c r="A488">
        <f t="shared" si="7"/>
        <v>487</v>
      </c>
      <c r="B488">
        <v>1.0322437280500201</v>
      </c>
      <c r="C488">
        <v>1.0448468067505801</v>
      </c>
      <c r="D488">
        <v>1.19774046163176</v>
      </c>
      <c r="E488">
        <v>1.5773194655013301</v>
      </c>
      <c r="F488">
        <v>1.05032328359558</v>
      </c>
      <c r="G488">
        <v>1.0961177858662301</v>
      </c>
      <c r="H488">
        <v>0.95854535050871503</v>
      </c>
      <c r="I488">
        <v>1.0589757255216301</v>
      </c>
      <c r="J488">
        <v>1.2543987417431399</v>
      </c>
      <c r="K488">
        <v>1.05474524222874</v>
      </c>
    </row>
    <row r="489" spans="1:11" x14ac:dyDescent="0.25">
      <c r="A489">
        <f t="shared" si="7"/>
        <v>488</v>
      </c>
      <c r="B489">
        <v>0.99256884990091099</v>
      </c>
      <c r="C489">
        <v>1.0312919663300499</v>
      </c>
      <c r="D489">
        <v>1.1232734178572299</v>
      </c>
      <c r="E489">
        <v>1.48860227529377</v>
      </c>
      <c r="F489">
        <v>0.98848301289094098</v>
      </c>
      <c r="G489">
        <v>1.0499166859873099</v>
      </c>
      <c r="H489">
        <v>0.903344155801306</v>
      </c>
      <c r="I489">
        <v>1.0174556045362699</v>
      </c>
      <c r="J489">
        <v>1.26764775874654</v>
      </c>
      <c r="K489">
        <v>0.99463920244892001</v>
      </c>
    </row>
    <row r="490" spans="1:11" x14ac:dyDescent="0.25">
      <c r="A490">
        <f t="shared" si="7"/>
        <v>489</v>
      </c>
      <c r="B490">
        <v>1.12611594137849</v>
      </c>
      <c r="C490">
        <v>1.13274297077153</v>
      </c>
      <c r="D490">
        <v>1.2870002500425199</v>
      </c>
      <c r="E490">
        <v>1.6806020860003501</v>
      </c>
      <c r="F490">
        <v>1.15542980645988</v>
      </c>
      <c r="G490">
        <v>1.16928836433481</v>
      </c>
      <c r="H490">
        <v>0.98360333327204597</v>
      </c>
      <c r="I490">
        <v>1.18654071802669</v>
      </c>
      <c r="J490">
        <v>1.35769266410335</v>
      </c>
      <c r="K490">
        <v>1.15275351365363</v>
      </c>
    </row>
    <row r="491" spans="1:11" x14ac:dyDescent="0.25">
      <c r="A491">
        <f t="shared" si="7"/>
        <v>490</v>
      </c>
      <c r="B491">
        <v>1.0008492606807899</v>
      </c>
      <c r="C491">
        <v>0.99435552026402196</v>
      </c>
      <c r="D491">
        <v>1.1477272484557299</v>
      </c>
      <c r="E491">
        <v>1.5390937016419199</v>
      </c>
      <c r="F491">
        <v>1.03180827489384</v>
      </c>
      <c r="G491">
        <v>1.0721816292399799</v>
      </c>
      <c r="H491">
        <v>0.89358870369809196</v>
      </c>
      <c r="I491">
        <v>1.1108074544130899</v>
      </c>
      <c r="J491">
        <v>1.24856331964845</v>
      </c>
      <c r="K491">
        <v>1.0267056308632501</v>
      </c>
    </row>
    <row r="492" spans="1:11" x14ac:dyDescent="0.25">
      <c r="A492">
        <f t="shared" si="7"/>
        <v>491</v>
      </c>
      <c r="B492">
        <v>0.82404728463622601</v>
      </c>
      <c r="C492">
        <v>0.83099079440492596</v>
      </c>
      <c r="D492">
        <v>0.95599762482428896</v>
      </c>
      <c r="E492">
        <v>1.2352771563026199</v>
      </c>
      <c r="F492">
        <v>0.84931955774097401</v>
      </c>
      <c r="G492">
        <v>0.93054720003353997</v>
      </c>
      <c r="H492">
        <v>0.76153012976097301</v>
      </c>
      <c r="I492">
        <v>0.89970678733129295</v>
      </c>
      <c r="J492">
        <v>1.07197291527441</v>
      </c>
      <c r="K492">
        <v>0.84577449542121796</v>
      </c>
    </row>
    <row r="493" spans="1:11" x14ac:dyDescent="0.25">
      <c r="A493">
        <f t="shared" si="7"/>
        <v>492</v>
      </c>
      <c r="B493">
        <v>0.93903798616041301</v>
      </c>
      <c r="C493">
        <v>0.961320775114336</v>
      </c>
      <c r="D493">
        <v>1.0618745718659299</v>
      </c>
      <c r="E493">
        <v>1.3805670482564001</v>
      </c>
      <c r="F493">
        <v>0.95216843744055002</v>
      </c>
      <c r="G493">
        <v>0.99475399165065204</v>
      </c>
      <c r="H493">
        <v>0.83710994545092898</v>
      </c>
      <c r="I493">
        <v>1.0213100511282101</v>
      </c>
      <c r="J493">
        <v>1.18543959169358</v>
      </c>
      <c r="K493">
        <v>0.96448151288170703</v>
      </c>
    </row>
    <row r="494" spans="1:11" x14ac:dyDescent="0.25">
      <c r="A494">
        <f t="shared" si="7"/>
        <v>493</v>
      </c>
      <c r="B494">
        <v>1.02113169746004</v>
      </c>
      <c r="C494">
        <v>1.02145720125762</v>
      </c>
      <c r="D494">
        <v>1.14515506066178</v>
      </c>
      <c r="E494">
        <v>1.5201678930066</v>
      </c>
      <c r="F494">
        <v>1.04141834269213</v>
      </c>
      <c r="G494">
        <v>1.06596596723127</v>
      </c>
      <c r="H494">
        <v>0.92435694081145503</v>
      </c>
      <c r="I494">
        <v>1.19805738896179</v>
      </c>
      <c r="J494">
        <v>1.2953812334663299</v>
      </c>
      <c r="K494">
        <v>1.06606735466209</v>
      </c>
    </row>
    <row r="495" spans="1:11" x14ac:dyDescent="0.25">
      <c r="A495">
        <f t="shared" si="7"/>
        <v>494</v>
      </c>
      <c r="B495">
        <v>0.88975939890095201</v>
      </c>
      <c r="C495">
        <v>0.88509509620117199</v>
      </c>
      <c r="D495">
        <v>1.0013761428196499</v>
      </c>
      <c r="E495">
        <v>1.27338079801226</v>
      </c>
      <c r="F495">
        <v>0.92260758746522098</v>
      </c>
      <c r="G495">
        <v>0.98068733541846798</v>
      </c>
      <c r="H495">
        <v>0.81120236695496695</v>
      </c>
      <c r="I495">
        <v>1.04899781070832</v>
      </c>
      <c r="J495">
        <v>1.1499507528450199</v>
      </c>
      <c r="K495">
        <v>0.93535927220307402</v>
      </c>
    </row>
    <row r="496" spans="1:11" x14ac:dyDescent="0.25">
      <c r="A496">
        <f t="shared" si="7"/>
        <v>495</v>
      </c>
      <c r="B496">
        <v>0.85457298558158901</v>
      </c>
      <c r="C496">
        <v>0.88650653747588104</v>
      </c>
      <c r="D496">
        <v>0.95832671868821295</v>
      </c>
      <c r="E496">
        <v>1.1675608989752999</v>
      </c>
      <c r="F496">
        <v>0.875307418293925</v>
      </c>
      <c r="G496">
        <v>0.91578614866097796</v>
      </c>
      <c r="H496">
        <v>0.756833161045949</v>
      </c>
      <c r="I496">
        <v>0.92581124461740305</v>
      </c>
      <c r="J496">
        <v>1.07771765048288</v>
      </c>
      <c r="K496">
        <v>0.89020170738486104</v>
      </c>
    </row>
    <row r="497" spans="1:11" x14ac:dyDescent="0.25">
      <c r="A497">
        <f t="shared" si="7"/>
        <v>496</v>
      </c>
      <c r="B497">
        <v>1.0479941867407201</v>
      </c>
      <c r="C497">
        <v>1.08635281908947</v>
      </c>
      <c r="D497">
        <v>1.1610091397841</v>
      </c>
      <c r="E497">
        <v>1.45088962778644</v>
      </c>
      <c r="F497">
        <v>1.06762434971052</v>
      </c>
      <c r="G497">
        <v>1.07261759157448</v>
      </c>
      <c r="H497">
        <v>0.90716151109603405</v>
      </c>
      <c r="I497">
        <v>1.1546153501485601</v>
      </c>
      <c r="J497">
        <v>1.2877633471932199</v>
      </c>
      <c r="K497">
        <v>1.0880581135503999</v>
      </c>
    </row>
    <row r="498" spans="1:11" x14ac:dyDescent="0.25">
      <c r="A498">
        <f t="shared" si="7"/>
        <v>497</v>
      </c>
      <c r="B498">
        <v>1.05732628686438</v>
      </c>
      <c r="C498">
        <v>1.08741855718376</v>
      </c>
      <c r="D498">
        <v>1.1823129155271801</v>
      </c>
      <c r="E498">
        <v>1.44531484785244</v>
      </c>
      <c r="F498">
        <v>1.08683782616339</v>
      </c>
      <c r="G498">
        <v>1.13020406683492</v>
      </c>
      <c r="H498">
        <v>0.94133497321225001</v>
      </c>
      <c r="I498">
        <v>1.21472356991373</v>
      </c>
      <c r="J498">
        <v>1.31008175909747</v>
      </c>
      <c r="K498">
        <v>1.11838240686714</v>
      </c>
    </row>
    <row r="499" spans="1:11" x14ac:dyDescent="0.25">
      <c r="A499">
        <f t="shared" si="7"/>
        <v>498</v>
      </c>
      <c r="B499">
        <v>0.95556924499492502</v>
      </c>
      <c r="C499">
        <v>1.0444868974825301</v>
      </c>
      <c r="D499">
        <v>1.0360912013538299</v>
      </c>
      <c r="E499">
        <v>1.19782886276977</v>
      </c>
      <c r="F499">
        <v>0.971934369599734</v>
      </c>
      <c r="G499">
        <v>1.0443176494171</v>
      </c>
      <c r="H499">
        <v>0.84578576735064803</v>
      </c>
      <c r="I499">
        <v>1.0716430094929801</v>
      </c>
      <c r="J499">
        <v>1.15854089752443</v>
      </c>
      <c r="K499">
        <v>1.00049451040176</v>
      </c>
    </row>
    <row r="500" spans="1:11" x14ac:dyDescent="0.25">
      <c r="A500">
        <f t="shared" si="7"/>
        <v>499</v>
      </c>
      <c r="B500">
        <v>1.06391503191903</v>
      </c>
      <c r="C500">
        <v>1.2092395904539299</v>
      </c>
      <c r="D500">
        <v>1.13906530994486</v>
      </c>
      <c r="E500">
        <v>1.3107513774008199</v>
      </c>
      <c r="F500">
        <v>1.0819189870264501</v>
      </c>
      <c r="G500">
        <v>1.0783902147168101</v>
      </c>
      <c r="H500">
        <v>0.88285455655719303</v>
      </c>
      <c r="I500">
        <v>1.15923127819361</v>
      </c>
      <c r="J500">
        <v>1.21779100825461</v>
      </c>
      <c r="K500">
        <v>1.0963264705837701</v>
      </c>
    </row>
    <row r="501" spans="1:11" x14ac:dyDescent="0.25">
      <c r="A501">
        <f t="shared" si="7"/>
        <v>500</v>
      </c>
      <c r="B501">
        <v>1.2511795567573401</v>
      </c>
      <c r="C501">
        <v>1.37606809339613</v>
      </c>
      <c r="D501">
        <v>1.3441319327096599</v>
      </c>
      <c r="E501">
        <v>1.5510389012483501</v>
      </c>
      <c r="F501">
        <v>1.2625612946182601</v>
      </c>
      <c r="G501">
        <v>1.2516397678000699</v>
      </c>
      <c r="H501">
        <v>1.0761697928134599</v>
      </c>
      <c r="I501">
        <v>1.3851529236018401</v>
      </c>
      <c r="J501">
        <v>1.4605583545557399</v>
      </c>
      <c r="K501">
        <v>1.26957530378323</v>
      </c>
    </row>
    <row r="502" spans="1:11" x14ac:dyDescent="0.25">
      <c r="A502">
        <f t="shared" si="7"/>
        <v>501</v>
      </c>
      <c r="B502">
        <v>1.2179271099086499</v>
      </c>
      <c r="C502">
        <v>1.45133184579052</v>
      </c>
      <c r="D502">
        <v>1.30729701255904</v>
      </c>
      <c r="E502">
        <v>1.4237101166664701</v>
      </c>
      <c r="F502">
        <v>1.2695043098798899</v>
      </c>
      <c r="G502">
        <v>1.2981045852659101</v>
      </c>
      <c r="H502">
        <v>1.11380180248697</v>
      </c>
      <c r="I502">
        <v>1.61926600081126</v>
      </c>
      <c r="J502">
        <v>1.4432649400733299</v>
      </c>
      <c r="K502">
        <v>1.2570509421132099</v>
      </c>
    </row>
    <row r="503" spans="1:11" x14ac:dyDescent="0.25">
      <c r="A503">
        <f t="shared" si="7"/>
        <v>502</v>
      </c>
      <c r="B503">
        <v>1.17091384393132</v>
      </c>
      <c r="C503">
        <v>1.6475704594374101</v>
      </c>
      <c r="D503">
        <v>1.25621188222102</v>
      </c>
      <c r="E503">
        <v>1.3196032556752799</v>
      </c>
      <c r="F503">
        <v>1.25675560190631</v>
      </c>
      <c r="G503">
        <v>1.25106204988786</v>
      </c>
      <c r="H503">
        <v>1.0654284853961</v>
      </c>
      <c r="I503">
        <v>1.7983230370102401</v>
      </c>
      <c r="J503">
        <v>1.29644850043267</v>
      </c>
      <c r="K503">
        <v>1.21868486038471</v>
      </c>
    </row>
    <row r="504" spans="1:11" x14ac:dyDescent="0.25">
      <c r="A504">
        <f t="shared" si="7"/>
        <v>503</v>
      </c>
      <c r="B504">
        <v>1.4493101827638799</v>
      </c>
      <c r="C504">
        <v>1.8703880359940099</v>
      </c>
      <c r="D504">
        <v>1.5191333427154701</v>
      </c>
      <c r="E504">
        <v>1.62291800757316</v>
      </c>
      <c r="F504">
        <v>1.54669176815007</v>
      </c>
      <c r="G504">
        <v>1.47368719639503</v>
      </c>
      <c r="H504">
        <v>1.3052661938418999</v>
      </c>
      <c r="I504">
        <v>1.7922966786302601</v>
      </c>
      <c r="J504">
        <v>1.5860941539840301</v>
      </c>
      <c r="K504">
        <v>1.4569219566301701</v>
      </c>
    </row>
    <row r="505" spans="1:11" x14ac:dyDescent="0.25">
      <c r="A505">
        <f t="shared" si="7"/>
        <v>504</v>
      </c>
      <c r="B505">
        <v>1.6469530539939401</v>
      </c>
      <c r="C505">
        <v>2.1231423591999699</v>
      </c>
      <c r="D505">
        <v>1.6976339116524599</v>
      </c>
      <c r="E505">
        <v>1.80521711216336</v>
      </c>
      <c r="F505">
        <v>2.0999858901183299</v>
      </c>
      <c r="G505">
        <v>1.7592506247473101</v>
      </c>
      <c r="H505">
        <v>1.57236136670613</v>
      </c>
      <c r="I505">
        <v>2.47427971768141</v>
      </c>
      <c r="J505">
        <v>1.86413450693295</v>
      </c>
      <c r="K505">
        <v>1.6101912808938701</v>
      </c>
    </row>
    <row r="506" spans="1:11" x14ac:dyDescent="0.25">
      <c r="A506">
        <f t="shared" si="7"/>
        <v>505</v>
      </c>
      <c r="B506">
        <v>1.71653211873168</v>
      </c>
      <c r="C506">
        <v>2.3900402143442601</v>
      </c>
      <c r="D506">
        <v>1.7306076812693501</v>
      </c>
      <c r="E506">
        <v>1.7957961606554</v>
      </c>
      <c r="F506">
        <v>1.99199016007062</v>
      </c>
      <c r="G506">
        <v>1.8632121623131901</v>
      </c>
      <c r="H506">
        <v>1.70809314890723</v>
      </c>
      <c r="I506">
        <v>2.4296667587486098</v>
      </c>
      <c r="J506">
        <v>1.88806476177494</v>
      </c>
      <c r="K506">
        <v>1.6637430763549199</v>
      </c>
    </row>
    <row r="507" spans="1:11" x14ac:dyDescent="0.25">
      <c r="A507">
        <f t="shared" si="7"/>
        <v>506</v>
      </c>
      <c r="B507">
        <v>2.6249911424622701</v>
      </c>
      <c r="C507">
        <v>3.1056555379461401</v>
      </c>
      <c r="D507">
        <v>2.1082705097699002</v>
      </c>
      <c r="E507">
        <v>2.1390145196395798</v>
      </c>
      <c r="F507">
        <v>2.3843558855928402</v>
      </c>
      <c r="G507">
        <v>2.6739969746240702</v>
      </c>
      <c r="H507">
        <v>2.42776876892699</v>
      </c>
      <c r="I507">
        <v>2.77583438512336</v>
      </c>
      <c r="J507">
        <v>2.4466529111851001</v>
      </c>
      <c r="K507">
        <v>2.2052745494544901</v>
      </c>
    </row>
    <row r="508" spans="1:11" x14ac:dyDescent="0.25">
      <c r="A508">
        <f t="shared" si="7"/>
        <v>507</v>
      </c>
      <c r="B508">
        <v>2.9115505681829599</v>
      </c>
      <c r="C508">
        <v>3.4655337401552</v>
      </c>
      <c r="D508">
        <v>2.1801628658409</v>
      </c>
      <c r="E508">
        <v>2.1784721419120801</v>
      </c>
      <c r="F508">
        <v>2.4162003159237799</v>
      </c>
      <c r="G508">
        <v>3.2592447879284898</v>
      </c>
      <c r="H508">
        <v>2.9011613311691198</v>
      </c>
      <c r="I508">
        <v>2.50739307981687</v>
      </c>
      <c r="J508">
        <v>2.6007576495854199</v>
      </c>
      <c r="K508">
        <v>2.4229926131622399</v>
      </c>
    </row>
    <row r="509" spans="1:11" x14ac:dyDescent="0.25">
      <c r="A509">
        <f t="shared" si="7"/>
        <v>508</v>
      </c>
      <c r="B509">
        <v>3.0929635893626699</v>
      </c>
      <c r="C509">
        <v>3.69962968901112</v>
      </c>
      <c r="D509">
        <v>2.3447524146101699</v>
      </c>
      <c r="E509">
        <v>2.3276122954433398</v>
      </c>
      <c r="F509">
        <v>2.6473392330641401</v>
      </c>
      <c r="G509">
        <v>3.8387582805306599</v>
      </c>
      <c r="H509">
        <v>3.1401225751283399</v>
      </c>
      <c r="I509">
        <v>3.2271134620087101</v>
      </c>
      <c r="J509">
        <v>2.8975892408076498</v>
      </c>
      <c r="K509">
        <v>2.8325141912906902</v>
      </c>
    </row>
    <row r="510" spans="1:11" x14ac:dyDescent="0.25">
      <c r="A510">
        <f t="shared" si="7"/>
        <v>509</v>
      </c>
      <c r="B510">
        <v>2.7392524095272899</v>
      </c>
      <c r="C510">
        <v>2.91538459988372</v>
      </c>
      <c r="D510">
        <v>2.00071305559492</v>
      </c>
      <c r="E510">
        <v>2.00322131012814</v>
      </c>
      <c r="F510">
        <v>2.2214306582929502</v>
      </c>
      <c r="G510">
        <v>3.6873946293452202</v>
      </c>
      <c r="H510">
        <v>2.7793164073180998</v>
      </c>
      <c r="I510">
        <v>3.3575718428022401</v>
      </c>
      <c r="J510">
        <v>2.3981835035189598</v>
      </c>
      <c r="K510">
        <v>2.2515990742442198</v>
      </c>
    </row>
    <row r="511" spans="1:11" x14ac:dyDescent="0.25">
      <c r="A511">
        <f t="shared" si="7"/>
        <v>510</v>
      </c>
      <c r="B511">
        <v>2.5858166091392598</v>
      </c>
      <c r="C511">
        <v>2.9258169246779699</v>
      </c>
      <c r="D511">
        <v>1.8855984977611699</v>
      </c>
      <c r="E511">
        <v>1.7078109561430601</v>
      </c>
      <c r="F511">
        <v>1.86374413966673</v>
      </c>
      <c r="G511">
        <v>3.32626200340819</v>
      </c>
      <c r="H511">
        <v>2.8632163162409601</v>
      </c>
      <c r="I511">
        <v>2.9566956309561099</v>
      </c>
      <c r="J511">
        <v>2.1783716808872602</v>
      </c>
      <c r="K511">
        <v>1.99199969848938</v>
      </c>
    </row>
    <row r="512" spans="1:11" x14ac:dyDescent="0.25">
      <c r="A512">
        <f t="shared" si="7"/>
        <v>511</v>
      </c>
      <c r="B512">
        <v>2.9453455797431798</v>
      </c>
      <c r="C512">
        <v>3.00129790408789</v>
      </c>
      <c r="D512">
        <v>2.2153603596793801</v>
      </c>
      <c r="E512">
        <v>2.0447824369729499</v>
      </c>
      <c r="F512">
        <v>2.4220070493253698</v>
      </c>
      <c r="G512">
        <v>3.7347167375775498</v>
      </c>
      <c r="H512">
        <v>2.9756706463273002</v>
      </c>
      <c r="I512">
        <v>3.25249258559974</v>
      </c>
      <c r="J512">
        <v>2.36313443350556</v>
      </c>
      <c r="K512">
        <v>2.6573704756079701</v>
      </c>
    </row>
    <row r="513" spans="1:11" x14ac:dyDescent="0.25">
      <c r="A513">
        <f t="shared" si="7"/>
        <v>512</v>
      </c>
      <c r="B513">
        <v>2.5477637211687001</v>
      </c>
      <c r="C513">
        <v>2.49549223246885</v>
      </c>
      <c r="D513">
        <v>2.0607733808722299</v>
      </c>
      <c r="E513">
        <v>2.04581907501889</v>
      </c>
      <c r="F513">
        <v>2.3761934126464399</v>
      </c>
      <c r="G513">
        <v>2.7205137241072399</v>
      </c>
      <c r="H513">
        <v>2.50944349124202</v>
      </c>
      <c r="I513">
        <v>2.5040002669344399</v>
      </c>
      <c r="J513">
        <v>2.1538689478456399</v>
      </c>
      <c r="K513">
        <v>2.5999186430661601</v>
      </c>
    </row>
    <row r="514" spans="1:11" x14ac:dyDescent="0.25">
      <c r="A514">
        <f t="shared" si="7"/>
        <v>513</v>
      </c>
      <c r="B514">
        <v>1.81817965792342</v>
      </c>
      <c r="C514">
        <v>1.6322452554320801</v>
      </c>
      <c r="D514">
        <v>1.5573308333651501</v>
      </c>
      <c r="E514">
        <v>1.5268881445478599</v>
      </c>
      <c r="F514">
        <v>1.53469508689361</v>
      </c>
      <c r="G514">
        <v>1.7703772146993</v>
      </c>
      <c r="H514">
        <v>1.5651988263807699</v>
      </c>
      <c r="I514">
        <v>1.62211207771604</v>
      </c>
      <c r="J514">
        <v>1.4653458068693701</v>
      </c>
      <c r="K514">
        <v>1.7299359490422099</v>
      </c>
    </row>
    <row r="515" spans="1:11" x14ac:dyDescent="0.25">
      <c r="A515">
        <f t="shared" ref="A515:A578" si="8">A514+1</f>
        <v>514</v>
      </c>
      <c r="B515">
        <v>1.33385921576644</v>
      </c>
      <c r="C515">
        <v>1.27142057620713</v>
      </c>
      <c r="D515">
        <v>1.33033936201097</v>
      </c>
      <c r="E515">
        <v>1.30171815594602</v>
      </c>
      <c r="F515">
        <v>1.2380877874345599</v>
      </c>
      <c r="G515">
        <v>1.3633294224705901</v>
      </c>
      <c r="H515">
        <v>1.3455395729201201</v>
      </c>
      <c r="I515">
        <v>1.2727610598819099</v>
      </c>
      <c r="J515">
        <v>1.1635582815769601</v>
      </c>
      <c r="K515">
        <v>1.2629069506503301</v>
      </c>
    </row>
    <row r="516" spans="1:11" x14ac:dyDescent="0.25">
      <c r="A516">
        <f t="shared" si="8"/>
        <v>515</v>
      </c>
      <c r="B516">
        <v>1.0069286947071601</v>
      </c>
      <c r="C516">
        <v>1.00879282156606</v>
      </c>
      <c r="D516">
        <v>1.0480145535366401</v>
      </c>
      <c r="E516">
        <v>1.0559811940597501</v>
      </c>
      <c r="F516">
        <v>0.96923044728410002</v>
      </c>
      <c r="G516">
        <v>1.10329868605504</v>
      </c>
      <c r="H516">
        <v>0.96373528403055597</v>
      </c>
      <c r="I516">
        <v>1.0580027382583601</v>
      </c>
      <c r="J516">
        <v>0.93187606173286197</v>
      </c>
      <c r="K516">
        <v>0.954126724598371</v>
      </c>
    </row>
    <row r="517" spans="1:11" x14ac:dyDescent="0.25">
      <c r="A517">
        <f t="shared" si="8"/>
        <v>516</v>
      </c>
      <c r="B517">
        <v>1.1583221727078501</v>
      </c>
      <c r="C517">
        <v>1.14861114469639</v>
      </c>
      <c r="D517">
        <v>1.2445285743494601</v>
      </c>
      <c r="E517">
        <v>1.1710061797732401</v>
      </c>
      <c r="F517">
        <v>1.12456609260117</v>
      </c>
      <c r="G517">
        <v>1.22406687518178</v>
      </c>
      <c r="H517">
        <v>1.09271524353528</v>
      </c>
      <c r="I517">
        <v>1.27956409551956</v>
      </c>
      <c r="J517">
        <v>1.0831288774399801</v>
      </c>
      <c r="K517">
        <v>1.0659019686245701</v>
      </c>
    </row>
    <row r="518" spans="1:11" x14ac:dyDescent="0.25">
      <c r="A518">
        <f t="shared" si="8"/>
        <v>517</v>
      </c>
      <c r="B518">
        <v>1.1548272502208199</v>
      </c>
      <c r="C518">
        <v>1.50278892793302</v>
      </c>
      <c r="D518">
        <v>1.4133225371478899</v>
      </c>
      <c r="E518">
        <v>1.2584608709664</v>
      </c>
      <c r="F518">
        <v>1.41267772215605</v>
      </c>
      <c r="G518">
        <v>1.1824146541483</v>
      </c>
      <c r="H518">
        <v>1.0947973902417101</v>
      </c>
      <c r="I518">
        <v>1.4624836238907499</v>
      </c>
      <c r="J518">
        <v>1.1870727169628601</v>
      </c>
      <c r="K518">
        <v>1.09588328021585</v>
      </c>
    </row>
    <row r="519" spans="1:11" x14ac:dyDescent="0.25">
      <c r="A519">
        <f t="shared" si="8"/>
        <v>518</v>
      </c>
      <c r="B519">
        <v>1.29302288425166</v>
      </c>
      <c r="C519">
        <v>1.9300717644463701</v>
      </c>
      <c r="D519">
        <v>2.0262434942698602</v>
      </c>
      <c r="E519">
        <v>1.55977191442165</v>
      </c>
      <c r="F519">
        <v>1.8134748121537501</v>
      </c>
      <c r="G519">
        <v>1.9272640512905099</v>
      </c>
      <c r="H519">
        <v>1.60816446270556</v>
      </c>
      <c r="I519">
        <v>1.8398638413370401</v>
      </c>
      <c r="J519">
        <v>1.8108572543548</v>
      </c>
      <c r="K519">
        <v>1.4466756930048199</v>
      </c>
    </row>
    <row r="520" spans="1:11" x14ac:dyDescent="0.25">
      <c r="A520">
        <f t="shared" si="8"/>
        <v>519</v>
      </c>
      <c r="B520">
        <v>1.7916676756640599</v>
      </c>
      <c r="C520">
        <v>2.8482672375376601</v>
      </c>
      <c r="D520">
        <v>2.3439711079415302</v>
      </c>
      <c r="E520">
        <v>2.0593418459089601</v>
      </c>
      <c r="F520">
        <v>1.92371660699174</v>
      </c>
      <c r="G520">
        <v>2.54677704116882</v>
      </c>
      <c r="H520">
        <v>1.59585601426146</v>
      </c>
      <c r="I520">
        <v>2.06685267398906</v>
      </c>
      <c r="J520">
        <v>2.22149921805048</v>
      </c>
      <c r="K520">
        <v>1.8714912073102801</v>
      </c>
    </row>
    <row r="521" spans="1:11" x14ac:dyDescent="0.25">
      <c r="A521">
        <f t="shared" si="8"/>
        <v>520</v>
      </c>
      <c r="B521">
        <v>1.83262183909473</v>
      </c>
      <c r="C521">
        <v>2.5478130477644099</v>
      </c>
      <c r="D521">
        <v>2.1891719855110998</v>
      </c>
      <c r="E521">
        <v>2.2313738041965099</v>
      </c>
      <c r="F521">
        <v>1.82744239554399</v>
      </c>
      <c r="G521">
        <v>2.2193596457456799</v>
      </c>
      <c r="H521">
        <v>1.49772527270269</v>
      </c>
      <c r="I521">
        <v>2.1525633048277402</v>
      </c>
      <c r="J521">
        <v>2.0559709791187899</v>
      </c>
      <c r="K521">
        <v>1.7684803107623299</v>
      </c>
    </row>
    <row r="522" spans="1:11" x14ac:dyDescent="0.25">
      <c r="A522">
        <f t="shared" si="8"/>
        <v>521</v>
      </c>
      <c r="B522">
        <v>1.6207966758057799</v>
      </c>
      <c r="C522">
        <v>2.47086799826263</v>
      </c>
      <c r="D522">
        <v>2.0304485473499199</v>
      </c>
      <c r="E522">
        <v>2.23215308382041</v>
      </c>
      <c r="F522">
        <v>1.7107551527482401</v>
      </c>
      <c r="G522">
        <v>2.0347175856147701</v>
      </c>
      <c r="H522">
        <v>1.65510086149499</v>
      </c>
      <c r="I522">
        <v>2.2763922305836002</v>
      </c>
      <c r="J522">
        <v>1.84564545999457</v>
      </c>
      <c r="K522">
        <v>1.6659269168003801</v>
      </c>
    </row>
    <row r="523" spans="1:11" x14ac:dyDescent="0.25">
      <c r="A523">
        <f t="shared" si="8"/>
        <v>522</v>
      </c>
      <c r="B523">
        <v>1.3355411388219101</v>
      </c>
      <c r="C523">
        <v>2.6440884802348799</v>
      </c>
      <c r="D523">
        <v>1.48165651372601</v>
      </c>
      <c r="E523">
        <v>1.8344861571772999</v>
      </c>
      <c r="F523">
        <v>1.4200449604371801</v>
      </c>
      <c r="G523">
        <v>1.69837719672479</v>
      </c>
      <c r="H523">
        <v>1.49948046139882</v>
      </c>
      <c r="I523">
        <v>2.0449566301375999</v>
      </c>
      <c r="J523">
        <v>1.4837072525475199</v>
      </c>
      <c r="K523">
        <v>1.39816455978406</v>
      </c>
    </row>
    <row r="524" spans="1:11" x14ac:dyDescent="0.25">
      <c r="A524">
        <f t="shared" si="8"/>
        <v>523</v>
      </c>
      <c r="B524">
        <v>1.5087042463570901</v>
      </c>
      <c r="C524">
        <v>2.8465940434735701</v>
      </c>
      <c r="D524">
        <v>1.51177430463867</v>
      </c>
      <c r="E524">
        <v>1.93305150165678</v>
      </c>
      <c r="F524">
        <v>1.5209484574932799</v>
      </c>
      <c r="G524">
        <v>1.87830891005516</v>
      </c>
      <c r="H524">
        <v>1.5839039794065399</v>
      </c>
      <c r="I524">
        <v>2.1394732212102201</v>
      </c>
      <c r="J524">
        <v>1.49253692048562</v>
      </c>
      <c r="K524">
        <v>1.47499601321997</v>
      </c>
    </row>
    <row r="525" spans="1:11" x14ac:dyDescent="0.25">
      <c r="A525">
        <f t="shared" si="8"/>
        <v>524</v>
      </c>
      <c r="B525">
        <v>1.5735609749283199</v>
      </c>
      <c r="C525">
        <v>2.6950990906012899</v>
      </c>
      <c r="D525">
        <v>1.5075605095548299</v>
      </c>
      <c r="E525">
        <v>2.0278125431310898</v>
      </c>
      <c r="F525">
        <v>1.5623985452798199</v>
      </c>
      <c r="G525">
        <v>1.8996950872215701</v>
      </c>
      <c r="H525">
        <v>1.58701420149245</v>
      </c>
      <c r="I525">
        <v>2.0557089546584901</v>
      </c>
      <c r="J525">
        <v>1.57431278204637</v>
      </c>
      <c r="K525">
        <v>1.52585528133691</v>
      </c>
    </row>
    <row r="526" spans="1:11" x14ac:dyDescent="0.25">
      <c r="A526">
        <f t="shared" si="8"/>
        <v>525</v>
      </c>
      <c r="B526">
        <v>1.4029156645804</v>
      </c>
      <c r="C526">
        <v>2.5366271966790301</v>
      </c>
      <c r="D526">
        <v>1.4269430468097</v>
      </c>
      <c r="E526">
        <v>1.91366596638415</v>
      </c>
      <c r="F526">
        <v>1.5099238432572</v>
      </c>
      <c r="G526">
        <v>1.8463481713435601</v>
      </c>
      <c r="H526">
        <v>1.4348789613700299</v>
      </c>
      <c r="I526">
        <v>1.8799703583745999</v>
      </c>
      <c r="J526">
        <v>1.4580994405446099</v>
      </c>
      <c r="K526">
        <v>1.4557415002351799</v>
      </c>
    </row>
    <row r="527" spans="1:11" x14ac:dyDescent="0.25">
      <c r="A527">
        <f t="shared" si="8"/>
        <v>526</v>
      </c>
      <c r="B527">
        <v>1.16794089872714</v>
      </c>
      <c r="C527">
        <v>1.86897032316627</v>
      </c>
      <c r="D527">
        <v>1.23012131084633</v>
      </c>
      <c r="E527">
        <v>1.5746478842287099</v>
      </c>
      <c r="F527">
        <v>1.2871455187899501</v>
      </c>
      <c r="G527">
        <v>1.5162341980112599</v>
      </c>
      <c r="H527">
        <v>1.1261744173371599</v>
      </c>
      <c r="I527">
        <v>1.45065266391484</v>
      </c>
      <c r="J527">
        <v>1.18756245628836</v>
      </c>
      <c r="K527">
        <v>1.2003606676694101</v>
      </c>
    </row>
    <row r="528" spans="1:11" x14ac:dyDescent="0.25">
      <c r="A528">
        <f t="shared" si="8"/>
        <v>527</v>
      </c>
      <c r="B528">
        <v>1.16787431502626</v>
      </c>
      <c r="C528">
        <v>1.5110618640661999</v>
      </c>
      <c r="D528">
        <v>1.1548720049441701</v>
      </c>
      <c r="E528">
        <v>1.5694691308255899</v>
      </c>
      <c r="F528">
        <v>1.2075145959464499</v>
      </c>
      <c r="G528">
        <v>1.3909891555876299</v>
      </c>
      <c r="H528">
        <v>1.11678222277182</v>
      </c>
      <c r="I528">
        <v>1.37206378497218</v>
      </c>
      <c r="J528">
        <v>1.1855258916608</v>
      </c>
      <c r="K528">
        <v>1.15152598655201</v>
      </c>
    </row>
    <row r="529" spans="1:11" x14ac:dyDescent="0.25">
      <c r="A529">
        <f t="shared" si="8"/>
        <v>528</v>
      </c>
      <c r="B529">
        <v>1.2061203109296701</v>
      </c>
      <c r="C529">
        <v>1.4373945032950199</v>
      </c>
      <c r="D529">
        <v>1.1609197388121699</v>
      </c>
      <c r="E529">
        <v>1.66159823227231</v>
      </c>
      <c r="F529">
        <v>1.2593350148817399</v>
      </c>
      <c r="G529">
        <v>1.47856206589928</v>
      </c>
      <c r="H529">
        <v>1.1288828694737001</v>
      </c>
      <c r="I529">
        <v>1.38555875087972</v>
      </c>
      <c r="J529">
        <v>1.2663199955717299</v>
      </c>
      <c r="K529">
        <v>1.22290410041211</v>
      </c>
    </row>
    <row r="530" spans="1:11" x14ac:dyDescent="0.25">
      <c r="A530">
        <f t="shared" si="8"/>
        <v>529</v>
      </c>
      <c r="B530">
        <v>1.0602993089697299</v>
      </c>
      <c r="C530">
        <v>1.2662914454699701</v>
      </c>
      <c r="D530">
        <v>1.0086119066527801</v>
      </c>
      <c r="E530">
        <v>1.4208439548542899</v>
      </c>
      <c r="F530">
        <v>1.1184357501818201</v>
      </c>
      <c r="G530">
        <v>1.2991277520298401</v>
      </c>
      <c r="H530">
        <v>0.961002176278548</v>
      </c>
      <c r="I530">
        <v>1.17279554978034</v>
      </c>
      <c r="J530">
        <v>1.05668996332048</v>
      </c>
      <c r="K530">
        <v>1.07272848241068</v>
      </c>
    </row>
    <row r="531" spans="1:11" x14ac:dyDescent="0.25">
      <c r="A531">
        <f t="shared" si="8"/>
        <v>530</v>
      </c>
      <c r="B531">
        <v>0.938498820469018</v>
      </c>
      <c r="C531">
        <v>0.95267094029729704</v>
      </c>
      <c r="D531">
        <v>0.88560417088035304</v>
      </c>
      <c r="E531">
        <v>1.19483070926983</v>
      </c>
      <c r="F531">
        <v>0.96934778190609605</v>
      </c>
      <c r="G531">
        <v>1.09968720215746</v>
      </c>
      <c r="H531">
        <v>0.83035474767123096</v>
      </c>
      <c r="I531">
        <v>0.93040769760554898</v>
      </c>
      <c r="J531">
        <v>0.90780720304834095</v>
      </c>
      <c r="K531">
        <v>0.93538980174145003</v>
      </c>
    </row>
    <row r="532" spans="1:11" x14ac:dyDescent="0.25">
      <c r="A532">
        <f t="shared" si="8"/>
        <v>531</v>
      </c>
      <c r="B532">
        <v>1.01421602039268</v>
      </c>
      <c r="C532">
        <v>1.04984476060099</v>
      </c>
      <c r="D532">
        <v>0.95502586706673398</v>
      </c>
      <c r="E532">
        <v>1.3418653202322599</v>
      </c>
      <c r="F532">
        <v>1.06380330206692</v>
      </c>
      <c r="G532">
        <v>1.19442501835869</v>
      </c>
      <c r="H532">
        <v>0.92983852566516201</v>
      </c>
      <c r="I532">
        <v>1.0703777722227801</v>
      </c>
      <c r="J532">
        <v>1.06618446067021</v>
      </c>
      <c r="K532">
        <v>1.0441808092449401</v>
      </c>
    </row>
    <row r="533" spans="1:11" x14ac:dyDescent="0.25">
      <c r="A533">
        <f t="shared" si="8"/>
        <v>532</v>
      </c>
      <c r="B533">
        <v>1.0116200130549799</v>
      </c>
      <c r="C533">
        <v>1.06710182670347</v>
      </c>
      <c r="D533">
        <v>0.92624861046157703</v>
      </c>
      <c r="E533">
        <v>1.3670858252092799</v>
      </c>
      <c r="F533">
        <v>1.07229593296854</v>
      </c>
      <c r="G533">
        <v>1.2276891765505</v>
      </c>
      <c r="H533">
        <v>0.90130188159999003</v>
      </c>
      <c r="I533">
        <v>1.07605357167487</v>
      </c>
      <c r="J533">
        <v>1.0765396566994001</v>
      </c>
      <c r="K533">
        <v>1.0571026600253099</v>
      </c>
    </row>
    <row r="534" spans="1:11" x14ac:dyDescent="0.25">
      <c r="A534">
        <f t="shared" si="8"/>
        <v>533</v>
      </c>
      <c r="B534">
        <v>0.89766504833510596</v>
      </c>
      <c r="C534">
        <v>0.87732871326355899</v>
      </c>
      <c r="D534">
        <v>0.80814383942304202</v>
      </c>
      <c r="E534">
        <v>1.08934267258912</v>
      </c>
      <c r="F534">
        <v>0.93641954732062604</v>
      </c>
      <c r="G534">
        <v>1.02023505915837</v>
      </c>
      <c r="H534">
        <v>0.77773317374444995</v>
      </c>
      <c r="I534">
        <v>0.84160486736328999</v>
      </c>
      <c r="J534">
        <v>0.86006201903654</v>
      </c>
      <c r="K534">
        <v>0.88940684025688099</v>
      </c>
    </row>
    <row r="535" spans="1:11" x14ac:dyDescent="0.25">
      <c r="A535">
        <f t="shared" si="8"/>
        <v>534</v>
      </c>
      <c r="B535">
        <v>0.864502645582231</v>
      </c>
      <c r="C535">
        <v>0.82283026004077398</v>
      </c>
      <c r="D535">
        <v>0.78927416280081097</v>
      </c>
      <c r="E535">
        <v>1.04163903305957</v>
      </c>
      <c r="F535">
        <v>0.926479982034632</v>
      </c>
      <c r="G535">
        <v>0.99407260349582705</v>
      </c>
      <c r="H535">
        <v>0.77058955130281404</v>
      </c>
      <c r="I535">
        <v>0.84396820622298296</v>
      </c>
      <c r="J535">
        <v>0.86197732149071504</v>
      </c>
      <c r="K535">
        <v>0.88894013387497295</v>
      </c>
    </row>
    <row r="536" spans="1:11" x14ac:dyDescent="0.25">
      <c r="A536">
        <f t="shared" si="8"/>
        <v>535</v>
      </c>
      <c r="B536">
        <v>0.89136151281897003</v>
      </c>
      <c r="C536">
        <v>0.92210156973132695</v>
      </c>
      <c r="D536">
        <v>0.79589577928087296</v>
      </c>
      <c r="E536">
        <v>1.1747670349566499</v>
      </c>
      <c r="F536">
        <v>1.0146041293229999</v>
      </c>
      <c r="G536">
        <v>1.10819545246385</v>
      </c>
      <c r="H536">
        <v>0.79368491336139702</v>
      </c>
      <c r="I536">
        <v>0.96961525363494006</v>
      </c>
      <c r="J536">
        <v>0.99347456454204797</v>
      </c>
      <c r="K536">
        <v>0.932065312643236</v>
      </c>
    </row>
    <row r="537" spans="1:11" x14ac:dyDescent="0.25">
      <c r="A537">
        <f t="shared" si="8"/>
        <v>536</v>
      </c>
      <c r="B537">
        <v>0.81498000175650198</v>
      </c>
      <c r="C537">
        <v>0.87665198340547601</v>
      </c>
      <c r="D537">
        <v>0.74142524857893399</v>
      </c>
      <c r="E537">
        <v>1.0897265943949299</v>
      </c>
      <c r="F537">
        <v>0.93440356396491497</v>
      </c>
      <c r="G537">
        <v>0.98599166896575596</v>
      </c>
      <c r="H537">
        <v>0.75669047596619698</v>
      </c>
      <c r="I537">
        <v>0.844773692445143</v>
      </c>
      <c r="J537">
        <v>0.95323499856514204</v>
      </c>
      <c r="K537">
        <v>0.84485703025183401</v>
      </c>
    </row>
    <row r="538" spans="1:11" x14ac:dyDescent="0.25">
      <c r="A538">
        <f t="shared" si="8"/>
        <v>537</v>
      </c>
      <c r="B538">
        <v>0.77676313320496404</v>
      </c>
      <c r="C538">
        <v>0.84998480911841701</v>
      </c>
      <c r="D538">
        <v>0.65812736847844</v>
      </c>
      <c r="E538">
        <v>1.01715304028218</v>
      </c>
      <c r="F538">
        <v>0.87079736690163401</v>
      </c>
      <c r="G538">
        <v>0.92663498104895903</v>
      </c>
      <c r="H538">
        <v>0.73673637956416704</v>
      </c>
      <c r="I538">
        <v>0.78495441044997505</v>
      </c>
      <c r="J538">
        <v>1.0358042383200201</v>
      </c>
      <c r="K538">
        <v>0.75381020187999304</v>
      </c>
    </row>
    <row r="539" spans="1:11" x14ac:dyDescent="0.25">
      <c r="A539">
        <f t="shared" si="8"/>
        <v>538</v>
      </c>
      <c r="B539">
        <v>0.79689422547441202</v>
      </c>
      <c r="C539">
        <v>0.87157799896077703</v>
      </c>
      <c r="D539">
        <v>0.69320390530073195</v>
      </c>
      <c r="E539">
        <v>1.0188500131320599</v>
      </c>
      <c r="F539">
        <v>0.89164283761991703</v>
      </c>
      <c r="G539">
        <v>0.88283898707573205</v>
      </c>
      <c r="H539">
        <v>0.79516274525957897</v>
      </c>
      <c r="I539">
        <v>0.80579764363215001</v>
      </c>
      <c r="J539">
        <v>1.08524155051604</v>
      </c>
      <c r="K539">
        <v>0.76967915378860097</v>
      </c>
    </row>
    <row r="540" spans="1:11" x14ac:dyDescent="0.25">
      <c r="A540">
        <f t="shared" si="8"/>
        <v>539</v>
      </c>
      <c r="B540">
        <v>0.86651519939795696</v>
      </c>
      <c r="C540">
        <v>0.86414428916633002</v>
      </c>
      <c r="D540">
        <v>0.73299768510586005</v>
      </c>
      <c r="E540">
        <v>1.0698012013542699</v>
      </c>
      <c r="F540">
        <v>0.89541463313858505</v>
      </c>
      <c r="G540">
        <v>0.90093817307976798</v>
      </c>
      <c r="H540">
        <v>0.85911421900320595</v>
      </c>
      <c r="I540">
        <v>0.80026559663741803</v>
      </c>
      <c r="J540">
        <v>1.1088229970700401</v>
      </c>
      <c r="K540">
        <v>0.79501598199566403</v>
      </c>
    </row>
    <row r="541" spans="1:11" x14ac:dyDescent="0.25">
      <c r="A541">
        <f t="shared" si="8"/>
        <v>540</v>
      </c>
      <c r="B541">
        <v>0.91337429698510597</v>
      </c>
      <c r="C541">
        <v>0.92950701893197696</v>
      </c>
      <c r="D541">
        <v>0.74825784967343401</v>
      </c>
      <c r="E541">
        <v>1.1814741854459301</v>
      </c>
      <c r="F541">
        <v>0.92310848912714705</v>
      </c>
      <c r="G541">
        <v>0.985782777885718</v>
      </c>
      <c r="H541">
        <v>0.93019167938045799</v>
      </c>
      <c r="I541">
        <v>0.781907793688005</v>
      </c>
      <c r="J541">
        <v>1.09399068451583</v>
      </c>
      <c r="K541">
        <v>0.80263780565975695</v>
      </c>
    </row>
    <row r="542" spans="1:11" x14ac:dyDescent="0.25">
      <c r="A542">
        <f t="shared" si="8"/>
        <v>541</v>
      </c>
      <c r="B542">
        <v>1.0842980512013001</v>
      </c>
      <c r="C542">
        <v>1.0847519223073101</v>
      </c>
      <c r="D542">
        <v>1.0060455068352601</v>
      </c>
      <c r="E542">
        <v>1.2792913964500101</v>
      </c>
      <c r="F542">
        <v>1.1249457856548799</v>
      </c>
      <c r="G542">
        <v>1.1872685334220301</v>
      </c>
      <c r="H542">
        <v>1.24678018446413</v>
      </c>
      <c r="I542">
        <v>0.95275126495931295</v>
      </c>
      <c r="J542">
        <v>1.0783925791106099</v>
      </c>
      <c r="K542">
        <v>0.98134707985762504</v>
      </c>
    </row>
    <row r="543" spans="1:11" x14ac:dyDescent="0.25">
      <c r="A543">
        <f t="shared" si="8"/>
        <v>542</v>
      </c>
      <c r="B543">
        <v>0.93467830823784104</v>
      </c>
      <c r="C543">
        <v>0.93074572373065301</v>
      </c>
      <c r="D543">
        <v>0.94683704872562702</v>
      </c>
      <c r="E543">
        <v>1.11997875806287</v>
      </c>
      <c r="F543">
        <v>1.0199068408060501</v>
      </c>
      <c r="G543">
        <v>1.06841387919415</v>
      </c>
      <c r="H543">
        <v>0.917736778571413</v>
      </c>
      <c r="I543">
        <v>0.90943957569832201</v>
      </c>
      <c r="J543">
        <v>0.93725862511728897</v>
      </c>
      <c r="K543">
        <v>0.93357224144013395</v>
      </c>
    </row>
    <row r="544" spans="1:11" x14ac:dyDescent="0.25">
      <c r="A544">
        <f t="shared" si="8"/>
        <v>543</v>
      </c>
      <c r="B544">
        <v>0.991060029584098</v>
      </c>
      <c r="C544">
        <v>0.968094412794687</v>
      </c>
      <c r="D544">
        <v>0.988207684809842</v>
      </c>
      <c r="E544">
        <v>1.12251586265694</v>
      </c>
      <c r="F544">
        <v>0.99559324687592399</v>
      </c>
      <c r="G544">
        <v>1.0727757918382299</v>
      </c>
      <c r="H544">
        <v>0.91740707709895497</v>
      </c>
      <c r="I544">
        <v>0.93234131344620697</v>
      </c>
      <c r="J544">
        <v>0.94121423541508098</v>
      </c>
      <c r="K544">
        <v>1.0018207042992799</v>
      </c>
    </row>
    <row r="545" spans="1:11" x14ac:dyDescent="0.25">
      <c r="A545">
        <f t="shared" si="8"/>
        <v>544</v>
      </c>
      <c r="B545">
        <v>1.0143420155820999</v>
      </c>
      <c r="C545">
        <v>0.97075465692944196</v>
      </c>
      <c r="D545">
        <v>0.99588790735864996</v>
      </c>
      <c r="E545">
        <v>1.08191882989805</v>
      </c>
      <c r="F545">
        <v>0.94885677246961297</v>
      </c>
      <c r="G545">
        <v>1.10521598392968</v>
      </c>
      <c r="H545">
        <v>0.959075515106522</v>
      </c>
      <c r="I545">
        <v>0.93988177653538896</v>
      </c>
      <c r="J545">
        <v>0.93916487542546401</v>
      </c>
      <c r="K545">
        <v>1.01531841836991</v>
      </c>
    </row>
    <row r="546" spans="1:11" x14ac:dyDescent="0.25">
      <c r="A546">
        <f t="shared" si="8"/>
        <v>545</v>
      </c>
      <c r="B546">
        <v>1.0085682006093399</v>
      </c>
      <c r="C546">
        <v>0.95835219363017499</v>
      </c>
      <c r="D546">
        <v>1.0452323303228801</v>
      </c>
      <c r="E546">
        <v>1.15158270060796</v>
      </c>
      <c r="F546">
        <v>0.98222592351364602</v>
      </c>
      <c r="G546">
        <v>1.17253653118919</v>
      </c>
      <c r="H546">
        <v>0.97693277325847905</v>
      </c>
      <c r="I546">
        <v>0.971013740786284</v>
      </c>
      <c r="J546">
        <v>0.94604214511887796</v>
      </c>
      <c r="K546">
        <v>0.99656673979166999</v>
      </c>
    </row>
    <row r="547" spans="1:11" x14ac:dyDescent="0.25">
      <c r="A547">
        <f t="shared" si="8"/>
        <v>546</v>
      </c>
      <c r="B547">
        <v>0.88583841001294505</v>
      </c>
      <c r="C547">
        <v>0.83693367077353897</v>
      </c>
      <c r="D547">
        <v>0.92371906833324302</v>
      </c>
      <c r="E547">
        <v>1.0368535722899801</v>
      </c>
      <c r="F547">
        <v>0.87523229141021897</v>
      </c>
      <c r="G547">
        <v>1.0455553643508599</v>
      </c>
      <c r="H547">
        <v>0.81589083219410896</v>
      </c>
      <c r="I547">
        <v>0.82915009560181396</v>
      </c>
      <c r="J547">
        <v>0.82020044273882897</v>
      </c>
      <c r="K547">
        <v>0.87506664246009302</v>
      </c>
    </row>
    <row r="548" spans="1:11" x14ac:dyDescent="0.25">
      <c r="A548">
        <f t="shared" si="8"/>
        <v>547</v>
      </c>
      <c r="B548">
        <v>0.81376404979958195</v>
      </c>
      <c r="C548">
        <v>0.76797024619710796</v>
      </c>
      <c r="D548">
        <v>0.858749570556813</v>
      </c>
      <c r="E548">
        <v>0.914725350971622</v>
      </c>
      <c r="F548">
        <v>0.78844868272655</v>
      </c>
      <c r="G548">
        <v>0.95109072045518495</v>
      </c>
      <c r="H548">
        <v>0.74173038914203904</v>
      </c>
      <c r="I548">
        <v>0.77334408223455697</v>
      </c>
      <c r="J548">
        <v>0.76254912205224401</v>
      </c>
      <c r="K548">
        <v>0.82288745121498197</v>
      </c>
    </row>
    <row r="549" spans="1:11" x14ac:dyDescent="0.25">
      <c r="A549">
        <f t="shared" si="8"/>
        <v>548</v>
      </c>
      <c r="B549">
        <v>0.85032557020099997</v>
      </c>
      <c r="C549">
        <v>0.80768080707984502</v>
      </c>
      <c r="D549">
        <v>0.90620722882002502</v>
      </c>
      <c r="E549">
        <v>0.97214855570304404</v>
      </c>
      <c r="F549">
        <v>0.83784673914153895</v>
      </c>
      <c r="G549">
        <v>0.96511329444713601</v>
      </c>
      <c r="H549">
        <v>0.80973819104774303</v>
      </c>
      <c r="I549">
        <v>0.865892012246258</v>
      </c>
      <c r="J549">
        <v>0.80475854840487804</v>
      </c>
      <c r="K549">
        <v>0.83706950447551898</v>
      </c>
    </row>
    <row r="550" spans="1:11" x14ac:dyDescent="0.25">
      <c r="A550">
        <f t="shared" si="8"/>
        <v>549</v>
      </c>
      <c r="B550">
        <v>0.89173613135552399</v>
      </c>
      <c r="C550">
        <v>0.86729419454832102</v>
      </c>
      <c r="D550">
        <v>0.94588562011513999</v>
      </c>
      <c r="E550">
        <v>1.0675611095348501</v>
      </c>
      <c r="F550">
        <v>0.89367436919708598</v>
      </c>
      <c r="G550">
        <v>1.01687586922071</v>
      </c>
      <c r="H550">
        <v>0.82887030709371701</v>
      </c>
      <c r="I550">
        <v>0.90474157032728597</v>
      </c>
      <c r="J550">
        <v>0.83232320376348101</v>
      </c>
      <c r="K550">
        <v>0.85330898757056795</v>
      </c>
    </row>
    <row r="551" spans="1:11" x14ac:dyDescent="0.25">
      <c r="A551">
        <f t="shared" si="8"/>
        <v>550</v>
      </c>
      <c r="B551">
        <v>0.80395013420161798</v>
      </c>
      <c r="C551">
        <v>0.778360290778917</v>
      </c>
      <c r="D551">
        <v>0.84210928231986104</v>
      </c>
      <c r="E551">
        <v>0.95895709858938005</v>
      </c>
      <c r="F551">
        <v>0.80953530353076997</v>
      </c>
      <c r="G551">
        <v>0.93206025680737903</v>
      </c>
      <c r="H551">
        <v>0.72287041699504995</v>
      </c>
      <c r="I551">
        <v>0.78477477238120497</v>
      </c>
      <c r="J551">
        <v>0.73617346640661496</v>
      </c>
      <c r="K551">
        <v>0.75464499158950804</v>
      </c>
    </row>
    <row r="552" spans="1:11" x14ac:dyDescent="0.25">
      <c r="A552">
        <f t="shared" si="8"/>
        <v>551</v>
      </c>
      <c r="B552">
        <v>0.78372453095287797</v>
      </c>
      <c r="C552">
        <v>0.76170865237798302</v>
      </c>
      <c r="D552">
        <v>0.85265903139010302</v>
      </c>
      <c r="E552">
        <v>0.92342506823113002</v>
      </c>
      <c r="F552">
        <v>0.80741531251920995</v>
      </c>
      <c r="G552">
        <v>0.88910946967137605</v>
      </c>
      <c r="H552">
        <v>0.70709386953877496</v>
      </c>
      <c r="I552">
        <v>0.78560619961327005</v>
      </c>
      <c r="J552">
        <v>0.73955857808770897</v>
      </c>
      <c r="K552">
        <v>0.767533110085859</v>
      </c>
    </row>
    <row r="553" spans="1:11" x14ac:dyDescent="0.25">
      <c r="A553">
        <f t="shared" si="8"/>
        <v>552</v>
      </c>
      <c r="B553">
        <v>0.89864241513713095</v>
      </c>
      <c r="C553">
        <v>0.892839268367279</v>
      </c>
      <c r="D553">
        <v>0.95981446714450402</v>
      </c>
      <c r="E553">
        <v>1.0806545673230801</v>
      </c>
      <c r="F553">
        <v>0.906036096028625</v>
      </c>
      <c r="G553">
        <v>1.00168139398689</v>
      </c>
      <c r="H553">
        <v>0.82027043102100605</v>
      </c>
      <c r="I553">
        <v>0.938501832945702</v>
      </c>
      <c r="J553">
        <v>0.84742403352207096</v>
      </c>
      <c r="K553">
        <v>0.88459063063046095</v>
      </c>
    </row>
    <row r="554" spans="1:11" x14ac:dyDescent="0.25">
      <c r="A554">
        <f t="shared" si="8"/>
        <v>553</v>
      </c>
      <c r="B554">
        <v>0.91101572753120497</v>
      </c>
      <c r="C554">
        <v>0.91780824463162203</v>
      </c>
      <c r="D554">
        <v>0.93283161475185405</v>
      </c>
      <c r="E554">
        <v>1.12556892367599</v>
      </c>
      <c r="F554">
        <v>0.92237127543398401</v>
      </c>
      <c r="G554">
        <v>1.0174574124853699</v>
      </c>
      <c r="H554">
        <v>0.79759405916214199</v>
      </c>
      <c r="I554">
        <v>0.95154109306464696</v>
      </c>
      <c r="J554">
        <v>0.851742514215868</v>
      </c>
      <c r="K554">
        <v>0.85025982549982304</v>
      </c>
    </row>
    <row r="555" spans="1:11" x14ac:dyDescent="0.25">
      <c r="A555">
        <f t="shared" si="8"/>
        <v>554</v>
      </c>
      <c r="B555">
        <v>0.84315776150411104</v>
      </c>
      <c r="C555">
        <v>0.90690000269034898</v>
      </c>
      <c r="D555">
        <v>0.84881385928931496</v>
      </c>
      <c r="E555">
        <v>1.0119957339136001</v>
      </c>
      <c r="F555">
        <v>0.84822673021061201</v>
      </c>
      <c r="G555">
        <v>0.91342024264844801</v>
      </c>
      <c r="H555">
        <v>0.710315811570424</v>
      </c>
      <c r="I555">
        <v>0.85592797495474504</v>
      </c>
      <c r="J555">
        <v>0.81797082119044895</v>
      </c>
      <c r="K555">
        <v>0.77939985363095998</v>
      </c>
    </row>
    <row r="556" spans="1:11" x14ac:dyDescent="0.25">
      <c r="A556">
        <f t="shared" si="8"/>
        <v>555</v>
      </c>
      <c r="B556">
        <v>0.99048567176382896</v>
      </c>
      <c r="C556">
        <v>1.0332473141486</v>
      </c>
      <c r="D556">
        <v>0.974342054919901</v>
      </c>
      <c r="E556">
        <v>1.17123556222599</v>
      </c>
      <c r="F556">
        <v>0.98229289386167595</v>
      </c>
      <c r="G556">
        <v>1.1540119593267599</v>
      </c>
      <c r="H556">
        <v>0.84908703664446505</v>
      </c>
      <c r="I556">
        <v>1.0125213243209401</v>
      </c>
      <c r="J556">
        <v>1.0150755821350499</v>
      </c>
      <c r="K556">
        <v>0.88471856572460505</v>
      </c>
    </row>
    <row r="557" spans="1:11" x14ac:dyDescent="0.25">
      <c r="A557">
        <f t="shared" si="8"/>
        <v>556</v>
      </c>
      <c r="B557">
        <v>1.0467333320707899</v>
      </c>
      <c r="C557">
        <v>1.08687730255673</v>
      </c>
      <c r="D557">
        <v>1.03368068186805</v>
      </c>
      <c r="E557">
        <v>1.2754552119078599</v>
      </c>
      <c r="F557">
        <v>1.0434536087842201</v>
      </c>
      <c r="G557">
        <v>1.1656547065562901</v>
      </c>
      <c r="H557">
        <v>0.90090245880073905</v>
      </c>
      <c r="I557">
        <v>1.09080307969987</v>
      </c>
      <c r="J557">
        <v>1.06114687535436</v>
      </c>
      <c r="K557">
        <v>0.93947848411983403</v>
      </c>
    </row>
    <row r="558" spans="1:11" x14ac:dyDescent="0.25">
      <c r="A558">
        <f t="shared" si="8"/>
        <v>557</v>
      </c>
      <c r="B558">
        <v>0.95788237093654605</v>
      </c>
      <c r="C558">
        <v>0.98394144417734997</v>
      </c>
      <c r="D558">
        <v>0.92388974635643195</v>
      </c>
      <c r="E558">
        <v>1.13971899081784</v>
      </c>
      <c r="F558">
        <v>0.96826513090236199</v>
      </c>
      <c r="G558">
        <v>0.94453773607258495</v>
      </c>
      <c r="H558">
        <v>0.81927039690214598</v>
      </c>
      <c r="I558">
        <v>0.96177753950696199</v>
      </c>
      <c r="J558">
        <v>0.99319285549894398</v>
      </c>
      <c r="K558">
        <v>0.86958789753218202</v>
      </c>
    </row>
    <row r="559" spans="1:11" x14ac:dyDescent="0.25">
      <c r="A559">
        <f t="shared" si="8"/>
        <v>558</v>
      </c>
      <c r="B559">
        <v>1.08312241352768</v>
      </c>
      <c r="C559">
        <v>1.07354335452074</v>
      </c>
      <c r="D559">
        <v>0.99381307229098403</v>
      </c>
      <c r="E559">
        <v>1.24124043327283</v>
      </c>
      <c r="F559">
        <v>1.0601853516222399</v>
      </c>
      <c r="G559">
        <v>1.02248531950792</v>
      </c>
      <c r="H559">
        <v>0.92293103772195195</v>
      </c>
      <c r="I559">
        <v>1.0373876211561299</v>
      </c>
      <c r="J559">
        <v>1.11381721060432</v>
      </c>
      <c r="K559">
        <v>0.96310275519083399</v>
      </c>
    </row>
    <row r="560" spans="1:11" x14ac:dyDescent="0.25">
      <c r="A560">
        <f t="shared" si="8"/>
        <v>559</v>
      </c>
      <c r="B560">
        <v>1.1719815727499501</v>
      </c>
      <c r="C560">
        <v>1.2244149258711301</v>
      </c>
      <c r="D560">
        <v>1.07068787596255</v>
      </c>
      <c r="E560">
        <v>1.4163921784926901</v>
      </c>
      <c r="F560">
        <v>1.14839859463047</v>
      </c>
      <c r="G560">
        <v>1.10635418743618</v>
      </c>
      <c r="H560">
        <v>0.95380840743075401</v>
      </c>
      <c r="I560">
        <v>1.1147367994588</v>
      </c>
      <c r="J560">
        <v>1.2604353170214799</v>
      </c>
      <c r="K560">
        <v>1.0358891731479101</v>
      </c>
    </row>
    <row r="561" spans="1:11" x14ac:dyDescent="0.25">
      <c r="A561">
        <f t="shared" si="8"/>
        <v>560</v>
      </c>
      <c r="B561">
        <v>1.0257767656235799</v>
      </c>
      <c r="C561">
        <v>1.0679440844844601</v>
      </c>
      <c r="D561">
        <v>0.95890116052673602</v>
      </c>
      <c r="E561">
        <v>1.2445729468592199</v>
      </c>
      <c r="F561">
        <v>1.0388550483504799</v>
      </c>
      <c r="G561">
        <v>0.96380672316633598</v>
      </c>
      <c r="H561">
        <v>0.82815918947725198</v>
      </c>
      <c r="I561">
        <v>0.99076390166021899</v>
      </c>
      <c r="J561">
        <v>1.13853465176938</v>
      </c>
      <c r="K561">
        <v>0.90367606099834896</v>
      </c>
    </row>
    <row r="562" spans="1:11" x14ac:dyDescent="0.25">
      <c r="A562">
        <f t="shared" si="8"/>
        <v>561</v>
      </c>
      <c r="B562">
        <v>0.90700025818027497</v>
      </c>
      <c r="C562">
        <v>0.93759070748322804</v>
      </c>
      <c r="D562">
        <v>0.82287666904957102</v>
      </c>
      <c r="E562">
        <v>1.0247378099520099</v>
      </c>
      <c r="F562">
        <v>0.93367361428815698</v>
      </c>
      <c r="G562">
        <v>0.83649027999860204</v>
      </c>
      <c r="H562">
        <v>0.72738080087938095</v>
      </c>
      <c r="I562">
        <v>0.82853449232215204</v>
      </c>
      <c r="J562">
        <v>1.00204730358826</v>
      </c>
      <c r="K562">
        <v>0.822871572431354</v>
      </c>
    </row>
    <row r="563" spans="1:11" x14ac:dyDescent="0.25">
      <c r="A563">
        <f t="shared" si="8"/>
        <v>562</v>
      </c>
      <c r="B563">
        <v>0.86714836961187702</v>
      </c>
      <c r="C563">
        <v>0.89957835479590897</v>
      </c>
      <c r="D563">
        <v>0.79036563542384497</v>
      </c>
      <c r="E563">
        <v>0.95932648237796103</v>
      </c>
      <c r="F563">
        <v>0.95090168432187305</v>
      </c>
      <c r="G563">
        <v>0.85206492860733796</v>
      </c>
      <c r="H563">
        <v>0.74303014055245797</v>
      </c>
      <c r="I563">
        <v>0.83081369580893605</v>
      </c>
      <c r="J563">
        <v>0.96108212449045805</v>
      </c>
      <c r="K563">
        <v>0.80018057510618501</v>
      </c>
    </row>
    <row r="564" spans="1:11" x14ac:dyDescent="0.25">
      <c r="A564">
        <f t="shared" si="8"/>
        <v>563</v>
      </c>
      <c r="B564">
        <v>0.74370000921609802</v>
      </c>
      <c r="C564">
        <v>0.75778730371799996</v>
      </c>
      <c r="D564">
        <v>0.698469740406091</v>
      </c>
      <c r="E564">
        <v>0.89219927156983003</v>
      </c>
      <c r="F564">
        <v>0.81430157930091795</v>
      </c>
      <c r="G564">
        <v>0.72877146082011202</v>
      </c>
      <c r="H564">
        <v>0.65154585618625704</v>
      </c>
      <c r="I564">
        <v>0.72170854224949199</v>
      </c>
      <c r="J564">
        <v>0.811122050327996</v>
      </c>
      <c r="K564">
        <v>0.70105086600755095</v>
      </c>
    </row>
    <row r="565" spans="1:11" x14ac:dyDescent="0.25">
      <c r="A565">
        <f t="shared" si="8"/>
        <v>564</v>
      </c>
      <c r="B565">
        <v>0.66110740104906296</v>
      </c>
      <c r="C565">
        <v>0.65863817694219995</v>
      </c>
      <c r="D565">
        <v>0.61554632415411903</v>
      </c>
      <c r="E565">
        <v>0.77153817584691098</v>
      </c>
      <c r="F565">
        <v>0.71984391672678705</v>
      </c>
      <c r="G565">
        <v>0.65659182594786403</v>
      </c>
      <c r="H565">
        <v>0.57888178585516203</v>
      </c>
      <c r="I565">
        <v>0.63238584580733703</v>
      </c>
      <c r="J565">
        <v>0.735677910022278</v>
      </c>
      <c r="K565">
        <v>0.61737095144047505</v>
      </c>
    </row>
    <row r="566" spans="1:11" x14ac:dyDescent="0.25">
      <c r="A566">
        <f t="shared" si="8"/>
        <v>565</v>
      </c>
      <c r="B566">
        <v>0.65850395661040095</v>
      </c>
      <c r="C566">
        <v>0.66828593828214</v>
      </c>
      <c r="D566">
        <v>0.60315005661756804</v>
      </c>
      <c r="E566">
        <v>0.70967496901957605</v>
      </c>
      <c r="F566">
        <v>0.69608429727660603</v>
      </c>
      <c r="G566">
        <v>0.66272467553396996</v>
      </c>
      <c r="H566">
        <v>0.57977913345738996</v>
      </c>
      <c r="I566">
        <v>0.61179674439096099</v>
      </c>
      <c r="J566">
        <v>0.71366016517313702</v>
      </c>
      <c r="K566">
        <v>0.61760673246328901</v>
      </c>
    </row>
    <row r="567" spans="1:11" x14ac:dyDescent="0.25">
      <c r="A567">
        <f t="shared" si="8"/>
        <v>566</v>
      </c>
      <c r="B567">
        <v>0.67557346570064303</v>
      </c>
      <c r="C567">
        <v>0.68516601978032499</v>
      </c>
      <c r="D567">
        <v>0.63144480456775798</v>
      </c>
      <c r="E567">
        <v>0.76634007634249501</v>
      </c>
      <c r="F567">
        <v>0.70892281754397302</v>
      </c>
      <c r="G567">
        <v>0.67570331073568102</v>
      </c>
      <c r="H567">
        <v>0.61359958097746703</v>
      </c>
      <c r="I567">
        <v>0.62275281092604995</v>
      </c>
      <c r="J567">
        <v>0.68655541525150399</v>
      </c>
      <c r="K567">
        <v>0.64963415269969504</v>
      </c>
    </row>
    <row r="568" spans="1:11" x14ac:dyDescent="0.25">
      <c r="A568">
        <f t="shared" si="8"/>
        <v>567</v>
      </c>
      <c r="B568">
        <v>0.61995719658371196</v>
      </c>
      <c r="C568">
        <v>0.61661444024745304</v>
      </c>
      <c r="D568">
        <v>0.63309818837439602</v>
      </c>
      <c r="E568">
        <v>0.72993494969254602</v>
      </c>
      <c r="F568">
        <v>0.66364756224747001</v>
      </c>
      <c r="G568">
        <v>0.66742281163228101</v>
      </c>
      <c r="H568">
        <v>0.56111639247145595</v>
      </c>
      <c r="I568">
        <v>0.59553844511352705</v>
      </c>
      <c r="J568">
        <v>0.64261240780453499</v>
      </c>
      <c r="K568">
        <v>0.63387112788577504</v>
      </c>
    </row>
    <row r="569" spans="1:11" x14ac:dyDescent="0.25">
      <c r="A569">
        <f t="shared" si="8"/>
        <v>568</v>
      </c>
      <c r="B569">
        <v>0.57976166677697805</v>
      </c>
      <c r="C569">
        <v>0.60326286567463505</v>
      </c>
      <c r="D569">
        <v>0.60121599205081699</v>
      </c>
      <c r="E569">
        <v>0.64963578370110098</v>
      </c>
      <c r="F569">
        <v>0.61944228654154598</v>
      </c>
      <c r="G569">
        <v>0.65997690588579005</v>
      </c>
      <c r="H569">
        <v>0.53121895193873403</v>
      </c>
      <c r="I569">
        <v>0.55688966536998896</v>
      </c>
      <c r="J569">
        <v>0.60343104879243004</v>
      </c>
      <c r="K569">
        <v>0.65733672597665804</v>
      </c>
    </row>
    <row r="570" spans="1:11" x14ac:dyDescent="0.25">
      <c r="A570">
        <f t="shared" si="8"/>
        <v>569</v>
      </c>
      <c r="B570">
        <v>0.65718619739687101</v>
      </c>
      <c r="C570">
        <v>0.68850989911493399</v>
      </c>
      <c r="D570">
        <v>0.69271227929115997</v>
      </c>
      <c r="E570">
        <v>0.73628486834069695</v>
      </c>
      <c r="F570">
        <v>0.70871816475671001</v>
      </c>
      <c r="G570">
        <v>0.73919158247564198</v>
      </c>
      <c r="H570">
        <v>0.63666593278291095</v>
      </c>
      <c r="I570">
        <v>0.65202146595903698</v>
      </c>
      <c r="J570">
        <v>0.66896692849582995</v>
      </c>
      <c r="K570">
        <v>0.74158010237132099</v>
      </c>
    </row>
    <row r="571" spans="1:11" x14ac:dyDescent="0.25">
      <c r="A571">
        <f t="shared" si="8"/>
        <v>570</v>
      </c>
      <c r="B571">
        <v>0.67053656786320903</v>
      </c>
      <c r="C571">
        <v>0.66194087172536897</v>
      </c>
      <c r="D571">
        <v>0.72642290695823697</v>
      </c>
      <c r="E571">
        <v>0.73292323683875005</v>
      </c>
      <c r="F571">
        <v>0.731747432070883</v>
      </c>
      <c r="G571">
        <v>0.76249479407294996</v>
      </c>
      <c r="H571">
        <v>0.63265851651054805</v>
      </c>
      <c r="I571">
        <v>0.68897572222304204</v>
      </c>
      <c r="J571">
        <v>0.66638472027448503</v>
      </c>
      <c r="K571">
        <v>0.70250591888731495</v>
      </c>
    </row>
    <row r="572" spans="1:11" x14ac:dyDescent="0.25">
      <c r="A572">
        <f t="shared" si="8"/>
        <v>571</v>
      </c>
      <c r="B572">
        <v>0.64213608264501598</v>
      </c>
      <c r="C572">
        <v>0.65293902914006197</v>
      </c>
      <c r="D572">
        <v>0.81167887051018295</v>
      </c>
      <c r="E572">
        <v>0.77895913152107299</v>
      </c>
      <c r="F572">
        <v>0.72184024314619899</v>
      </c>
      <c r="G572">
        <v>0.90759118157375496</v>
      </c>
      <c r="H572">
        <v>0.63232095140266398</v>
      </c>
      <c r="I572">
        <v>0.71405219728023706</v>
      </c>
      <c r="J572">
        <v>0.66771851807153604</v>
      </c>
      <c r="K572">
        <v>0.64966185995471404</v>
      </c>
    </row>
    <row r="573" spans="1:11" x14ac:dyDescent="0.25">
      <c r="A573">
        <f t="shared" si="8"/>
        <v>572</v>
      </c>
      <c r="B573">
        <v>0.75079724414663196</v>
      </c>
      <c r="C573">
        <v>0.75047405714867599</v>
      </c>
      <c r="D573">
        <v>1.0227840570604001</v>
      </c>
      <c r="E573">
        <v>0.88561191645338</v>
      </c>
      <c r="F573">
        <v>0.81833548633417896</v>
      </c>
      <c r="G573">
        <v>1.06097212655419</v>
      </c>
      <c r="H573">
        <v>0.78619199523652705</v>
      </c>
      <c r="I573">
        <v>0.78916522140323797</v>
      </c>
      <c r="J573">
        <v>0.74149594575062105</v>
      </c>
      <c r="K573">
        <v>0.73766892147355301</v>
      </c>
    </row>
    <row r="574" spans="1:11" x14ac:dyDescent="0.25">
      <c r="A574">
        <f t="shared" si="8"/>
        <v>573</v>
      </c>
      <c r="B574">
        <v>0.63859891896428</v>
      </c>
      <c r="C574">
        <v>0.65569603566734302</v>
      </c>
      <c r="D574">
        <v>0.731221312013699</v>
      </c>
      <c r="E574">
        <v>0.73494021728985004</v>
      </c>
      <c r="F574">
        <v>0.71630525926789601</v>
      </c>
      <c r="G574">
        <v>0.72601980194279603</v>
      </c>
      <c r="H574">
        <v>0.69037745297588504</v>
      </c>
      <c r="I574">
        <v>0.68739255197156302</v>
      </c>
      <c r="J574">
        <v>0.70835559528362402</v>
      </c>
      <c r="K574">
        <v>0.70469271980191395</v>
      </c>
    </row>
    <row r="575" spans="1:11" x14ac:dyDescent="0.25">
      <c r="A575">
        <f t="shared" si="8"/>
        <v>574</v>
      </c>
      <c r="B575">
        <v>0.73705169025617301</v>
      </c>
      <c r="C575">
        <v>0.73721981738616305</v>
      </c>
      <c r="D575">
        <v>0.89778546149068095</v>
      </c>
      <c r="E575">
        <v>0.93100278386600499</v>
      </c>
      <c r="F575">
        <v>0.87722192553575395</v>
      </c>
      <c r="G575">
        <v>0.89312883793796205</v>
      </c>
      <c r="H575">
        <v>0.94041580301267602</v>
      </c>
      <c r="I575">
        <v>0.82095327468846002</v>
      </c>
      <c r="J575">
        <v>0.88002323992294096</v>
      </c>
      <c r="K575">
        <v>0.90655199180884305</v>
      </c>
    </row>
    <row r="576" spans="1:11" x14ac:dyDescent="0.25">
      <c r="A576">
        <f t="shared" si="8"/>
        <v>575</v>
      </c>
      <c r="B576">
        <v>0.823751454010197</v>
      </c>
      <c r="C576">
        <v>0.92221248876386397</v>
      </c>
      <c r="D576">
        <v>1.2369735437776599</v>
      </c>
      <c r="E576">
        <v>1.1124020821191001</v>
      </c>
      <c r="F576">
        <v>0.96546795312021605</v>
      </c>
      <c r="G576">
        <v>1.3728345277979199</v>
      </c>
      <c r="H576">
        <v>0.99016830962858504</v>
      </c>
      <c r="I576">
        <v>0.91314882990387203</v>
      </c>
      <c r="J576">
        <v>0.999792767732814</v>
      </c>
      <c r="K576">
        <v>0.93223507117626203</v>
      </c>
    </row>
    <row r="577" spans="1:11" x14ac:dyDescent="0.25">
      <c r="A577">
        <f t="shared" si="8"/>
        <v>576</v>
      </c>
      <c r="B577">
        <v>0.74563798508631096</v>
      </c>
      <c r="C577">
        <v>0.81835923259690302</v>
      </c>
      <c r="D577">
        <v>0.97794601440348605</v>
      </c>
      <c r="E577">
        <v>0.93672155946620395</v>
      </c>
      <c r="F577">
        <v>0.83443842543462698</v>
      </c>
      <c r="G577">
        <v>1.0740127647804401</v>
      </c>
      <c r="H577">
        <v>0.86337928888269</v>
      </c>
      <c r="I577">
        <v>0.82615248038398803</v>
      </c>
      <c r="J577">
        <v>0.96714872323240797</v>
      </c>
      <c r="K577">
        <v>0.87852518028315196</v>
      </c>
    </row>
    <row r="578" spans="1:11" x14ac:dyDescent="0.25">
      <c r="A578">
        <f t="shared" si="8"/>
        <v>577</v>
      </c>
      <c r="B578">
        <v>0.76782975772891904</v>
      </c>
      <c r="C578">
        <v>0.79053727448544697</v>
      </c>
      <c r="D578">
        <v>0.93191748254968998</v>
      </c>
      <c r="E578">
        <v>0.92738724332994704</v>
      </c>
      <c r="F578">
        <v>0.80815023431426403</v>
      </c>
      <c r="G578">
        <v>0.96702361188286401</v>
      </c>
      <c r="H578">
        <v>0.70839678890339297</v>
      </c>
      <c r="I578">
        <v>0.93603121051108495</v>
      </c>
      <c r="J578">
        <v>0.95643168578364801</v>
      </c>
      <c r="K578">
        <v>0.79442576425421096</v>
      </c>
    </row>
    <row r="579" spans="1:11" x14ac:dyDescent="0.25">
      <c r="A579">
        <f t="shared" ref="A579:A642" si="9">A578+1</f>
        <v>578</v>
      </c>
      <c r="B579">
        <v>0.70019856844617501</v>
      </c>
      <c r="C579">
        <v>0.72102544724901696</v>
      </c>
      <c r="D579">
        <v>0.82007216179183995</v>
      </c>
      <c r="E579">
        <v>0.79842430916371099</v>
      </c>
      <c r="F579">
        <v>0.74120012296626503</v>
      </c>
      <c r="G579">
        <v>0.86094920688066001</v>
      </c>
      <c r="H579">
        <v>0.64146786259725597</v>
      </c>
      <c r="I579">
        <v>0.73790160668435401</v>
      </c>
      <c r="J579">
        <v>0.80713918071907798</v>
      </c>
      <c r="K579">
        <v>0.71367877966405902</v>
      </c>
    </row>
    <row r="580" spans="1:11" x14ac:dyDescent="0.25">
      <c r="A580">
        <f t="shared" si="9"/>
        <v>579</v>
      </c>
      <c r="B580">
        <v>0.61977891651827899</v>
      </c>
      <c r="C580">
        <v>0.65646428515341404</v>
      </c>
      <c r="D580">
        <v>0.76483275763510905</v>
      </c>
      <c r="E580">
        <v>0.72094940738732105</v>
      </c>
      <c r="F580">
        <v>0.69143773213852799</v>
      </c>
      <c r="G580">
        <v>0.80092897454338396</v>
      </c>
      <c r="H580">
        <v>0.62152632593685198</v>
      </c>
      <c r="I580">
        <v>0.64360548242536397</v>
      </c>
      <c r="J580">
        <v>0.76858349944529802</v>
      </c>
      <c r="K580">
        <v>0.66881268710158603</v>
      </c>
    </row>
    <row r="581" spans="1:11" x14ac:dyDescent="0.25">
      <c r="A581">
        <f t="shared" si="9"/>
        <v>580</v>
      </c>
      <c r="B581">
        <v>0.670033019112793</v>
      </c>
      <c r="C581">
        <v>0.71723566990494003</v>
      </c>
      <c r="D581">
        <v>0.81251522926632502</v>
      </c>
      <c r="E581">
        <v>0.8696300375271</v>
      </c>
      <c r="F581">
        <v>0.74705467314356699</v>
      </c>
      <c r="G581">
        <v>0.80939492089189902</v>
      </c>
      <c r="H581">
        <v>0.67163169372559905</v>
      </c>
      <c r="I581">
        <v>0.715193796788819</v>
      </c>
      <c r="J581">
        <v>0.89135419568448804</v>
      </c>
      <c r="K581">
        <v>0.74243804518366296</v>
      </c>
    </row>
    <row r="582" spans="1:11" x14ac:dyDescent="0.25">
      <c r="A582">
        <f t="shared" si="9"/>
        <v>581</v>
      </c>
      <c r="B582">
        <v>0.70917976644262404</v>
      </c>
      <c r="C582">
        <v>0.73438506469917797</v>
      </c>
      <c r="D582">
        <v>0.79716027043381299</v>
      </c>
      <c r="E582">
        <v>0.91807581429930596</v>
      </c>
      <c r="F582">
        <v>0.75372919411126504</v>
      </c>
      <c r="G582">
        <v>0.77637278679122301</v>
      </c>
      <c r="H582">
        <v>0.64632327429973702</v>
      </c>
      <c r="I582">
        <v>0.70518143030940506</v>
      </c>
      <c r="J582">
        <v>0.86141515103362998</v>
      </c>
      <c r="K582">
        <v>0.751812136090384</v>
      </c>
    </row>
    <row r="583" spans="1:11" x14ac:dyDescent="0.25">
      <c r="A583">
        <f t="shared" si="9"/>
        <v>582</v>
      </c>
      <c r="B583">
        <v>0.66850811575760205</v>
      </c>
      <c r="C583">
        <v>0.71387156015206599</v>
      </c>
      <c r="D583">
        <v>0.72400132303916198</v>
      </c>
      <c r="E583">
        <v>0.82220770711865399</v>
      </c>
      <c r="F583">
        <v>0.70227382913927305</v>
      </c>
      <c r="G583">
        <v>0.72931895636223099</v>
      </c>
      <c r="H583">
        <v>0.60407508980235003</v>
      </c>
      <c r="I583">
        <v>0.64242021274689198</v>
      </c>
      <c r="J583">
        <v>0.800343717524856</v>
      </c>
      <c r="K583">
        <v>0.70255342115951602</v>
      </c>
    </row>
    <row r="584" spans="1:11" x14ac:dyDescent="0.25">
      <c r="A584">
        <f t="shared" si="9"/>
        <v>583</v>
      </c>
      <c r="B584">
        <v>0.69987056219744503</v>
      </c>
      <c r="C584">
        <v>0.762555150505136</v>
      </c>
      <c r="D584">
        <v>0.76469761251452695</v>
      </c>
      <c r="E584">
        <v>0.87246839042032898</v>
      </c>
      <c r="F584">
        <v>0.73863928901287002</v>
      </c>
      <c r="G584">
        <v>0.75184278775121405</v>
      </c>
      <c r="H584">
        <v>0.658025508019497</v>
      </c>
      <c r="I584">
        <v>0.68302783758623797</v>
      </c>
      <c r="J584">
        <v>0.867994294153424</v>
      </c>
      <c r="K584">
        <v>0.73677057981709704</v>
      </c>
    </row>
    <row r="585" spans="1:11" x14ac:dyDescent="0.25">
      <c r="A585">
        <f t="shared" si="9"/>
        <v>584</v>
      </c>
      <c r="B585">
        <v>0.810074272143258</v>
      </c>
      <c r="C585">
        <v>0.84979202043930302</v>
      </c>
      <c r="D585">
        <v>0.85430027379659501</v>
      </c>
      <c r="E585">
        <v>1.02217819321286</v>
      </c>
      <c r="F585">
        <v>0.87608375002296202</v>
      </c>
      <c r="G585">
        <v>0.81002068947803296</v>
      </c>
      <c r="H585">
        <v>0.74481689807774898</v>
      </c>
      <c r="I585">
        <v>0.79456066488157795</v>
      </c>
      <c r="J585">
        <v>1.01752294906024</v>
      </c>
      <c r="K585">
        <v>0.88664916367912805</v>
      </c>
    </row>
    <row r="586" spans="1:11" x14ac:dyDescent="0.25">
      <c r="A586">
        <f t="shared" si="9"/>
        <v>585</v>
      </c>
      <c r="B586">
        <v>0.79869712943961801</v>
      </c>
      <c r="C586">
        <v>0.82260469972070305</v>
      </c>
      <c r="D586">
        <v>0.79271871479560896</v>
      </c>
      <c r="E586">
        <v>0.990895126755162</v>
      </c>
      <c r="F586">
        <v>0.85182322305943203</v>
      </c>
      <c r="G586">
        <v>0.793660119543942</v>
      </c>
      <c r="H586">
        <v>0.70524155561290003</v>
      </c>
      <c r="I586">
        <v>0.73688630367945196</v>
      </c>
      <c r="J586">
        <v>0.91714708135643397</v>
      </c>
      <c r="K586">
        <v>0.79781150672134904</v>
      </c>
    </row>
    <row r="587" spans="1:11" x14ac:dyDescent="0.25">
      <c r="A587">
        <f t="shared" si="9"/>
        <v>586</v>
      </c>
      <c r="B587">
        <v>0.760603040361988</v>
      </c>
      <c r="C587">
        <v>0.88650559421061803</v>
      </c>
      <c r="D587">
        <v>0.76553505668213395</v>
      </c>
      <c r="E587">
        <v>0.91077258056599797</v>
      </c>
      <c r="F587">
        <v>0.82688468401040205</v>
      </c>
      <c r="G587">
        <v>0.768493700320243</v>
      </c>
      <c r="H587">
        <v>0.684387724543144</v>
      </c>
      <c r="I587">
        <v>0.74580585943275801</v>
      </c>
      <c r="J587">
        <v>0.91095471581905396</v>
      </c>
      <c r="K587">
        <v>0.76643034218983397</v>
      </c>
    </row>
    <row r="588" spans="1:11" x14ac:dyDescent="0.25">
      <c r="A588">
        <f t="shared" si="9"/>
        <v>587</v>
      </c>
      <c r="B588">
        <v>1.0211026703400601</v>
      </c>
      <c r="C588">
        <v>1.31659289145778</v>
      </c>
      <c r="D588">
        <v>0.99304201810146298</v>
      </c>
      <c r="E588">
        <v>1.15823393509355</v>
      </c>
      <c r="F588">
        <v>1.1570785122645799</v>
      </c>
      <c r="G588">
        <v>0.97895659249519396</v>
      </c>
      <c r="H588">
        <v>0.89718305042471003</v>
      </c>
      <c r="I588">
        <v>1.0114261561039</v>
      </c>
      <c r="J588">
        <v>1.1868580015142101</v>
      </c>
      <c r="K588">
        <v>1.0455726423629601</v>
      </c>
    </row>
    <row r="589" spans="1:11" x14ac:dyDescent="0.25">
      <c r="A589">
        <f t="shared" si="9"/>
        <v>588</v>
      </c>
      <c r="B589">
        <v>1.17410954221726</v>
      </c>
      <c r="C589">
        <v>1.3916340108774301</v>
      </c>
      <c r="D589">
        <v>1.1043646616981999</v>
      </c>
      <c r="E589">
        <v>1.3327119624828601</v>
      </c>
      <c r="F589">
        <v>1.3210591106852201</v>
      </c>
      <c r="G589">
        <v>1.25069482529789</v>
      </c>
      <c r="H589">
        <v>1.0002979152993401</v>
      </c>
      <c r="I589">
        <v>1.1058639916346999</v>
      </c>
      <c r="J589">
        <v>1.30374476696602</v>
      </c>
      <c r="K589">
        <v>1.13821824421776</v>
      </c>
    </row>
    <row r="590" spans="1:11" x14ac:dyDescent="0.25">
      <c r="A590">
        <f t="shared" si="9"/>
        <v>589</v>
      </c>
      <c r="B590">
        <v>0.84936886746963203</v>
      </c>
      <c r="C590">
        <v>0.94925327228554301</v>
      </c>
      <c r="D590">
        <v>0.816340104877602</v>
      </c>
      <c r="E590">
        <v>1.01771436047849</v>
      </c>
      <c r="F590">
        <v>0.98131264266128204</v>
      </c>
      <c r="G590">
        <v>0.81992816793670298</v>
      </c>
      <c r="H590">
        <v>0.73272974938518398</v>
      </c>
      <c r="I590">
        <v>0.81146661537241105</v>
      </c>
      <c r="J590">
        <v>0.99373144301904404</v>
      </c>
      <c r="K590">
        <v>0.81523147423781295</v>
      </c>
    </row>
    <row r="591" spans="1:11" x14ac:dyDescent="0.25">
      <c r="A591">
        <f t="shared" si="9"/>
        <v>590</v>
      </c>
      <c r="B591">
        <v>0.95755119743515005</v>
      </c>
      <c r="C591">
        <v>0.95239959958367204</v>
      </c>
      <c r="D591">
        <v>0.86304453646938195</v>
      </c>
      <c r="E591">
        <v>1.2162315294025801</v>
      </c>
      <c r="F591">
        <v>1.0541998942967099</v>
      </c>
      <c r="G591">
        <v>0.93150004072029402</v>
      </c>
      <c r="H591">
        <v>0.80820328358038196</v>
      </c>
      <c r="I591">
        <v>0.89175685715200204</v>
      </c>
      <c r="J591">
        <v>1.08109179934893</v>
      </c>
      <c r="K591">
        <v>0.87379594709296404</v>
      </c>
    </row>
    <row r="592" spans="1:11" x14ac:dyDescent="0.25">
      <c r="A592">
        <f t="shared" si="9"/>
        <v>591</v>
      </c>
      <c r="B592">
        <v>1.0388395034804701</v>
      </c>
      <c r="C592">
        <v>0.99040975980065604</v>
      </c>
      <c r="D592">
        <v>0.93428759335236899</v>
      </c>
      <c r="E592">
        <v>1.32119200070057</v>
      </c>
      <c r="F592">
        <v>1.0713487979737599</v>
      </c>
      <c r="G592">
        <v>1.08798715683512</v>
      </c>
      <c r="H592">
        <v>0.80864322740124495</v>
      </c>
      <c r="I592">
        <v>0.905069631520794</v>
      </c>
      <c r="J592">
        <v>1.0662751947892899</v>
      </c>
      <c r="K592">
        <v>0.88294290568238898</v>
      </c>
    </row>
    <row r="593" spans="1:11" x14ac:dyDescent="0.25">
      <c r="A593">
        <f t="shared" si="9"/>
        <v>592</v>
      </c>
      <c r="B593">
        <v>0.89957004522637496</v>
      </c>
      <c r="C593">
        <v>0.83558467132970105</v>
      </c>
      <c r="D593">
        <v>0.81002733387917503</v>
      </c>
      <c r="E593">
        <v>1.05965479123449</v>
      </c>
      <c r="F593">
        <v>0.97575666500216196</v>
      </c>
      <c r="G593">
        <v>0.831122436114479</v>
      </c>
      <c r="H593">
        <v>0.75976728971264496</v>
      </c>
      <c r="I593">
        <v>0.88152229904811896</v>
      </c>
      <c r="J593">
        <v>0.99590703277267101</v>
      </c>
      <c r="K593">
        <v>0.79526531254091704</v>
      </c>
    </row>
    <row r="594" spans="1:11" x14ac:dyDescent="0.25">
      <c r="A594">
        <f t="shared" si="9"/>
        <v>593</v>
      </c>
      <c r="B594">
        <v>0.91065145242033896</v>
      </c>
      <c r="C594">
        <v>0.77914677811100697</v>
      </c>
      <c r="D594">
        <v>0.91059438534637005</v>
      </c>
      <c r="E594">
        <v>1.00871250475262</v>
      </c>
      <c r="F594">
        <v>1.0132387578489399</v>
      </c>
      <c r="G594">
        <v>0.86044705560319201</v>
      </c>
      <c r="H594">
        <v>0.80199974018898701</v>
      </c>
      <c r="I594">
        <v>0.93814021587125895</v>
      </c>
      <c r="J594">
        <v>1.01689565671644</v>
      </c>
      <c r="K594">
        <v>0.83170262777113302</v>
      </c>
    </row>
    <row r="595" spans="1:11" x14ac:dyDescent="0.25">
      <c r="A595">
        <f t="shared" si="9"/>
        <v>594</v>
      </c>
      <c r="B595">
        <v>0.93200394611385395</v>
      </c>
      <c r="C595">
        <v>0.78648800951979303</v>
      </c>
      <c r="D595">
        <v>0.90841046600513298</v>
      </c>
      <c r="E595">
        <v>0.90225526494769104</v>
      </c>
      <c r="F595">
        <v>0.94741557115349295</v>
      </c>
      <c r="G595">
        <v>0.84848957496644295</v>
      </c>
      <c r="H595">
        <v>0.74616270528668005</v>
      </c>
      <c r="I595">
        <v>0.84706665866878905</v>
      </c>
      <c r="J595">
        <v>0.944794656477705</v>
      </c>
      <c r="K595">
        <v>0.82104292999568496</v>
      </c>
    </row>
    <row r="596" spans="1:11" x14ac:dyDescent="0.25">
      <c r="A596">
        <f t="shared" si="9"/>
        <v>595</v>
      </c>
      <c r="B596">
        <v>0.958599786083562</v>
      </c>
      <c r="C596">
        <v>0.87244398073662299</v>
      </c>
      <c r="D596">
        <v>0.96075244195717402</v>
      </c>
      <c r="E596">
        <v>0.96999638956857703</v>
      </c>
      <c r="F596">
        <v>1.0204470971625801</v>
      </c>
      <c r="G596">
        <v>0.94850089130237103</v>
      </c>
      <c r="H596">
        <v>0.77257698192323199</v>
      </c>
      <c r="I596">
        <v>0.92837281299324403</v>
      </c>
      <c r="J596">
        <v>0.97405178579805396</v>
      </c>
      <c r="K596">
        <v>0.93056067277120502</v>
      </c>
    </row>
    <row r="597" spans="1:11" x14ac:dyDescent="0.25">
      <c r="A597">
        <f t="shared" si="9"/>
        <v>596</v>
      </c>
      <c r="B597">
        <v>0.94176261088582303</v>
      </c>
      <c r="C597">
        <v>0.86667207649070799</v>
      </c>
      <c r="D597">
        <v>0.91530745168743</v>
      </c>
      <c r="E597">
        <v>0.96244049554495303</v>
      </c>
      <c r="F597">
        <v>1.01584664151537</v>
      </c>
      <c r="G597">
        <v>0.89361611214824599</v>
      </c>
      <c r="H597">
        <v>0.79576124643498902</v>
      </c>
      <c r="I597">
        <v>0.97971969668242298</v>
      </c>
      <c r="J597">
        <v>0.97626502063306397</v>
      </c>
      <c r="K597">
        <v>0.90970286915558596</v>
      </c>
    </row>
    <row r="598" spans="1:11" x14ac:dyDescent="0.25">
      <c r="A598">
        <f t="shared" si="9"/>
        <v>597</v>
      </c>
      <c r="B598">
        <v>0.82932592319431597</v>
      </c>
      <c r="C598">
        <v>0.76973379361303895</v>
      </c>
      <c r="D598">
        <v>0.77215692307036798</v>
      </c>
      <c r="E598">
        <v>0.89412649490581197</v>
      </c>
      <c r="F598">
        <v>0.76778091819030003</v>
      </c>
      <c r="G598">
        <v>0.70591259049378696</v>
      </c>
      <c r="H598">
        <v>0.69542018603635203</v>
      </c>
      <c r="I598">
        <v>0.78238919588329803</v>
      </c>
      <c r="J598">
        <v>0.88279273721960305</v>
      </c>
      <c r="K598">
        <v>0.74256374789984403</v>
      </c>
    </row>
    <row r="599" spans="1:11" x14ac:dyDescent="0.25">
      <c r="A599">
        <f t="shared" si="9"/>
        <v>598</v>
      </c>
      <c r="B599">
        <v>0.69854391649154102</v>
      </c>
      <c r="C599">
        <v>0.69981588287997698</v>
      </c>
      <c r="D599">
        <v>0.62468684280659204</v>
      </c>
      <c r="E599">
        <v>0.85664846306254805</v>
      </c>
      <c r="F599">
        <v>0.71549304221457699</v>
      </c>
      <c r="G599">
        <v>0.71119578657994498</v>
      </c>
      <c r="H599">
        <v>0.61056243955988398</v>
      </c>
      <c r="I599">
        <v>0.66993338851866702</v>
      </c>
      <c r="J599">
        <v>0.80169332566401996</v>
      </c>
      <c r="K599">
        <v>0.71937268852629999</v>
      </c>
    </row>
    <row r="600" spans="1:11" x14ac:dyDescent="0.25">
      <c r="A600">
        <f t="shared" si="9"/>
        <v>599</v>
      </c>
      <c r="B600">
        <v>0.70383048360343103</v>
      </c>
      <c r="C600">
        <v>0.70235065131331298</v>
      </c>
      <c r="D600">
        <v>0.56449000220052004</v>
      </c>
      <c r="E600">
        <v>0.80833774113114898</v>
      </c>
      <c r="F600">
        <v>0.68201926776495203</v>
      </c>
      <c r="G600">
        <v>0.66789681252964295</v>
      </c>
      <c r="H600">
        <v>0.61278414714235696</v>
      </c>
      <c r="I600">
        <v>0.66497167848392802</v>
      </c>
      <c r="J600">
        <v>0.75775876143943799</v>
      </c>
      <c r="K600">
        <v>0.71218808201242101</v>
      </c>
    </row>
    <row r="601" spans="1:11" x14ac:dyDescent="0.25">
      <c r="A601">
        <f t="shared" si="9"/>
        <v>600</v>
      </c>
      <c r="B601">
        <v>0.56560245593248704</v>
      </c>
      <c r="C601">
        <v>0.61971912202030299</v>
      </c>
      <c r="D601">
        <v>0.52604883765515298</v>
      </c>
      <c r="E601">
        <v>0.71971020678515196</v>
      </c>
      <c r="F601">
        <v>0.61139246157262905</v>
      </c>
      <c r="G601">
        <v>0.60275650493938104</v>
      </c>
      <c r="H601">
        <v>0.52560852302491001</v>
      </c>
      <c r="I601">
        <v>0.53590619456097499</v>
      </c>
      <c r="J601">
        <v>0.64409418709701005</v>
      </c>
      <c r="K601">
        <v>0.553226611916802</v>
      </c>
    </row>
    <row r="602" spans="1:11" x14ac:dyDescent="0.25">
      <c r="A602">
        <f t="shared" si="9"/>
        <v>601</v>
      </c>
      <c r="B602">
        <v>0.55415269471982598</v>
      </c>
      <c r="C602">
        <v>0.63715623415177502</v>
      </c>
      <c r="D602">
        <v>0.58670075933203802</v>
      </c>
      <c r="E602">
        <v>0.82809897245631303</v>
      </c>
      <c r="F602">
        <v>0.68593652706467401</v>
      </c>
      <c r="G602">
        <v>0.68647948905187095</v>
      </c>
      <c r="H602">
        <v>0.54426701124021004</v>
      </c>
      <c r="I602">
        <v>0.56326000651555597</v>
      </c>
      <c r="J602">
        <v>0.68594179639395603</v>
      </c>
      <c r="K602">
        <v>0.55675863706499396</v>
      </c>
    </row>
    <row r="603" spans="1:11" x14ac:dyDescent="0.25">
      <c r="A603">
        <f t="shared" si="9"/>
        <v>602</v>
      </c>
      <c r="B603">
        <v>0.70597909686834204</v>
      </c>
      <c r="C603">
        <v>0.80993753870965801</v>
      </c>
      <c r="D603">
        <v>0.76538766722924201</v>
      </c>
      <c r="E603">
        <v>0.98861757746740597</v>
      </c>
      <c r="F603">
        <v>0.91040477996813396</v>
      </c>
      <c r="G603">
        <v>0.83106039169206802</v>
      </c>
      <c r="H603">
        <v>0.69086844657346003</v>
      </c>
      <c r="I603">
        <v>0.65846343286546005</v>
      </c>
      <c r="J603">
        <v>0.89898937605882601</v>
      </c>
      <c r="K603">
        <v>0.58466695699596405</v>
      </c>
    </row>
    <row r="604" spans="1:11" x14ac:dyDescent="0.25">
      <c r="A604">
        <f t="shared" si="9"/>
        <v>603</v>
      </c>
      <c r="B604">
        <v>0.69372635579989295</v>
      </c>
      <c r="C604">
        <v>0.83640802295523398</v>
      </c>
      <c r="D604">
        <v>0.78028587319660903</v>
      </c>
      <c r="E604">
        <v>0.949055052815445</v>
      </c>
      <c r="F604">
        <v>0.94460613055869702</v>
      </c>
      <c r="G604">
        <v>0.91872622828804995</v>
      </c>
      <c r="H604">
        <v>0.71645442845848695</v>
      </c>
      <c r="I604">
        <v>0.63668964240306503</v>
      </c>
      <c r="J604">
        <v>0.83470384887451798</v>
      </c>
      <c r="K604">
        <v>0.60833306796637299</v>
      </c>
    </row>
    <row r="605" spans="1:11" x14ac:dyDescent="0.25">
      <c r="A605">
        <f t="shared" si="9"/>
        <v>604</v>
      </c>
      <c r="B605">
        <v>0.66985204628667505</v>
      </c>
      <c r="C605">
        <v>0.75403242205607901</v>
      </c>
      <c r="D605">
        <v>0.75195279216422695</v>
      </c>
      <c r="E605">
        <v>0.92112620945363</v>
      </c>
      <c r="F605">
        <v>0.87786419335001098</v>
      </c>
      <c r="G605">
        <v>0.86910321298587001</v>
      </c>
      <c r="H605">
        <v>0.70604125453323896</v>
      </c>
      <c r="I605">
        <v>0.61804192739313901</v>
      </c>
      <c r="J605">
        <v>0.82993853946306895</v>
      </c>
      <c r="K605">
        <v>0.69548630404671397</v>
      </c>
    </row>
    <row r="606" spans="1:11" x14ac:dyDescent="0.25">
      <c r="A606">
        <f t="shared" si="9"/>
        <v>605</v>
      </c>
      <c r="B606">
        <v>0.57125389785290803</v>
      </c>
      <c r="C606">
        <v>0.61142215023990298</v>
      </c>
      <c r="D606">
        <v>0.62147026955596296</v>
      </c>
      <c r="E606">
        <v>0.64307409197010901</v>
      </c>
      <c r="F606">
        <v>0.63685729087776399</v>
      </c>
      <c r="G606">
        <v>0.71121321901683998</v>
      </c>
      <c r="H606">
        <v>0.59894217687060503</v>
      </c>
      <c r="I606">
        <v>0.57075668449781802</v>
      </c>
      <c r="J606">
        <v>0.64894889144468304</v>
      </c>
      <c r="K606">
        <v>0.70650197469198495</v>
      </c>
    </row>
    <row r="607" spans="1:11" x14ac:dyDescent="0.25">
      <c r="A607">
        <f t="shared" si="9"/>
        <v>606</v>
      </c>
      <c r="B607">
        <v>0.54667124146929502</v>
      </c>
      <c r="C607">
        <v>0.62951573087159796</v>
      </c>
      <c r="D607">
        <v>0.655163482110803</v>
      </c>
      <c r="E607">
        <v>0.71952578914616905</v>
      </c>
      <c r="F607">
        <v>0.66512990163452401</v>
      </c>
      <c r="G607">
        <v>0.61707686681333895</v>
      </c>
      <c r="H607">
        <v>0.61342007746907901</v>
      </c>
      <c r="I607">
        <v>0.58256833498107097</v>
      </c>
      <c r="J607">
        <v>0.66337275978742305</v>
      </c>
      <c r="K607">
        <v>0.65907220903813402</v>
      </c>
    </row>
    <row r="608" spans="1:11" x14ac:dyDescent="0.25">
      <c r="A608">
        <f t="shared" si="9"/>
        <v>607</v>
      </c>
      <c r="B608">
        <v>0.51515501758631999</v>
      </c>
      <c r="C608">
        <v>0.58926265737426597</v>
      </c>
      <c r="D608">
        <v>0.62849923643725703</v>
      </c>
      <c r="E608">
        <v>0.60090838445414996</v>
      </c>
      <c r="F608">
        <v>0.59973669393640305</v>
      </c>
      <c r="G608">
        <v>0.59325207284310599</v>
      </c>
      <c r="H608">
        <v>0.56412427726374104</v>
      </c>
      <c r="I608">
        <v>0.56191092565544298</v>
      </c>
      <c r="J608">
        <v>0.65703813734542804</v>
      </c>
      <c r="K608">
        <v>0.60006132478357699</v>
      </c>
    </row>
    <row r="609" spans="1:11" x14ac:dyDescent="0.25">
      <c r="A609">
        <f t="shared" si="9"/>
        <v>608</v>
      </c>
      <c r="B609">
        <v>0.59158151547167004</v>
      </c>
      <c r="C609">
        <v>0.68771114333587802</v>
      </c>
      <c r="D609">
        <v>0.67143860584367199</v>
      </c>
      <c r="E609">
        <v>0.71036515710674797</v>
      </c>
      <c r="F609">
        <v>0.67382850690654195</v>
      </c>
      <c r="G609">
        <v>0.64461848710070302</v>
      </c>
      <c r="H609">
        <v>0.61010799957474904</v>
      </c>
      <c r="I609">
        <v>0.62193565629703795</v>
      </c>
      <c r="J609">
        <v>0.72092591422976204</v>
      </c>
      <c r="K609">
        <v>0.660059470325572</v>
      </c>
    </row>
    <row r="610" spans="1:11" x14ac:dyDescent="0.25">
      <c r="A610">
        <f t="shared" si="9"/>
        <v>609</v>
      </c>
      <c r="B610">
        <v>0.64224030605397298</v>
      </c>
      <c r="C610">
        <v>0.72116649836520097</v>
      </c>
      <c r="D610">
        <v>0.68335178143855602</v>
      </c>
      <c r="E610">
        <v>0.735804628636053</v>
      </c>
      <c r="F610">
        <v>0.70359700284866999</v>
      </c>
      <c r="G610">
        <v>0.70451399531854497</v>
      </c>
      <c r="H610">
        <v>0.63165086023630401</v>
      </c>
      <c r="I610">
        <v>0.68285170254974203</v>
      </c>
      <c r="J610">
        <v>0.73592453130845203</v>
      </c>
      <c r="K610">
        <v>0.68849923826171699</v>
      </c>
    </row>
    <row r="611" spans="1:11" x14ac:dyDescent="0.25">
      <c r="A611">
        <f t="shared" si="9"/>
        <v>610</v>
      </c>
      <c r="B611">
        <v>0.56376262854891601</v>
      </c>
      <c r="C611">
        <v>0.62519131999421096</v>
      </c>
      <c r="D611">
        <v>0.59938378243065404</v>
      </c>
      <c r="E611">
        <v>0.65897396391392404</v>
      </c>
      <c r="F611">
        <v>0.623923175764872</v>
      </c>
      <c r="G611">
        <v>0.620503762815104</v>
      </c>
      <c r="H611">
        <v>0.56811643268549505</v>
      </c>
      <c r="I611">
        <v>0.58989082682814598</v>
      </c>
      <c r="J611">
        <v>0.67703236509284404</v>
      </c>
      <c r="K611">
        <v>0.63164421203826804</v>
      </c>
    </row>
    <row r="612" spans="1:11" x14ac:dyDescent="0.25">
      <c r="A612">
        <f t="shared" si="9"/>
        <v>611</v>
      </c>
      <c r="B612">
        <v>0.53594557392088304</v>
      </c>
      <c r="C612">
        <v>0.61343311985082305</v>
      </c>
      <c r="D612">
        <v>0.57284039849353496</v>
      </c>
      <c r="E612">
        <v>0.65128929356512899</v>
      </c>
      <c r="F612">
        <v>0.62155328732258297</v>
      </c>
      <c r="G612">
        <v>0.60342119779866699</v>
      </c>
      <c r="H612">
        <v>0.55588294378170899</v>
      </c>
      <c r="I612">
        <v>0.55006392124327497</v>
      </c>
      <c r="J612">
        <v>0.65510190376687705</v>
      </c>
      <c r="K612">
        <v>0.59542882379084505</v>
      </c>
    </row>
    <row r="613" spans="1:11" x14ac:dyDescent="0.25">
      <c r="A613">
        <f t="shared" si="9"/>
        <v>612</v>
      </c>
      <c r="B613">
        <v>0.63222383483594602</v>
      </c>
      <c r="C613">
        <v>0.67380963661520599</v>
      </c>
      <c r="D613">
        <v>0.64902367713942899</v>
      </c>
      <c r="E613">
        <v>0.75859903648945703</v>
      </c>
      <c r="F613">
        <v>0.69984737432401201</v>
      </c>
      <c r="G613">
        <v>0.67908539308857896</v>
      </c>
      <c r="H613">
        <v>0.61472270816875496</v>
      </c>
      <c r="I613">
        <v>0.64342256571060896</v>
      </c>
      <c r="J613">
        <v>0.74170003510300897</v>
      </c>
      <c r="K613">
        <v>0.67083784504042399</v>
      </c>
    </row>
    <row r="614" spans="1:11" x14ac:dyDescent="0.25">
      <c r="A614">
        <f t="shared" si="9"/>
        <v>613</v>
      </c>
      <c r="B614">
        <v>0.656768713675841</v>
      </c>
      <c r="C614">
        <v>0.65206322480316303</v>
      </c>
      <c r="D614">
        <v>0.62713408712228802</v>
      </c>
      <c r="E614">
        <v>0.82292851129619904</v>
      </c>
      <c r="F614">
        <v>0.71512027815668</v>
      </c>
      <c r="G614">
        <v>0.66795047562617105</v>
      </c>
      <c r="H614">
        <v>0.62047817091732405</v>
      </c>
      <c r="I614">
        <v>0.667126484863654</v>
      </c>
      <c r="J614">
        <v>0.79189403345438902</v>
      </c>
      <c r="K614">
        <v>0.65002933780183003</v>
      </c>
    </row>
    <row r="615" spans="1:11" x14ac:dyDescent="0.25">
      <c r="A615">
        <f t="shared" si="9"/>
        <v>614</v>
      </c>
      <c r="B615">
        <v>0.602331738118974</v>
      </c>
      <c r="C615">
        <v>0.62650174138338399</v>
      </c>
      <c r="D615">
        <v>0.59564279375843598</v>
      </c>
      <c r="E615">
        <v>0.77887581979172904</v>
      </c>
      <c r="F615">
        <v>0.65413252134225397</v>
      </c>
      <c r="G615">
        <v>0.62491585060133303</v>
      </c>
      <c r="H615">
        <v>0.582952275432288</v>
      </c>
      <c r="I615">
        <v>0.61132653681234606</v>
      </c>
      <c r="J615">
        <v>0.73034629266231899</v>
      </c>
      <c r="K615">
        <v>0.583718336402264</v>
      </c>
    </row>
    <row r="616" spans="1:11" x14ac:dyDescent="0.25">
      <c r="A616">
        <f t="shared" si="9"/>
        <v>615</v>
      </c>
      <c r="B616">
        <v>0.57075334902685004</v>
      </c>
      <c r="C616">
        <v>0.619228019164208</v>
      </c>
      <c r="D616">
        <v>0.61490496126612504</v>
      </c>
      <c r="E616">
        <v>0.78075032431455804</v>
      </c>
      <c r="F616">
        <v>0.630778882047621</v>
      </c>
      <c r="G616">
        <v>0.65961119011255398</v>
      </c>
      <c r="H616">
        <v>0.55760903125104</v>
      </c>
      <c r="I616">
        <v>0.557772988934365</v>
      </c>
      <c r="J616">
        <v>0.75163718015115</v>
      </c>
      <c r="K616">
        <v>0.57912160991893802</v>
      </c>
    </row>
    <row r="617" spans="1:11" x14ac:dyDescent="0.25">
      <c r="A617">
        <f t="shared" si="9"/>
        <v>616</v>
      </c>
      <c r="B617">
        <v>0.68751571529950695</v>
      </c>
      <c r="C617">
        <v>0.65776733123258302</v>
      </c>
      <c r="D617">
        <v>0.66901724573694898</v>
      </c>
      <c r="E617">
        <v>0.89934159338537001</v>
      </c>
      <c r="F617">
        <v>0.71597768447246002</v>
      </c>
      <c r="G617">
        <v>0.73237131725933602</v>
      </c>
      <c r="H617">
        <v>0.64241615066412205</v>
      </c>
      <c r="I617">
        <v>0.65615471423667504</v>
      </c>
      <c r="J617">
        <v>0.87456993630731195</v>
      </c>
      <c r="K617">
        <v>0.65107794989043699</v>
      </c>
    </row>
    <row r="618" spans="1:11" x14ac:dyDescent="0.25">
      <c r="A618">
        <f t="shared" si="9"/>
        <v>617</v>
      </c>
      <c r="B618">
        <v>0.760212665002443</v>
      </c>
      <c r="C618">
        <v>0.692356166611934</v>
      </c>
      <c r="D618">
        <v>0.70771110246267499</v>
      </c>
      <c r="E618">
        <v>0.95359647094532796</v>
      </c>
      <c r="F618">
        <v>0.77879037526682604</v>
      </c>
      <c r="G618">
        <v>0.74406789665051398</v>
      </c>
      <c r="H618">
        <v>0.66983701107881499</v>
      </c>
      <c r="I618">
        <v>0.74786583336956503</v>
      </c>
      <c r="J618">
        <v>0.89904045715762204</v>
      </c>
      <c r="K618">
        <v>0.65273147491996097</v>
      </c>
    </row>
    <row r="619" spans="1:11" x14ac:dyDescent="0.25">
      <c r="A619">
        <f t="shared" si="9"/>
        <v>618</v>
      </c>
      <c r="B619">
        <v>0.70836717334555699</v>
      </c>
      <c r="C619">
        <v>0.68088678185053797</v>
      </c>
      <c r="D619">
        <v>0.77336152751822895</v>
      </c>
      <c r="E619">
        <v>0.94194752049633401</v>
      </c>
      <c r="F619">
        <v>0.77718964566267301</v>
      </c>
      <c r="G619">
        <v>0.75793465824482298</v>
      </c>
      <c r="H619">
        <v>0.692432199971872</v>
      </c>
      <c r="I619">
        <v>0.76766111029946205</v>
      </c>
      <c r="J619">
        <v>0.88542908292712197</v>
      </c>
      <c r="K619">
        <v>0.62429851853180496</v>
      </c>
    </row>
    <row r="620" spans="1:11" x14ac:dyDescent="0.25">
      <c r="A620">
        <f t="shared" si="9"/>
        <v>619</v>
      </c>
      <c r="B620">
        <v>0.82483634564891595</v>
      </c>
      <c r="C620">
        <v>0.776620078096383</v>
      </c>
      <c r="D620">
        <v>0.86427448651035799</v>
      </c>
      <c r="E620">
        <v>1.05091645309929</v>
      </c>
      <c r="F620">
        <v>0.85520716674184705</v>
      </c>
      <c r="G620">
        <v>0.88682282064333595</v>
      </c>
      <c r="H620">
        <v>0.80693165554254997</v>
      </c>
      <c r="I620">
        <v>0.80479332930795999</v>
      </c>
      <c r="J620">
        <v>1.00069543829466</v>
      </c>
      <c r="K620">
        <v>0.76284242366021504</v>
      </c>
    </row>
    <row r="621" spans="1:11" x14ac:dyDescent="0.25">
      <c r="A621">
        <f t="shared" si="9"/>
        <v>620</v>
      </c>
      <c r="B621">
        <v>1.0551122824966901</v>
      </c>
      <c r="C621">
        <v>0.89429381990107004</v>
      </c>
      <c r="D621">
        <v>1.05127157676334</v>
      </c>
      <c r="E621">
        <v>1.0925845638379199</v>
      </c>
      <c r="F621">
        <v>1.0465443221975499</v>
      </c>
      <c r="G621">
        <v>0.97279450661781597</v>
      </c>
      <c r="H621">
        <v>0.89143376995620704</v>
      </c>
      <c r="I621">
        <v>0.88256136737268398</v>
      </c>
      <c r="J621">
        <v>1.06885854467539</v>
      </c>
      <c r="K621">
        <v>0.92335809901350896</v>
      </c>
    </row>
    <row r="622" spans="1:11" x14ac:dyDescent="0.25">
      <c r="A622">
        <f t="shared" si="9"/>
        <v>621</v>
      </c>
      <c r="B622">
        <v>0.86316053650066304</v>
      </c>
      <c r="C622">
        <v>0.78307122404741702</v>
      </c>
      <c r="D622">
        <v>0.90866069410060002</v>
      </c>
      <c r="E622">
        <v>0.98433740126076397</v>
      </c>
      <c r="F622">
        <v>0.93703546648111602</v>
      </c>
      <c r="G622">
        <v>0.85617506841443902</v>
      </c>
      <c r="H622">
        <v>0.96681410956363201</v>
      </c>
      <c r="I622">
        <v>0.81324953272546097</v>
      </c>
      <c r="J622">
        <v>1.0201128834694</v>
      </c>
      <c r="K622">
        <v>0.77165716527943695</v>
      </c>
    </row>
    <row r="623" spans="1:11" x14ac:dyDescent="0.25">
      <c r="A623">
        <f t="shared" si="9"/>
        <v>622</v>
      </c>
      <c r="B623">
        <v>0.72871007470711002</v>
      </c>
      <c r="C623">
        <v>0.71026844340997497</v>
      </c>
      <c r="D623">
        <v>0.81053262900450296</v>
      </c>
      <c r="E623">
        <v>0.93654500767307403</v>
      </c>
      <c r="F623">
        <v>0.79300263582226604</v>
      </c>
      <c r="G623">
        <v>0.80913899636669495</v>
      </c>
      <c r="H623">
        <v>0.80597364984907005</v>
      </c>
      <c r="I623">
        <v>0.75322613755010104</v>
      </c>
      <c r="J623">
        <v>0.94899506452099303</v>
      </c>
      <c r="K623">
        <v>0.65890826199929697</v>
      </c>
    </row>
    <row r="624" spans="1:11" x14ac:dyDescent="0.25">
      <c r="A624">
        <f t="shared" si="9"/>
        <v>623</v>
      </c>
      <c r="B624">
        <v>0.75434746617012505</v>
      </c>
      <c r="C624">
        <v>0.70749089685718602</v>
      </c>
      <c r="D624">
        <v>0.78989174485410096</v>
      </c>
      <c r="E624">
        <v>0.97751363993664997</v>
      </c>
      <c r="F624">
        <v>0.77352471318855798</v>
      </c>
      <c r="G624">
        <v>0.78154810826216303</v>
      </c>
      <c r="H624">
        <v>0.70427707798254202</v>
      </c>
      <c r="I624">
        <v>0.78051422335768805</v>
      </c>
      <c r="J624">
        <v>0.96790468059684698</v>
      </c>
      <c r="K624">
        <v>0.62639767981949201</v>
      </c>
    </row>
    <row r="625" spans="1:11" x14ac:dyDescent="0.25">
      <c r="A625">
        <f t="shared" si="9"/>
        <v>624</v>
      </c>
      <c r="B625">
        <v>0.78091810454823096</v>
      </c>
      <c r="C625">
        <v>0.69324030003491599</v>
      </c>
      <c r="D625">
        <v>0.77885820835958897</v>
      </c>
      <c r="E625">
        <v>1.06085630849559</v>
      </c>
      <c r="F625">
        <v>0.80024779108809696</v>
      </c>
      <c r="G625">
        <v>0.773294038767253</v>
      </c>
      <c r="H625">
        <v>0.68437535111964398</v>
      </c>
      <c r="I625">
        <v>0.78426035343395695</v>
      </c>
      <c r="J625">
        <v>0.94584464316804895</v>
      </c>
      <c r="K625">
        <v>0.63084405908817098</v>
      </c>
    </row>
    <row r="626" spans="1:11" x14ac:dyDescent="0.25">
      <c r="A626">
        <f t="shared" si="9"/>
        <v>625</v>
      </c>
      <c r="B626">
        <v>0.82611244629759195</v>
      </c>
      <c r="C626">
        <v>0.71377598147187105</v>
      </c>
      <c r="D626">
        <v>0.71551581856240398</v>
      </c>
      <c r="E626">
        <v>1.09063740348442</v>
      </c>
      <c r="F626">
        <v>0.82125665701623696</v>
      </c>
      <c r="G626">
        <v>0.87544936540305796</v>
      </c>
      <c r="H626">
        <v>0.66550616533345697</v>
      </c>
      <c r="I626">
        <v>0.79693929393055996</v>
      </c>
      <c r="J626">
        <v>1.16441599868585</v>
      </c>
      <c r="K626">
        <v>0.62223980994956196</v>
      </c>
    </row>
    <row r="627" spans="1:11" x14ac:dyDescent="0.25">
      <c r="A627">
        <f t="shared" si="9"/>
        <v>626</v>
      </c>
      <c r="B627">
        <v>0.720402463525049</v>
      </c>
      <c r="C627">
        <v>0.64965432456918903</v>
      </c>
      <c r="D627">
        <v>0.68681054624333504</v>
      </c>
      <c r="E627">
        <v>0.95086258696117398</v>
      </c>
      <c r="F627">
        <v>0.73336152758874895</v>
      </c>
      <c r="G627">
        <v>0.84127499983397802</v>
      </c>
      <c r="H627">
        <v>0.629078668569926</v>
      </c>
      <c r="I627">
        <v>0.72724353333150205</v>
      </c>
      <c r="J627">
        <v>0.95781034799963005</v>
      </c>
      <c r="K627">
        <v>0.59038298868795802</v>
      </c>
    </row>
    <row r="628" spans="1:11" x14ac:dyDescent="0.25">
      <c r="A628">
        <f t="shared" si="9"/>
        <v>627</v>
      </c>
      <c r="B628">
        <v>0.64374050225115897</v>
      </c>
      <c r="C628">
        <v>0.59194859717418502</v>
      </c>
      <c r="D628">
        <v>0.66343301783751496</v>
      </c>
      <c r="E628">
        <v>0.93918369928793299</v>
      </c>
      <c r="F628">
        <v>0.69478808845060003</v>
      </c>
      <c r="G628">
        <v>0.75839351953519996</v>
      </c>
      <c r="H628">
        <v>0.60227499750561897</v>
      </c>
      <c r="I628">
        <v>0.65608359184346998</v>
      </c>
      <c r="J628">
        <v>0.70741230734968596</v>
      </c>
      <c r="K628">
        <v>0.54538185453273103</v>
      </c>
    </row>
    <row r="629" spans="1:11" x14ac:dyDescent="0.25">
      <c r="A629">
        <f t="shared" si="9"/>
        <v>628</v>
      </c>
      <c r="B629">
        <v>0.76858359645890395</v>
      </c>
      <c r="C629">
        <v>0.64943634093008495</v>
      </c>
      <c r="D629">
        <v>0.70939214413445895</v>
      </c>
      <c r="E629">
        <v>1.1001225312670599</v>
      </c>
      <c r="F629">
        <v>0.83337050753166397</v>
      </c>
      <c r="G629">
        <v>0.85845185698262805</v>
      </c>
      <c r="H629">
        <v>0.63643625340530097</v>
      </c>
      <c r="I629">
        <v>0.760993920124311</v>
      </c>
      <c r="J629">
        <v>0.91756559910532798</v>
      </c>
      <c r="K629">
        <v>0.59458909601205701</v>
      </c>
    </row>
    <row r="630" spans="1:11" x14ac:dyDescent="0.25">
      <c r="A630">
        <f t="shared" si="9"/>
        <v>629</v>
      </c>
      <c r="B630">
        <v>0.768618916583656</v>
      </c>
      <c r="C630">
        <v>0.65050041770510503</v>
      </c>
      <c r="D630">
        <v>0.72860795179757099</v>
      </c>
      <c r="E630">
        <v>1.08281469805964</v>
      </c>
      <c r="F630">
        <v>0.86065175572918495</v>
      </c>
      <c r="G630">
        <v>1.0334984560246301</v>
      </c>
      <c r="H630">
        <v>0.67839478215188798</v>
      </c>
      <c r="I630">
        <v>0.76916320502875102</v>
      </c>
      <c r="J630">
        <v>0.98650415141834502</v>
      </c>
      <c r="K630">
        <v>0.61817980999692901</v>
      </c>
    </row>
    <row r="631" spans="1:11" x14ac:dyDescent="0.25">
      <c r="A631">
        <f t="shared" si="9"/>
        <v>630</v>
      </c>
      <c r="B631">
        <v>0.602416689426306</v>
      </c>
      <c r="C631">
        <v>0.54760711793869299</v>
      </c>
      <c r="D631">
        <v>0.62137632760295503</v>
      </c>
      <c r="E631">
        <v>0.84575825602394505</v>
      </c>
      <c r="F631">
        <v>0.65307124174320397</v>
      </c>
      <c r="G631">
        <v>0.78103143038280198</v>
      </c>
      <c r="H631">
        <v>0.52484458139761303</v>
      </c>
      <c r="I631">
        <v>0.60807530675112897</v>
      </c>
      <c r="J631">
        <v>0.67272606768500298</v>
      </c>
      <c r="K631">
        <v>0.51951877412621505</v>
      </c>
    </row>
    <row r="632" spans="1:11" x14ac:dyDescent="0.25">
      <c r="A632">
        <f t="shared" si="9"/>
        <v>631</v>
      </c>
      <c r="B632">
        <v>0.66386230427889503</v>
      </c>
      <c r="C632">
        <v>0.56904551262388603</v>
      </c>
      <c r="D632">
        <v>0.63202200257251595</v>
      </c>
      <c r="E632">
        <v>0.80924427865885395</v>
      </c>
      <c r="F632">
        <v>0.66353348798546696</v>
      </c>
      <c r="G632">
        <v>0.82204190249633002</v>
      </c>
      <c r="H632">
        <v>0.52976661063303798</v>
      </c>
      <c r="I632">
        <v>0.62272674386754201</v>
      </c>
      <c r="J632">
        <v>0.72423780991693498</v>
      </c>
      <c r="K632">
        <v>0.53756682768933595</v>
      </c>
    </row>
    <row r="633" spans="1:11" x14ac:dyDescent="0.25">
      <c r="A633">
        <f t="shared" si="9"/>
        <v>632</v>
      </c>
      <c r="B633">
        <v>0.69496178289928001</v>
      </c>
      <c r="C633">
        <v>0.66423638987098799</v>
      </c>
      <c r="D633">
        <v>0.69368921306392495</v>
      </c>
      <c r="E633">
        <v>0.80150336782289</v>
      </c>
      <c r="F633">
        <v>0.75849920690848704</v>
      </c>
      <c r="G633">
        <v>0.79286775464634296</v>
      </c>
      <c r="H633">
        <v>0.54419058583281399</v>
      </c>
      <c r="I633">
        <v>0.62090333473342396</v>
      </c>
      <c r="J633">
        <v>0.70649380357796498</v>
      </c>
      <c r="K633">
        <v>0.535118336208662</v>
      </c>
    </row>
    <row r="634" spans="1:11" x14ac:dyDescent="0.25">
      <c r="A634">
        <f t="shared" si="9"/>
        <v>633</v>
      </c>
      <c r="B634">
        <v>0.61920088770261905</v>
      </c>
      <c r="C634">
        <v>0.57095491037096402</v>
      </c>
      <c r="D634">
        <v>0.62772736732939804</v>
      </c>
      <c r="E634">
        <v>0.87010676428918399</v>
      </c>
      <c r="F634">
        <v>0.66431907668503298</v>
      </c>
      <c r="G634">
        <v>0.75288462015123703</v>
      </c>
      <c r="H634">
        <v>0.52938689767494096</v>
      </c>
      <c r="I634">
        <v>0.57720322830882698</v>
      </c>
      <c r="J634">
        <v>0.72035786425562598</v>
      </c>
      <c r="K634">
        <v>0.50256660833467204</v>
      </c>
    </row>
    <row r="635" spans="1:11" x14ac:dyDescent="0.25">
      <c r="A635">
        <f t="shared" si="9"/>
        <v>634</v>
      </c>
      <c r="B635">
        <v>0.54533462724193804</v>
      </c>
      <c r="C635">
        <v>0.55319920171246595</v>
      </c>
      <c r="D635">
        <v>0.65686211508207504</v>
      </c>
      <c r="E635">
        <v>0.90948795482077804</v>
      </c>
      <c r="F635">
        <v>0.69804785071636299</v>
      </c>
      <c r="G635">
        <v>0.78307611924925102</v>
      </c>
      <c r="H635">
        <v>0.53211307432300703</v>
      </c>
      <c r="I635">
        <v>0.58291887638919804</v>
      </c>
      <c r="J635">
        <v>0.75409429352104496</v>
      </c>
      <c r="K635">
        <v>0.55109135703575596</v>
      </c>
    </row>
    <row r="636" spans="1:11" x14ac:dyDescent="0.25">
      <c r="A636">
        <f t="shared" si="9"/>
        <v>635</v>
      </c>
      <c r="B636">
        <v>0.56309006030728104</v>
      </c>
      <c r="C636">
        <v>0.58347060812705398</v>
      </c>
      <c r="D636">
        <v>0.67020889343716605</v>
      </c>
      <c r="E636">
        <v>0.95485673154366002</v>
      </c>
      <c r="F636">
        <v>0.77967002645543604</v>
      </c>
      <c r="G636">
        <v>0.79251462962563801</v>
      </c>
      <c r="H636">
        <v>0.55589045205616405</v>
      </c>
      <c r="I636">
        <v>0.56745600639063298</v>
      </c>
      <c r="J636">
        <v>0.73446642095789005</v>
      </c>
      <c r="K636">
        <v>0.58342004314073104</v>
      </c>
    </row>
    <row r="637" spans="1:11" x14ac:dyDescent="0.25">
      <c r="A637">
        <f t="shared" si="9"/>
        <v>636</v>
      </c>
      <c r="B637">
        <v>0.60030173519361496</v>
      </c>
      <c r="C637">
        <v>0.59760054863643797</v>
      </c>
      <c r="D637">
        <v>0.65599871009448896</v>
      </c>
      <c r="E637">
        <v>0.96741921734443403</v>
      </c>
      <c r="F637">
        <v>0.80346091159688604</v>
      </c>
      <c r="G637">
        <v>0.77556666132908003</v>
      </c>
      <c r="H637">
        <v>0.56218752870025002</v>
      </c>
      <c r="I637">
        <v>0.59298418938512498</v>
      </c>
      <c r="J637">
        <v>0.85867635754002403</v>
      </c>
      <c r="K637">
        <v>0.57451021961264304</v>
      </c>
    </row>
    <row r="638" spans="1:11" x14ac:dyDescent="0.25">
      <c r="A638">
        <f t="shared" si="9"/>
        <v>637</v>
      </c>
      <c r="B638">
        <v>0.60679141792892999</v>
      </c>
      <c r="C638">
        <v>0.60418353006070502</v>
      </c>
      <c r="D638">
        <v>0.643870171230289</v>
      </c>
      <c r="E638">
        <v>0.85076391040058097</v>
      </c>
      <c r="F638">
        <v>0.67274954576262602</v>
      </c>
      <c r="G638">
        <v>0.70228488113666498</v>
      </c>
      <c r="H638">
        <v>0.56400849131292297</v>
      </c>
      <c r="I638">
        <v>0.61198949064000197</v>
      </c>
      <c r="J638">
        <v>1.0389953509315499</v>
      </c>
      <c r="K638">
        <v>0.59833922435939002</v>
      </c>
    </row>
    <row r="639" spans="1:11" x14ac:dyDescent="0.25">
      <c r="A639">
        <f t="shared" si="9"/>
        <v>638</v>
      </c>
      <c r="B639">
        <v>0.66090265029711004</v>
      </c>
      <c r="C639">
        <v>0.60501402126016601</v>
      </c>
      <c r="D639">
        <v>0.66930708271773398</v>
      </c>
      <c r="E639">
        <v>0.77600060702167595</v>
      </c>
      <c r="F639">
        <v>0.67187804490075198</v>
      </c>
      <c r="G639">
        <v>0.67502152573991203</v>
      </c>
      <c r="H639">
        <v>0.62817922377387903</v>
      </c>
      <c r="I639">
        <v>0.61974014919454101</v>
      </c>
      <c r="J639">
        <v>0.98260557334143295</v>
      </c>
      <c r="K639">
        <v>0.65944323308827402</v>
      </c>
    </row>
    <row r="640" spans="1:11" x14ac:dyDescent="0.25">
      <c r="A640">
        <f t="shared" si="9"/>
        <v>639</v>
      </c>
      <c r="B640">
        <v>0.73272542647801697</v>
      </c>
      <c r="C640">
        <v>0.80491986566299001</v>
      </c>
      <c r="D640">
        <v>0.76204401201270799</v>
      </c>
      <c r="E640">
        <v>1.1035983611584499</v>
      </c>
      <c r="F640">
        <v>0.83560669383845398</v>
      </c>
      <c r="G640">
        <v>0.74345261768549997</v>
      </c>
      <c r="H640">
        <v>0.74342216623418</v>
      </c>
      <c r="I640">
        <v>0.77715955931667402</v>
      </c>
      <c r="J640">
        <v>1.0698848603964599</v>
      </c>
      <c r="K640">
        <v>0.76704944613256998</v>
      </c>
    </row>
    <row r="641" spans="1:11" x14ac:dyDescent="0.25">
      <c r="A641">
        <f t="shared" si="9"/>
        <v>640</v>
      </c>
      <c r="B641">
        <v>0.74484594008156602</v>
      </c>
      <c r="C641">
        <v>0.81735348807978503</v>
      </c>
      <c r="D641">
        <v>0.86334273350352098</v>
      </c>
      <c r="E641">
        <v>1.3714224015996599</v>
      </c>
      <c r="F641">
        <v>0.95037003723686297</v>
      </c>
      <c r="G641">
        <v>0.79504440355585204</v>
      </c>
      <c r="H641">
        <v>0.88186271478304101</v>
      </c>
      <c r="I641">
        <v>0.89352793847060696</v>
      </c>
      <c r="J641">
        <v>1.2355172440690001</v>
      </c>
      <c r="K641">
        <v>0.78125454452927101</v>
      </c>
    </row>
    <row r="642" spans="1:11" x14ac:dyDescent="0.25">
      <c r="A642">
        <f t="shared" si="9"/>
        <v>641</v>
      </c>
      <c r="B642">
        <v>0.71639597050350001</v>
      </c>
      <c r="C642">
        <v>0.816654936332461</v>
      </c>
      <c r="D642">
        <v>0.79190238101115196</v>
      </c>
      <c r="E642">
        <v>0.874288661606755</v>
      </c>
      <c r="F642">
        <v>0.727263353935381</v>
      </c>
      <c r="G642">
        <v>0.63943234888494804</v>
      </c>
      <c r="H642">
        <v>0.76842412379804304</v>
      </c>
      <c r="I642">
        <v>0.84021268917726999</v>
      </c>
      <c r="J642">
        <v>0.98676712391316801</v>
      </c>
      <c r="K642">
        <v>0.74078508371184904</v>
      </c>
    </row>
    <row r="643" spans="1:11" x14ac:dyDescent="0.25">
      <c r="A643">
        <f t="shared" ref="A643:A706" si="10">A642+1</f>
        <v>642</v>
      </c>
      <c r="B643">
        <v>0.735396071787635</v>
      </c>
      <c r="C643">
        <v>0.78325086521457499</v>
      </c>
      <c r="D643">
        <v>0.92125483912364903</v>
      </c>
      <c r="E643">
        <v>0.78997493975369104</v>
      </c>
      <c r="F643">
        <v>0.71078288095662001</v>
      </c>
      <c r="G643">
        <v>0.60888871884825002</v>
      </c>
      <c r="H643">
        <v>0.66052092570051602</v>
      </c>
      <c r="I643">
        <v>0.819410695444306</v>
      </c>
      <c r="J643">
        <v>0.894950891384238</v>
      </c>
      <c r="K643">
        <v>0.69827170502746105</v>
      </c>
    </row>
    <row r="644" spans="1:11" x14ac:dyDescent="0.25">
      <c r="A644">
        <f t="shared" si="10"/>
        <v>643</v>
      </c>
      <c r="B644">
        <v>0.66753963364083901</v>
      </c>
      <c r="C644">
        <v>0.74281850975985098</v>
      </c>
      <c r="D644">
        <v>0.82788096419018897</v>
      </c>
      <c r="E644">
        <v>0.79702876613572504</v>
      </c>
      <c r="F644">
        <v>0.66286431400412704</v>
      </c>
      <c r="G644">
        <v>0.62133716333371802</v>
      </c>
      <c r="H644">
        <v>0.63675863155535295</v>
      </c>
      <c r="I644">
        <v>0.72447686067736905</v>
      </c>
      <c r="J644">
        <v>0.83941531967312599</v>
      </c>
      <c r="K644">
        <v>0.70088806226130895</v>
      </c>
    </row>
    <row r="645" spans="1:11" x14ac:dyDescent="0.25">
      <c r="A645">
        <f t="shared" si="10"/>
        <v>644</v>
      </c>
      <c r="B645">
        <v>0.77699176185193897</v>
      </c>
      <c r="C645">
        <v>0.75546541299481995</v>
      </c>
      <c r="D645">
        <v>0.93204894041103603</v>
      </c>
      <c r="E645">
        <v>1.03543275247828</v>
      </c>
      <c r="F645">
        <v>0.74518437776981705</v>
      </c>
      <c r="G645">
        <v>0.75402817096256403</v>
      </c>
      <c r="H645">
        <v>0.75242009258407005</v>
      </c>
      <c r="I645">
        <v>0.780120186153891</v>
      </c>
      <c r="J645">
        <v>0.91014756410729503</v>
      </c>
      <c r="K645">
        <v>0.83308483158412705</v>
      </c>
    </row>
    <row r="646" spans="1:11" x14ac:dyDescent="0.25">
      <c r="A646">
        <f t="shared" si="10"/>
        <v>645</v>
      </c>
      <c r="B646">
        <v>0.82583689695518503</v>
      </c>
      <c r="C646">
        <v>1.03652586507332</v>
      </c>
      <c r="D646">
        <v>1.0163516876147201</v>
      </c>
      <c r="E646">
        <v>1.2194302595323701</v>
      </c>
      <c r="F646">
        <v>0.72723987459191797</v>
      </c>
      <c r="G646">
        <v>0.83671826430719298</v>
      </c>
      <c r="H646">
        <v>1.0455218732487599</v>
      </c>
      <c r="I646">
        <v>1.0410011958430201</v>
      </c>
      <c r="J646">
        <v>0.89238636355337397</v>
      </c>
      <c r="K646">
        <v>1.0931835206540901</v>
      </c>
    </row>
    <row r="647" spans="1:11" x14ac:dyDescent="0.25">
      <c r="A647">
        <f t="shared" si="10"/>
        <v>646</v>
      </c>
      <c r="B647">
        <v>0.644427589590165</v>
      </c>
      <c r="C647">
        <v>0.78432973914564696</v>
      </c>
      <c r="D647">
        <v>0.77432128594034899</v>
      </c>
      <c r="E647">
        <v>1.02170321887541</v>
      </c>
      <c r="F647">
        <v>0.79483922149844399</v>
      </c>
      <c r="G647">
        <v>0.71441079441341304</v>
      </c>
      <c r="H647">
        <v>0.69646398202911297</v>
      </c>
      <c r="I647">
        <v>0.82509229362210501</v>
      </c>
      <c r="J647">
        <v>1.09110336595285</v>
      </c>
      <c r="K647">
        <v>0.76118780388478302</v>
      </c>
    </row>
    <row r="648" spans="1:11" x14ac:dyDescent="0.25">
      <c r="A648">
        <f t="shared" si="10"/>
        <v>647</v>
      </c>
      <c r="B648">
        <v>0.599486014811486</v>
      </c>
      <c r="C648">
        <v>0.70244798017701704</v>
      </c>
      <c r="D648">
        <v>0.73644024419128595</v>
      </c>
      <c r="E648">
        <v>0.984322584988642</v>
      </c>
      <c r="F648">
        <v>0.77968054736444303</v>
      </c>
      <c r="G648">
        <v>0.710434991722111</v>
      </c>
      <c r="H648">
        <v>0.59508560250305897</v>
      </c>
      <c r="I648">
        <v>0.69915316742504896</v>
      </c>
      <c r="J648">
        <v>1.0793884947199599</v>
      </c>
      <c r="K648">
        <v>0.65614758226880598</v>
      </c>
    </row>
    <row r="649" spans="1:11" x14ac:dyDescent="0.25">
      <c r="A649">
        <f t="shared" si="10"/>
        <v>648</v>
      </c>
      <c r="B649">
        <v>0.55148554359074098</v>
      </c>
      <c r="C649">
        <v>0.57679773708473203</v>
      </c>
      <c r="D649">
        <v>0.62864124210315298</v>
      </c>
      <c r="E649">
        <v>0.86094689916911804</v>
      </c>
      <c r="F649">
        <v>0.63243660229390197</v>
      </c>
      <c r="G649">
        <v>0.67401353201343595</v>
      </c>
      <c r="H649">
        <v>0.53079106113193197</v>
      </c>
      <c r="I649">
        <v>0.57260708591569598</v>
      </c>
      <c r="J649">
        <v>0.91252794044590002</v>
      </c>
      <c r="K649">
        <v>0.60004030174602097</v>
      </c>
    </row>
    <row r="650" spans="1:11" x14ac:dyDescent="0.25">
      <c r="A650">
        <f t="shared" si="10"/>
        <v>649</v>
      </c>
      <c r="B650">
        <v>0.54571473218639299</v>
      </c>
      <c r="C650">
        <v>0.58868511276458002</v>
      </c>
      <c r="D650">
        <v>0.672574899476862</v>
      </c>
      <c r="E650">
        <v>0.86624821644379202</v>
      </c>
      <c r="F650">
        <v>0.62521346364782104</v>
      </c>
      <c r="G650">
        <v>0.65178068499500896</v>
      </c>
      <c r="H650">
        <v>0.53418935648068</v>
      </c>
      <c r="I650">
        <v>0.58726564225870903</v>
      </c>
      <c r="J650">
        <v>0.85663906815202395</v>
      </c>
      <c r="K650">
        <v>0.62063410044302703</v>
      </c>
    </row>
    <row r="651" spans="1:11" x14ac:dyDescent="0.25">
      <c r="A651">
        <f t="shared" si="10"/>
        <v>650</v>
      </c>
      <c r="B651">
        <v>0.56019078263331601</v>
      </c>
      <c r="C651">
        <v>0.59339379487879595</v>
      </c>
      <c r="D651">
        <v>0.72281309279382899</v>
      </c>
      <c r="E651">
        <v>0.87665546365927904</v>
      </c>
      <c r="F651">
        <v>0.62704322068068896</v>
      </c>
      <c r="G651">
        <v>0.68108454796694895</v>
      </c>
      <c r="H651">
        <v>0.568470264949273</v>
      </c>
      <c r="I651">
        <v>0.59954148316655997</v>
      </c>
      <c r="J651">
        <v>0.91739181535323699</v>
      </c>
      <c r="K651">
        <v>0.64573010070409398</v>
      </c>
    </row>
    <row r="652" spans="1:11" x14ac:dyDescent="0.25">
      <c r="A652">
        <f t="shared" si="10"/>
        <v>651</v>
      </c>
      <c r="B652">
        <v>0.57173118078014395</v>
      </c>
      <c r="C652">
        <v>0.56898312681334495</v>
      </c>
      <c r="D652">
        <v>0.662663350538786</v>
      </c>
      <c r="E652">
        <v>0.83846969537963101</v>
      </c>
      <c r="F652">
        <v>0.62307580750143199</v>
      </c>
      <c r="G652">
        <v>0.68133843708472297</v>
      </c>
      <c r="H652">
        <v>0.56793494736824301</v>
      </c>
      <c r="I652">
        <v>0.580819191523953</v>
      </c>
      <c r="J652">
        <v>0.83053991294098795</v>
      </c>
      <c r="K652">
        <v>0.63458278242272803</v>
      </c>
    </row>
    <row r="653" spans="1:11" x14ac:dyDescent="0.25">
      <c r="A653">
        <f t="shared" si="10"/>
        <v>652</v>
      </c>
      <c r="B653">
        <v>0.57180113814885603</v>
      </c>
      <c r="C653">
        <v>0.54838713694459895</v>
      </c>
      <c r="D653">
        <v>0.62501775471874699</v>
      </c>
      <c r="E653">
        <v>0.76358947098600505</v>
      </c>
      <c r="F653">
        <v>0.60321816321921795</v>
      </c>
      <c r="G653">
        <v>0.63462576826598005</v>
      </c>
      <c r="H653">
        <v>0.54887853252937502</v>
      </c>
      <c r="I653">
        <v>0.58552536268466204</v>
      </c>
      <c r="J653">
        <v>0.73789559239996705</v>
      </c>
      <c r="K653">
        <v>0.59882352738088596</v>
      </c>
    </row>
    <row r="654" spans="1:11" x14ac:dyDescent="0.25">
      <c r="A654">
        <f t="shared" si="10"/>
        <v>653</v>
      </c>
      <c r="B654">
        <v>0.55655504578599302</v>
      </c>
      <c r="C654">
        <v>0.54800300454079898</v>
      </c>
      <c r="D654">
        <v>0.62110078579974004</v>
      </c>
      <c r="E654">
        <v>0.69722389883785496</v>
      </c>
      <c r="F654">
        <v>0.61854343811425805</v>
      </c>
      <c r="G654">
        <v>0.59060031930179802</v>
      </c>
      <c r="H654">
        <v>0.53359268510969704</v>
      </c>
      <c r="I654">
        <v>0.62408942620752905</v>
      </c>
      <c r="J654">
        <v>0.70603439608043395</v>
      </c>
      <c r="K654">
        <v>0.60405124400288901</v>
      </c>
    </row>
    <row r="655" spans="1:11" x14ac:dyDescent="0.25">
      <c r="A655">
        <f t="shared" si="10"/>
        <v>654</v>
      </c>
      <c r="B655">
        <v>0.53409466203773803</v>
      </c>
      <c r="C655">
        <v>0.57095861370752299</v>
      </c>
      <c r="D655">
        <v>0.65602643162307295</v>
      </c>
      <c r="E655">
        <v>0.78694463877208098</v>
      </c>
      <c r="F655">
        <v>0.64227240206145397</v>
      </c>
      <c r="G655">
        <v>0.64819920556492705</v>
      </c>
      <c r="H655">
        <v>0.56059849255296201</v>
      </c>
      <c r="I655">
        <v>0.63257038508877494</v>
      </c>
      <c r="J655">
        <v>0.78084865334570697</v>
      </c>
      <c r="K655">
        <v>0.61403312657643205</v>
      </c>
    </row>
    <row r="656" spans="1:11" x14ac:dyDescent="0.25">
      <c r="A656">
        <f t="shared" si="10"/>
        <v>655</v>
      </c>
      <c r="B656">
        <v>0.54505518904398997</v>
      </c>
      <c r="C656">
        <v>0.54851258843455097</v>
      </c>
      <c r="D656">
        <v>0.61935137377707805</v>
      </c>
      <c r="E656">
        <v>0.77976771058146399</v>
      </c>
      <c r="F656">
        <v>0.60787981881545405</v>
      </c>
      <c r="G656">
        <v>0.623811477126891</v>
      </c>
      <c r="H656">
        <v>0.57818056819232999</v>
      </c>
      <c r="I656">
        <v>0.59610017053546105</v>
      </c>
      <c r="J656">
        <v>0.70719237219404096</v>
      </c>
      <c r="K656">
        <v>0.58523655866975099</v>
      </c>
    </row>
    <row r="657" spans="1:11" x14ac:dyDescent="0.25">
      <c r="A657">
        <f t="shared" si="10"/>
        <v>656</v>
      </c>
      <c r="B657">
        <v>0.55173655418462697</v>
      </c>
      <c r="C657">
        <v>0.54107241671270301</v>
      </c>
      <c r="D657">
        <v>0.59083412059962703</v>
      </c>
      <c r="E657">
        <v>0.71488002260176997</v>
      </c>
      <c r="F657">
        <v>0.57319935350596196</v>
      </c>
      <c r="G657">
        <v>0.58748641154343995</v>
      </c>
      <c r="H657">
        <v>0.55578861228588905</v>
      </c>
      <c r="I657">
        <v>0.61979844519985505</v>
      </c>
      <c r="J657">
        <v>0.63573493851287</v>
      </c>
      <c r="K657">
        <v>0.56120622373492701</v>
      </c>
    </row>
    <row r="658" spans="1:11" x14ac:dyDescent="0.25">
      <c r="A658">
        <f t="shared" si="10"/>
        <v>657</v>
      </c>
      <c r="B658">
        <v>0.55311373923138696</v>
      </c>
      <c r="C658">
        <v>0.55670390657983504</v>
      </c>
      <c r="D658">
        <v>0.66761360044502005</v>
      </c>
      <c r="E658">
        <v>0.72330651153729197</v>
      </c>
      <c r="F658">
        <v>0.58307543152470598</v>
      </c>
      <c r="G658">
        <v>0.59747043819509504</v>
      </c>
      <c r="H658">
        <v>0.56776846098241696</v>
      </c>
      <c r="I658">
        <v>0.64497450827646097</v>
      </c>
      <c r="J658">
        <v>0.69082064555924305</v>
      </c>
      <c r="K658">
        <v>0.59864017948505999</v>
      </c>
    </row>
    <row r="659" spans="1:11" x14ac:dyDescent="0.25">
      <c r="A659">
        <f t="shared" si="10"/>
        <v>658</v>
      </c>
      <c r="B659">
        <v>0.57588493472870905</v>
      </c>
      <c r="C659">
        <v>0.59319548841918102</v>
      </c>
      <c r="D659">
        <v>0.73683655196656295</v>
      </c>
      <c r="E659">
        <v>0.71776477930376703</v>
      </c>
      <c r="F659">
        <v>0.61978992878518602</v>
      </c>
      <c r="G659">
        <v>0.64119293874802497</v>
      </c>
      <c r="H659">
        <v>0.64102540090932403</v>
      </c>
      <c r="I659">
        <v>0.68174202777186199</v>
      </c>
      <c r="J659">
        <v>0.81661981865535105</v>
      </c>
      <c r="K659">
        <v>0.66856370230931905</v>
      </c>
    </row>
    <row r="660" spans="1:11" x14ac:dyDescent="0.25">
      <c r="A660">
        <f t="shared" si="10"/>
        <v>659</v>
      </c>
      <c r="B660">
        <v>0.58438724642616302</v>
      </c>
      <c r="C660">
        <v>0.575451513847554</v>
      </c>
      <c r="D660">
        <v>0.65844142139592299</v>
      </c>
      <c r="E660">
        <v>0.66494347868129999</v>
      </c>
      <c r="F660">
        <v>0.58614188080937302</v>
      </c>
      <c r="G660">
        <v>0.61389428161635096</v>
      </c>
      <c r="H660">
        <v>0.62962713841685303</v>
      </c>
      <c r="I660">
        <v>0.61776430439622798</v>
      </c>
      <c r="J660">
        <v>0.64081645574466894</v>
      </c>
      <c r="K660">
        <v>0.61309680938242805</v>
      </c>
    </row>
    <row r="661" spans="1:11" x14ac:dyDescent="0.25">
      <c r="A661">
        <f t="shared" si="10"/>
        <v>660</v>
      </c>
      <c r="B661">
        <v>0.61894061251768795</v>
      </c>
      <c r="C661">
        <v>0.61636585378963304</v>
      </c>
      <c r="D661">
        <v>0.699061936476148</v>
      </c>
      <c r="E661">
        <v>0.68166647052718699</v>
      </c>
      <c r="F661">
        <v>0.634033331621638</v>
      </c>
      <c r="G661">
        <v>0.64199098218740203</v>
      </c>
      <c r="H661">
        <v>0.64033634464845202</v>
      </c>
      <c r="I661">
        <v>0.68433818674501701</v>
      </c>
      <c r="J661">
        <v>0.60241920890884004</v>
      </c>
      <c r="K661">
        <v>0.64502654410528704</v>
      </c>
    </row>
    <row r="662" spans="1:11" x14ac:dyDescent="0.25">
      <c r="A662">
        <f t="shared" si="10"/>
        <v>661</v>
      </c>
      <c r="B662">
        <v>0.70608426742124397</v>
      </c>
      <c r="C662">
        <v>0.70809925500763704</v>
      </c>
      <c r="D662">
        <v>0.72982657199338796</v>
      </c>
      <c r="E662">
        <v>0.69207998209897204</v>
      </c>
      <c r="F662">
        <v>0.67950000180044501</v>
      </c>
      <c r="G662">
        <v>0.64708996252285</v>
      </c>
      <c r="H662">
        <v>0.73839466976894796</v>
      </c>
      <c r="I662">
        <v>0.66473913878514002</v>
      </c>
      <c r="J662">
        <v>0.65348676151812302</v>
      </c>
      <c r="K662">
        <v>0.71456056777118004</v>
      </c>
    </row>
    <row r="663" spans="1:11" x14ac:dyDescent="0.25">
      <c r="A663">
        <f t="shared" si="10"/>
        <v>662</v>
      </c>
      <c r="B663">
        <v>0.62554019810199102</v>
      </c>
      <c r="C663">
        <v>0.606256482417311</v>
      </c>
      <c r="D663">
        <v>0.62216327755666101</v>
      </c>
      <c r="E663">
        <v>0.68601903454066604</v>
      </c>
      <c r="F663">
        <v>0.611941329575861</v>
      </c>
      <c r="G663">
        <v>0.62146027224079103</v>
      </c>
      <c r="H663">
        <v>0.631122978435254</v>
      </c>
      <c r="I663">
        <v>0.640856981241537</v>
      </c>
      <c r="J663">
        <v>0.63474159846837996</v>
      </c>
      <c r="K663">
        <v>0.59178626091118303</v>
      </c>
    </row>
    <row r="664" spans="1:11" x14ac:dyDescent="0.25">
      <c r="A664">
        <f t="shared" si="10"/>
        <v>663</v>
      </c>
      <c r="B664">
        <v>0.612604628812637</v>
      </c>
      <c r="C664">
        <v>0.61317033104451002</v>
      </c>
      <c r="D664">
        <v>0.610629401894487</v>
      </c>
      <c r="E664">
        <v>0.69423954915998398</v>
      </c>
      <c r="F664">
        <v>0.58999915010847803</v>
      </c>
      <c r="G664">
        <v>0.60616970894396605</v>
      </c>
      <c r="H664">
        <v>0.58505865945086599</v>
      </c>
      <c r="I664">
        <v>0.62058003885512103</v>
      </c>
      <c r="J664">
        <v>0.637139394255546</v>
      </c>
      <c r="K664">
        <v>0.57944535655106699</v>
      </c>
    </row>
    <row r="665" spans="1:11" x14ac:dyDescent="0.25">
      <c r="A665">
        <f t="shared" si="10"/>
        <v>664</v>
      </c>
      <c r="B665">
        <v>0.60586118788474197</v>
      </c>
      <c r="C665">
        <v>0.61805924580207094</v>
      </c>
      <c r="D665">
        <v>0.57783532785750302</v>
      </c>
      <c r="E665">
        <v>0.61691633653633704</v>
      </c>
      <c r="F665">
        <v>0.58144292963317101</v>
      </c>
      <c r="G665">
        <v>0.56118492968234601</v>
      </c>
      <c r="H665">
        <v>0.55092000162450505</v>
      </c>
      <c r="I665">
        <v>0.61506962975799295</v>
      </c>
      <c r="J665">
        <v>0.56714130244029404</v>
      </c>
      <c r="K665">
        <v>0.56763988259598797</v>
      </c>
    </row>
    <row r="666" spans="1:11" x14ac:dyDescent="0.25">
      <c r="A666">
        <f t="shared" si="10"/>
        <v>665</v>
      </c>
      <c r="B666">
        <v>0.58248020398940303</v>
      </c>
      <c r="C666">
        <v>0.63880600986760505</v>
      </c>
      <c r="D666">
        <v>0.55852981648898004</v>
      </c>
      <c r="E666">
        <v>0.63800527959132103</v>
      </c>
      <c r="F666">
        <v>0.59270180658719396</v>
      </c>
      <c r="G666">
        <v>0.57772421382789696</v>
      </c>
      <c r="H666">
        <v>0.54471384481370499</v>
      </c>
      <c r="I666">
        <v>0.61181322583792197</v>
      </c>
      <c r="J666">
        <v>0.563884841203945</v>
      </c>
      <c r="K666">
        <v>0.53648965985721697</v>
      </c>
    </row>
    <row r="667" spans="1:11" x14ac:dyDescent="0.25">
      <c r="A667">
        <f t="shared" si="10"/>
        <v>666</v>
      </c>
      <c r="B667">
        <v>0.574377872302687</v>
      </c>
      <c r="C667">
        <v>0.58863370822498795</v>
      </c>
      <c r="D667">
        <v>0.58179196119653898</v>
      </c>
      <c r="E667">
        <v>0.69519919232047001</v>
      </c>
      <c r="F667">
        <v>0.58597131488923004</v>
      </c>
      <c r="G667">
        <v>0.60897781520721905</v>
      </c>
      <c r="H667">
        <v>0.55870685563341205</v>
      </c>
      <c r="I667">
        <v>0.57611755547358001</v>
      </c>
      <c r="J667">
        <v>0.63323669867881704</v>
      </c>
      <c r="K667">
        <v>0.528888194398629</v>
      </c>
    </row>
    <row r="668" spans="1:11" x14ac:dyDescent="0.25">
      <c r="A668">
        <f t="shared" si="10"/>
        <v>667</v>
      </c>
      <c r="B668">
        <v>0.58717427542341005</v>
      </c>
      <c r="C668">
        <v>0.56095479503700396</v>
      </c>
      <c r="D668">
        <v>0.57611163713214997</v>
      </c>
      <c r="E668">
        <v>0.65701962256553403</v>
      </c>
      <c r="F668">
        <v>0.56483696111611204</v>
      </c>
      <c r="G668">
        <v>0.557036074891894</v>
      </c>
      <c r="H668">
        <v>0.53171606482789702</v>
      </c>
      <c r="I668">
        <v>0.554474662486933</v>
      </c>
      <c r="J668">
        <v>0.64005823263172401</v>
      </c>
      <c r="K668">
        <v>0.52334786771228103</v>
      </c>
    </row>
    <row r="669" spans="1:11" x14ac:dyDescent="0.25">
      <c r="A669">
        <f t="shared" si="10"/>
        <v>668</v>
      </c>
      <c r="B669">
        <v>0.56944278117705804</v>
      </c>
      <c r="C669">
        <v>0.51785630196236099</v>
      </c>
      <c r="D669">
        <v>0.562073631176224</v>
      </c>
      <c r="E669">
        <v>0.63617178239990602</v>
      </c>
      <c r="F669">
        <v>0.56052996085387097</v>
      </c>
      <c r="G669">
        <v>0.54662683913161103</v>
      </c>
      <c r="H669">
        <v>0.51902516856466496</v>
      </c>
      <c r="I669">
        <v>0.53379084428231904</v>
      </c>
      <c r="J669">
        <v>0.60014612505125797</v>
      </c>
      <c r="K669">
        <v>0.52664725101232002</v>
      </c>
    </row>
    <row r="670" spans="1:11" x14ac:dyDescent="0.25">
      <c r="A670">
        <f t="shared" si="10"/>
        <v>669</v>
      </c>
      <c r="B670">
        <v>0.56350719742516797</v>
      </c>
      <c r="C670">
        <v>0.57147875059773501</v>
      </c>
      <c r="D670">
        <v>0.60230333060784702</v>
      </c>
      <c r="E670">
        <v>0.72230666536735399</v>
      </c>
      <c r="F670">
        <v>0.61323663780038895</v>
      </c>
      <c r="G670">
        <v>0.59820588424880605</v>
      </c>
      <c r="H670">
        <v>0.54189016149236702</v>
      </c>
      <c r="I670">
        <v>0.57836702972421306</v>
      </c>
      <c r="J670">
        <v>0.62189065822462797</v>
      </c>
      <c r="K670">
        <v>0.53648071439389899</v>
      </c>
    </row>
    <row r="671" spans="1:11" x14ac:dyDescent="0.25">
      <c r="A671">
        <f t="shared" si="10"/>
        <v>670</v>
      </c>
      <c r="B671">
        <v>0.57228200357441406</v>
      </c>
      <c r="C671">
        <v>0.60884489858185598</v>
      </c>
      <c r="D671">
        <v>0.61987863159009604</v>
      </c>
      <c r="E671">
        <v>0.77299063229310905</v>
      </c>
      <c r="F671">
        <v>0.61350198351896301</v>
      </c>
      <c r="G671">
        <v>0.61628064756426304</v>
      </c>
      <c r="H671">
        <v>0.54663552802788995</v>
      </c>
      <c r="I671">
        <v>0.58577097932787003</v>
      </c>
      <c r="J671">
        <v>0.72660679959247298</v>
      </c>
      <c r="K671">
        <v>0.54495906413023298</v>
      </c>
    </row>
    <row r="672" spans="1:11" x14ac:dyDescent="0.25">
      <c r="A672">
        <f t="shared" si="10"/>
        <v>671</v>
      </c>
      <c r="B672">
        <v>0.61358411423098802</v>
      </c>
      <c r="C672">
        <v>0.63110424949620403</v>
      </c>
      <c r="D672">
        <v>0.67452020028960502</v>
      </c>
      <c r="E672">
        <v>0.74201353853560004</v>
      </c>
      <c r="F672">
        <v>0.62165938101824503</v>
      </c>
      <c r="G672">
        <v>0.64437844587850801</v>
      </c>
      <c r="H672">
        <v>0.55471781816087296</v>
      </c>
      <c r="I672">
        <v>0.57469964080853497</v>
      </c>
      <c r="J672">
        <v>0.87469467957023594</v>
      </c>
      <c r="K672">
        <v>0.55299713112051696</v>
      </c>
    </row>
    <row r="673" spans="1:11" x14ac:dyDescent="0.25">
      <c r="A673">
        <f t="shared" si="10"/>
        <v>672</v>
      </c>
      <c r="B673">
        <v>0.63250247216927302</v>
      </c>
      <c r="C673">
        <v>0.63160100485497805</v>
      </c>
      <c r="D673">
        <v>0.73610608803208799</v>
      </c>
      <c r="E673">
        <v>0.74184381584867598</v>
      </c>
      <c r="F673">
        <v>0.63214155876872102</v>
      </c>
      <c r="G673">
        <v>0.65160796042965796</v>
      </c>
      <c r="H673">
        <v>0.56610406259150903</v>
      </c>
      <c r="I673">
        <v>0.59888223255290196</v>
      </c>
      <c r="J673">
        <v>0.87659302459701505</v>
      </c>
      <c r="K673">
        <v>0.55451134556131498</v>
      </c>
    </row>
    <row r="674" spans="1:11" x14ac:dyDescent="0.25">
      <c r="A674">
        <f t="shared" si="10"/>
        <v>673</v>
      </c>
      <c r="B674">
        <v>0.63458991056393699</v>
      </c>
      <c r="C674">
        <v>0.71197024639809703</v>
      </c>
      <c r="D674">
        <v>0.66444176570093305</v>
      </c>
      <c r="E674">
        <v>0.85183141779982896</v>
      </c>
      <c r="F674">
        <v>0.67723138418031603</v>
      </c>
      <c r="G674">
        <v>0.68219513459032</v>
      </c>
      <c r="H674">
        <v>0.62471391166816104</v>
      </c>
      <c r="I674">
        <v>0.64099567883706798</v>
      </c>
      <c r="J674">
        <v>0.82223023648465998</v>
      </c>
      <c r="K674">
        <v>0.62882797201556195</v>
      </c>
    </row>
    <row r="675" spans="1:11" x14ac:dyDescent="0.25">
      <c r="A675">
        <f t="shared" si="10"/>
        <v>674</v>
      </c>
      <c r="B675">
        <v>0.85340422256812498</v>
      </c>
      <c r="C675">
        <v>0.78039557755153499</v>
      </c>
      <c r="D675">
        <v>0.69191182886434399</v>
      </c>
      <c r="E675">
        <v>0.94815332314340595</v>
      </c>
      <c r="F675">
        <v>0.77215372611729505</v>
      </c>
      <c r="G675">
        <v>0.74966530940598497</v>
      </c>
      <c r="H675">
        <v>0.71728449610800304</v>
      </c>
      <c r="I675">
        <v>0.65805668259200101</v>
      </c>
      <c r="J675">
        <v>0.881901072251708</v>
      </c>
      <c r="K675">
        <v>0.67820892713996295</v>
      </c>
    </row>
    <row r="676" spans="1:11" x14ac:dyDescent="0.25">
      <c r="A676">
        <f t="shared" si="10"/>
        <v>675</v>
      </c>
      <c r="B676">
        <v>0.84041201317828595</v>
      </c>
      <c r="C676">
        <v>0.841270239947152</v>
      </c>
      <c r="D676">
        <v>0.76699856018950796</v>
      </c>
      <c r="E676">
        <v>1.0885373723368601</v>
      </c>
      <c r="F676">
        <v>1.0296347016790199</v>
      </c>
      <c r="G676">
        <v>0.886942308647935</v>
      </c>
      <c r="H676">
        <v>0.77579356002954303</v>
      </c>
      <c r="I676">
        <v>0.79558024416079098</v>
      </c>
      <c r="J676">
        <v>1.03797511872767</v>
      </c>
      <c r="K676">
        <v>0.72502523361635596</v>
      </c>
    </row>
    <row r="677" spans="1:11" x14ac:dyDescent="0.25">
      <c r="A677">
        <f t="shared" si="10"/>
        <v>676</v>
      </c>
      <c r="B677">
        <v>0.93014570490736803</v>
      </c>
      <c r="C677">
        <v>1.1756784645015499</v>
      </c>
      <c r="D677">
        <v>0.77520530138753396</v>
      </c>
      <c r="E677">
        <v>1.1280946529914899</v>
      </c>
      <c r="F677">
        <v>1.2262739226515</v>
      </c>
      <c r="G677">
        <v>0.94512482937043696</v>
      </c>
      <c r="H677">
        <v>0.77608822413516998</v>
      </c>
      <c r="I677">
        <v>0.97166850103818403</v>
      </c>
      <c r="J677">
        <v>1.05544997664262</v>
      </c>
      <c r="K677">
        <v>0.89355285731530198</v>
      </c>
    </row>
    <row r="678" spans="1:11" x14ac:dyDescent="0.25">
      <c r="A678">
        <f t="shared" si="10"/>
        <v>677</v>
      </c>
      <c r="B678">
        <v>1.0042645942787101</v>
      </c>
      <c r="C678">
        <v>1.53114580569088</v>
      </c>
      <c r="D678">
        <v>0.84407786696085696</v>
      </c>
      <c r="E678">
        <v>1.37975062703472</v>
      </c>
      <c r="F678">
        <v>1.17582310708945</v>
      </c>
      <c r="G678">
        <v>1.13548951401843</v>
      </c>
      <c r="H678">
        <v>0.78084264386609903</v>
      </c>
      <c r="I678">
        <v>0.95765831959178205</v>
      </c>
      <c r="J678">
        <v>1.30014686202485</v>
      </c>
      <c r="K678">
        <v>1.0194774127636199</v>
      </c>
    </row>
    <row r="679" spans="1:11" x14ac:dyDescent="0.25">
      <c r="A679">
        <f t="shared" si="10"/>
        <v>678</v>
      </c>
      <c r="B679">
        <v>1.03659019161363</v>
      </c>
      <c r="C679">
        <v>1.57125834599364</v>
      </c>
      <c r="D679">
        <v>0.85171297847073901</v>
      </c>
      <c r="E679">
        <v>1.3409839673697801</v>
      </c>
      <c r="F679">
        <v>1.23077108092815</v>
      </c>
      <c r="G679">
        <v>1.1183543928681701</v>
      </c>
      <c r="H679">
        <v>0.82303047250983097</v>
      </c>
      <c r="I679">
        <v>0.88172180322592597</v>
      </c>
      <c r="J679">
        <v>1.3013010846941899</v>
      </c>
      <c r="K679">
        <v>1.1394424063566699</v>
      </c>
    </row>
    <row r="680" spans="1:11" x14ac:dyDescent="0.25">
      <c r="A680">
        <f t="shared" si="10"/>
        <v>679</v>
      </c>
      <c r="B680">
        <v>0.93535839530125897</v>
      </c>
      <c r="C680">
        <v>1.0665112651992401</v>
      </c>
      <c r="D680">
        <v>0.75781884093910301</v>
      </c>
      <c r="E680">
        <v>1.1878129265078201</v>
      </c>
      <c r="F680">
        <v>1.0412562318863801</v>
      </c>
      <c r="G680">
        <v>0.94146158168053595</v>
      </c>
      <c r="H680">
        <v>0.78281006587344304</v>
      </c>
      <c r="I680">
        <v>0.82199283193305195</v>
      </c>
      <c r="J680">
        <v>0.99204518533027897</v>
      </c>
      <c r="K680">
        <v>0.98494323983449905</v>
      </c>
    </row>
    <row r="681" spans="1:11" x14ac:dyDescent="0.25">
      <c r="A681">
        <f t="shared" si="10"/>
        <v>680</v>
      </c>
      <c r="B681">
        <v>0.86331707875199803</v>
      </c>
      <c r="C681">
        <v>1.0439557880600401</v>
      </c>
      <c r="D681">
        <v>0.73567484392279003</v>
      </c>
      <c r="E681">
        <v>1.1200550310928099</v>
      </c>
      <c r="F681">
        <v>0.88815030012496499</v>
      </c>
      <c r="G681">
        <v>0.86395511230023103</v>
      </c>
      <c r="H681">
        <v>0.739732091758592</v>
      </c>
      <c r="I681">
        <v>0.78418142316147799</v>
      </c>
      <c r="J681">
        <v>1.0004661497752401</v>
      </c>
      <c r="K681">
        <v>0.88308358324143998</v>
      </c>
    </row>
    <row r="682" spans="1:11" x14ac:dyDescent="0.25">
      <c r="A682">
        <f t="shared" si="10"/>
        <v>681</v>
      </c>
      <c r="B682">
        <v>0.93960053350367401</v>
      </c>
      <c r="C682">
        <v>1.4629375378753799</v>
      </c>
      <c r="D682">
        <v>0.82929954571370001</v>
      </c>
      <c r="E682">
        <v>1.1965993241450601</v>
      </c>
      <c r="F682">
        <v>0.85271888824889697</v>
      </c>
      <c r="G682">
        <v>0.87391657744317397</v>
      </c>
      <c r="H682">
        <v>0.77852592487026795</v>
      </c>
      <c r="I682">
        <v>0.82242663291941498</v>
      </c>
      <c r="J682">
        <v>1.12397882048346</v>
      </c>
      <c r="K682">
        <v>1.0351079197500099</v>
      </c>
    </row>
    <row r="683" spans="1:11" x14ac:dyDescent="0.25">
      <c r="A683">
        <f t="shared" si="10"/>
        <v>682</v>
      </c>
      <c r="B683">
        <v>0.88310448944850595</v>
      </c>
      <c r="C683">
        <v>0.89135106312548795</v>
      </c>
      <c r="D683">
        <v>0.82478536014417403</v>
      </c>
      <c r="E683">
        <v>1.1147023825303299</v>
      </c>
      <c r="F683">
        <v>0.825697580913762</v>
      </c>
      <c r="G683">
        <v>0.84474280569864901</v>
      </c>
      <c r="H683">
        <v>0.75937111648876499</v>
      </c>
      <c r="I683">
        <v>0.84918307622210998</v>
      </c>
      <c r="J683">
        <v>0.94703849551350505</v>
      </c>
      <c r="K683">
        <v>0.96133622671264596</v>
      </c>
    </row>
    <row r="684" spans="1:11" x14ac:dyDescent="0.25">
      <c r="A684">
        <f t="shared" si="10"/>
        <v>683</v>
      </c>
      <c r="B684">
        <v>0.79291810679614805</v>
      </c>
      <c r="C684">
        <v>0.74682074504526097</v>
      </c>
      <c r="D684">
        <v>0.65922855987544204</v>
      </c>
      <c r="E684">
        <v>0.92104566513419595</v>
      </c>
      <c r="F684">
        <v>0.65728138467675901</v>
      </c>
      <c r="G684">
        <v>0.70506227041918201</v>
      </c>
      <c r="H684">
        <v>0.65647087750358202</v>
      </c>
      <c r="I684">
        <v>0.65184081986908304</v>
      </c>
      <c r="J684">
        <v>0.78559759236786098</v>
      </c>
      <c r="K684">
        <v>0.75726931814180498</v>
      </c>
    </row>
    <row r="685" spans="1:11" x14ac:dyDescent="0.25">
      <c r="A685">
        <f t="shared" si="10"/>
        <v>684</v>
      </c>
      <c r="B685">
        <v>0.88037160326348196</v>
      </c>
      <c r="C685">
        <v>0.73742661082846395</v>
      </c>
      <c r="D685">
        <v>0.73508159833641096</v>
      </c>
      <c r="E685">
        <v>0.93713187847158097</v>
      </c>
      <c r="F685">
        <v>0.67913799932334595</v>
      </c>
      <c r="G685">
        <v>0.72279399980410697</v>
      </c>
      <c r="H685">
        <v>0.65387062384366501</v>
      </c>
      <c r="I685">
        <v>0.69144012069847505</v>
      </c>
      <c r="J685">
        <v>0.84456030965670803</v>
      </c>
      <c r="K685">
        <v>0.79488532023867997</v>
      </c>
    </row>
    <row r="686" spans="1:11" x14ac:dyDescent="0.25">
      <c r="A686">
        <f t="shared" si="10"/>
        <v>685</v>
      </c>
      <c r="B686">
        <v>0.89120418387417899</v>
      </c>
      <c r="C686">
        <v>0.87258374319068599</v>
      </c>
      <c r="D686">
        <v>0.810094826888209</v>
      </c>
      <c r="E686">
        <v>1.0047916111764801</v>
      </c>
      <c r="F686">
        <v>0.74024957932188495</v>
      </c>
      <c r="G686">
        <v>0.76725924198758799</v>
      </c>
      <c r="H686">
        <v>0.68696167562293597</v>
      </c>
      <c r="I686">
        <v>0.74378327286058799</v>
      </c>
      <c r="J686">
        <v>0.85342557088447801</v>
      </c>
      <c r="K686">
        <v>0.78177661197982995</v>
      </c>
    </row>
    <row r="687" spans="1:11" x14ac:dyDescent="0.25">
      <c r="A687">
        <f t="shared" si="10"/>
        <v>686</v>
      </c>
      <c r="B687">
        <v>0.83856518192444696</v>
      </c>
      <c r="C687">
        <v>0.77087819946965197</v>
      </c>
      <c r="D687">
        <v>0.74157804194259902</v>
      </c>
      <c r="E687">
        <v>0.96803457820629502</v>
      </c>
      <c r="F687">
        <v>0.71568346449948095</v>
      </c>
      <c r="G687">
        <v>0.73233391340688403</v>
      </c>
      <c r="H687">
        <v>0.679218303258175</v>
      </c>
      <c r="I687">
        <v>0.70363037395995098</v>
      </c>
      <c r="J687">
        <v>0.81635430336588499</v>
      </c>
      <c r="K687">
        <v>0.69990851996376002</v>
      </c>
    </row>
    <row r="688" spans="1:11" x14ac:dyDescent="0.25">
      <c r="A688">
        <f t="shared" si="10"/>
        <v>687</v>
      </c>
      <c r="B688">
        <v>0.83845272863998799</v>
      </c>
      <c r="C688">
        <v>0.60629480571193495</v>
      </c>
      <c r="D688">
        <v>0.65385192316391305</v>
      </c>
      <c r="E688">
        <v>0.79932532032187797</v>
      </c>
      <c r="F688">
        <v>0.65828751157354803</v>
      </c>
      <c r="G688">
        <v>0.67394153596721995</v>
      </c>
      <c r="H688">
        <v>0.60856152343995895</v>
      </c>
      <c r="I688">
        <v>0.63508892300647002</v>
      </c>
      <c r="J688">
        <v>0.72553184281750005</v>
      </c>
      <c r="K688">
        <v>0.68916314213531804</v>
      </c>
    </row>
    <row r="689" spans="1:11" x14ac:dyDescent="0.25">
      <c r="A689">
        <f t="shared" si="10"/>
        <v>688</v>
      </c>
      <c r="B689">
        <v>0.94938728013112905</v>
      </c>
      <c r="C689">
        <v>0.70180394154563197</v>
      </c>
      <c r="D689">
        <v>0.71120640633508403</v>
      </c>
      <c r="E689">
        <v>0.84304866591147898</v>
      </c>
      <c r="F689">
        <v>0.69645034705467102</v>
      </c>
      <c r="G689">
        <v>0.68901026824643496</v>
      </c>
      <c r="H689">
        <v>0.65066604026990305</v>
      </c>
      <c r="I689">
        <v>0.71035246284428499</v>
      </c>
      <c r="J689">
        <v>0.75614094733894099</v>
      </c>
      <c r="K689">
        <v>0.69736143890607705</v>
      </c>
    </row>
    <row r="690" spans="1:11" x14ac:dyDescent="0.25">
      <c r="A690">
        <f t="shared" si="10"/>
        <v>689</v>
      </c>
      <c r="B690">
        <v>0.95689121020019596</v>
      </c>
      <c r="C690">
        <v>0.79655250686276902</v>
      </c>
      <c r="D690">
        <v>0.79253480197822801</v>
      </c>
      <c r="E690">
        <v>0.93277798766932896</v>
      </c>
      <c r="F690">
        <v>0.76045590631677196</v>
      </c>
      <c r="G690">
        <v>0.76702848253689604</v>
      </c>
      <c r="H690">
        <v>0.745376701332915</v>
      </c>
      <c r="I690">
        <v>0.77887065075055595</v>
      </c>
      <c r="J690">
        <v>0.87609675340655202</v>
      </c>
      <c r="K690">
        <v>0.747393452846426</v>
      </c>
    </row>
    <row r="691" spans="1:11" x14ac:dyDescent="0.25">
      <c r="A691">
        <f t="shared" si="10"/>
        <v>690</v>
      </c>
      <c r="B691">
        <v>0.87005461828219899</v>
      </c>
      <c r="C691">
        <v>0.63530033968494504</v>
      </c>
      <c r="D691">
        <v>0.70539750720418704</v>
      </c>
      <c r="E691">
        <v>0.82379695772403205</v>
      </c>
      <c r="F691">
        <v>0.67587697030679295</v>
      </c>
      <c r="G691">
        <v>0.691159859760486</v>
      </c>
      <c r="H691">
        <v>0.62096561534605899</v>
      </c>
      <c r="I691">
        <v>0.70686057496530996</v>
      </c>
      <c r="J691">
        <v>0.72057583316163398</v>
      </c>
      <c r="K691">
        <v>0.65904513201479498</v>
      </c>
    </row>
    <row r="692" spans="1:11" x14ac:dyDescent="0.25">
      <c r="A692">
        <f t="shared" si="10"/>
        <v>691</v>
      </c>
      <c r="B692">
        <v>0.91391604023886497</v>
      </c>
      <c r="C692">
        <v>0.63042302475037604</v>
      </c>
      <c r="D692">
        <v>0.65717145801633703</v>
      </c>
      <c r="E692">
        <v>0.77021817937189196</v>
      </c>
      <c r="F692">
        <v>0.67289384892419501</v>
      </c>
      <c r="G692">
        <v>0.67959753642012</v>
      </c>
      <c r="H692">
        <v>0.64302969097945295</v>
      </c>
      <c r="I692">
        <v>0.70786309864436803</v>
      </c>
      <c r="J692">
        <v>0.64870001623208096</v>
      </c>
      <c r="K692">
        <v>0.66387611338045904</v>
      </c>
    </row>
    <row r="693" spans="1:11" x14ac:dyDescent="0.25">
      <c r="A693">
        <f t="shared" si="10"/>
        <v>692</v>
      </c>
      <c r="B693">
        <v>1.0049140290917999</v>
      </c>
      <c r="C693">
        <v>0.73057381699683299</v>
      </c>
      <c r="D693">
        <v>0.76730469403627699</v>
      </c>
      <c r="E693">
        <v>0.85904682517579101</v>
      </c>
      <c r="F693">
        <v>0.79414551330862204</v>
      </c>
      <c r="G693">
        <v>0.77316501177227803</v>
      </c>
      <c r="H693">
        <v>0.72655599419816497</v>
      </c>
      <c r="I693">
        <v>0.81407486786584404</v>
      </c>
      <c r="J693">
        <v>0.71891847204642401</v>
      </c>
      <c r="K693">
        <v>0.74791897558053</v>
      </c>
    </row>
    <row r="694" spans="1:11" x14ac:dyDescent="0.25">
      <c r="A694">
        <f t="shared" si="10"/>
        <v>693</v>
      </c>
      <c r="B694">
        <v>1.1248708146025399</v>
      </c>
      <c r="C694">
        <v>0.62589252688113295</v>
      </c>
      <c r="D694">
        <v>0.75589757187088802</v>
      </c>
      <c r="E694">
        <v>0.87651752184085396</v>
      </c>
      <c r="F694">
        <v>0.73357041276133605</v>
      </c>
      <c r="G694">
        <v>0.76193151102708201</v>
      </c>
      <c r="H694">
        <v>0.67381959398164304</v>
      </c>
      <c r="I694">
        <v>0.90252383964210303</v>
      </c>
      <c r="J694">
        <v>0.67096624867239796</v>
      </c>
      <c r="K694">
        <v>0.67006865100407798</v>
      </c>
    </row>
    <row r="695" spans="1:11" x14ac:dyDescent="0.25">
      <c r="A695">
        <f t="shared" si="10"/>
        <v>694</v>
      </c>
      <c r="B695">
        <v>1.01391046806324</v>
      </c>
      <c r="C695">
        <v>0.66034921058580298</v>
      </c>
      <c r="D695">
        <v>0.77458523670424995</v>
      </c>
      <c r="E695">
        <v>0.847967270727357</v>
      </c>
      <c r="F695">
        <v>0.75348475449683705</v>
      </c>
      <c r="G695">
        <v>0.73304619511134606</v>
      </c>
      <c r="H695">
        <v>0.84672854168687395</v>
      </c>
      <c r="I695">
        <v>0.86496031167040799</v>
      </c>
      <c r="J695">
        <v>0.77243810069985197</v>
      </c>
      <c r="K695">
        <v>0.71058803284543304</v>
      </c>
    </row>
    <row r="696" spans="1:11" x14ac:dyDescent="0.25">
      <c r="A696">
        <f t="shared" si="10"/>
        <v>695</v>
      </c>
      <c r="B696">
        <v>1.25502296585816</v>
      </c>
      <c r="C696">
        <v>0.802125744892489</v>
      </c>
      <c r="D696">
        <v>0.94541631803400605</v>
      </c>
      <c r="E696">
        <v>1.00968198659464</v>
      </c>
      <c r="F696">
        <v>0.839776092816652</v>
      </c>
      <c r="G696">
        <v>1.0275774090099801</v>
      </c>
      <c r="H696">
        <v>1.11419842790271</v>
      </c>
      <c r="I696">
        <v>1.1552601026662199</v>
      </c>
      <c r="J696">
        <v>0.86141776293804995</v>
      </c>
      <c r="K696">
        <v>0.75677431924221505</v>
      </c>
    </row>
    <row r="697" spans="1:11" x14ac:dyDescent="0.25">
      <c r="A697">
        <f t="shared" si="10"/>
        <v>696</v>
      </c>
      <c r="B697">
        <v>1.04391682634453</v>
      </c>
      <c r="C697">
        <v>0.92952602488588199</v>
      </c>
      <c r="D697">
        <v>1.0489948034966801</v>
      </c>
      <c r="E697">
        <v>0.88195183607661198</v>
      </c>
      <c r="F697">
        <v>0.75778935156155502</v>
      </c>
      <c r="G697">
        <v>1.19740494373647</v>
      </c>
      <c r="H697">
        <v>1.2242109387917099</v>
      </c>
      <c r="I697">
        <v>1.0989724418478399</v>
      </c>
      <c r="J697">
        <v>1.0359922618216499</v>
      </c>
      <c r="K697">
        <v>0.97192533112473301</v>
      </c>
    </row>
    <row r="698" spans="1:11" x14ac:dyDescent="0.25">
      <c r="A698">
        <f t="shared" si="10"/>
        <v>697</v>
      </c>
      <c r="B698">
        <v>1.05523027868893</v>
      </c>
      <c r="C698">
        <v>0.82626986653304701</v>
      </c>
      <c r="D698">
        <v>0.91044235642226701</v>
      </c>
      <c r="E698">
        <v>0.64408856783660895</v>
      </c>
      <c r="F698">
        <v>0.69994690528409298</v>
      </c>
      <c r="G698">
        <v>0.90965735706454698</v>
      </c>
      <c r="H698">
        <v>0.93703278879238106</v>
      </c>
      <c r="I698">
        <v>0.86464647429905594</v>
      </c>
      <c r="J698">
        <v>0.765935994415052</v>
      </c>
      <c r="K698">
        <v>0.75165323468906797</v>
      </c>
    </row>
    <row r="699" spans="1:11" x14ac:dyDescent="0.25">
      <c r="A699">
        <f t="shared" si="10"/>
        <v>698</v>
      </c>
      <c r="B699">
        <v>0.97244878062752604</v>
      </c>
      <c r="C699">
        <v>0.63804951152105804</v>
      </c>
      <c r="D699">
        <v>0.70692115862923999</v>
      </c>
      <c r="E699">
        <v>0.62757082969979305</v>
      </c>
      <c r="F699">
        <v>0.61481546676848697</v>
      </c>
      <c r="G699">
        <v>0.822659892408384</v>
      </c>
      <c r="H699">
        <v>0.83992783984986596</v>
      </c>
      <c r="I699">
        <v>0.76261295370459603</v>
      </c>
      <c r="J699">
        <v>0.63658874400415399</v>
      </c>
      <c r="K699">
        <v>0.67528829152535397</v>
      </c>
    </row>
    <row r="700" spans="1:11" x14ac:dyDescent="0.25">
      <c r="A700">
        <f t="shared" si="10"/>
        <v>699</v>
      </c>
      <c r="B700">
        <v>0.92052068728918202</v>
      </c>
      <c r="C700">
        <v>0.68059570185156404</v>
      </c>
      <c r="D700">
        <v>0.71926328503491299</v>
      </c>
      <c r="E700">
        <v>0.67927238678698398</v>
      </c>
      <c r="F700">
        <v>0.65899217974092095</v>
      </c>
      <c r="G700">
        <v>1.0133551043084601</v>
      </c>
      <c r="H700">
        <v>0.80040438719751095</v>
      </c>
      <c r="I700">
        <v>0.753258200578941</v>
      </c>
      <c r="J700">
        <v>0.74176578456125297</v>
      </c>
      <c r="K700">
        <v>0.78305025893705404</v>
      </c>
    </row>
    <row r="701" spans="1:11" x14ac:dyDescent="0.25">
      <c r="A701">
        <f t="shared" si="10"/>
        <v>700</v>
      </c>
      <c r="B701">
        <v>0.89302475533078096</v>
      </c>
      <c r="C701">
        <v>0.73184450729856199</v>
      </c>
      <c r="D701">
        <v>0.73094422958956995</v>
      </c>
      <c r="E701">
        <v>0.64540036877921902</v>
      </c>
      <c r="F701">
        <v>0.71465180144426599</v>
      </c>
      <c r="G701">
        <v>0.83799966005103399</v>
      </c>
      <c r="H701">
        <v>0.78318024120774798</v>
      </c>
      <c r="I701">
        <v>0.76374431362009199</v>
      </c>
      <c r="J701">
        <v>0.67915461239654795</v>
      </c>
      <c r="K701">
        <v>0.66998079385329501</v>
      </c>
    </row>
    <row r="702" spans="1:11" x14ac:dyDescent="0.25">
      <c r="A702">
        <f t="shared" si="10"/>
        <v>701</v>
      </c>
      <c r="B702">
        <v>0.79953118598372896</v>
      </c>
      <c r="C702">
        <v>0.66682793673801699</v>
      </c>
      <c r="D702">
        <v>0.69355979788810196</v>
      </c>
      <c r="E702">
        <v>0.61231287038979998</v>
      </c>
      <c r="F702">
        <v>0.68738350150026895</v>
      </c>
      <c r="G702">
        <v>0.81103574080262097</v>
      </c>
      <c r="H702">
        <v>0.77462316013254695</v>
      </c>
      <c r="I702">
        <v>0.67697504376313899</v>
      </c>
      <c r="J702">
        <v>0.61009176076434801</v>
      </c>
      <c r="K702">
        <v>0.707728275689123</v>
      </c>
    </row>
    <row r="703" spans="1:11" x14ac:dyDescent="0.25">
      <c r="A703">
        <f t="shared" si="10"/>
        <v>702</v>
      </c>
      <c r="B703">
        <v>0.71231206009005099</v>
      </c>
      <c r="C703">
        <v>0.61479911770867801</v>
      </c>
      <c r="D703">
        <v>0.65337841592530099</v>
      </c>
      <c r="E703">
        <v>0.59973302417348795</v>
      </c>
      <c r="F703">
        <v>0.63489177141852404</v>
      </c>
      <c r="G703">
        <v>0.72610327664622398</v>
      </c>
      <c r="H703">
        <v>0.679887756468052</v>
      </c>
      <c r="I703">
        <v>0.64361330069544298</v>
      </c>
      <c r="J703">
        <v>0.75889811635981796</v>
      </c>
      <c r="K703">
        <v>0.70647394385784201</v>
      </c>
    </row>
    <row r="704" spans="1:11" x14ac:dyDescent="0.25">
      <c r="A704">
        <f t="shared" si="10"/>
        <v>703</v>
      </c>
      <c r="B704">
        <v>0.65346981178288899</v>
      </c>
      <c r="C704">
        <v>0.63189858637928997</v>
      </c>
      <c r="D704">
        <v>0.71795830923237003</v>
      </c>
      <c r="E704">
        <v>0.597418402762253</v>
      </c>
      <c r="F704">
        <v>0.64810670742263699</v>
      </c>
      <c r="G704">
        <v>0.69940264590661305</v>
      </c>
      <c r="H704">
        <v>0.57596149974839395</v>
      </c>
      <c r="I704">
        <v>0.67173455828415995</v>
      </c>
      <c r="J704">
        <v>0.75605694444588101</v>
      </c>
      <c r="K704">
        <v>0.61498354195923399</v>
      </c>
    </row>
    <row r="705" spans="1:11" x14ac:dyDescent="0.25">
      <c r="A705">
        <f t="shared" si="10"/>
        <v>704</v>
      </c>
      <c r="B705">
        <v>0.63636354632959202</v>
      </c>
      <c r="C705">
        <v>0.598577464605895</v>
      </c>
      <c r="D705">
        <v>0.70526759984787302</v>
      </c>
      <c r="E705">
        <v>0.54763148852871402</v>
      </c>
      <c r="F705">
        <v>0.65290471881868495</v>
      </c>
      <c r="G705">
        <v>0.71157617912636795</v>
      </c>
      <c r="H705">
        <v>0.60654132969366004</v>
      </c>
      <c r="I705">
        <v>0.62938079641933797</v>
      </c>
      <c r="J705">
        <v>0.70816516486644698</v>
      </c>
      <c r="K705">
        <v>0.585333760365503</v>
      </c>
    </row>
    <row r="706" spans="1:11" x14ac:dyDescent="0.25">
      <c r="A706">
        <f t="shared" si="10"/>
        <v>705</v>
      </c>
      <c r="B706">
        <v>0.63884776803222498</v>
      </c>
      <c r="C706">
        <v>0.59437460555934496</v>
      </c>
      <c r="D706">
        <v>0.66761957898355695</v>
      </c>
      <c r="E706">
        <v>0.56527446454710295</v>
      </c>
      <c r="F706">
        <v>0.63559026392010398</v>
      </c>
      <c r="G706">
        <v>0.72681639610678805</v>
      </c>
      <c r="H706">
        <v>0.57412196782610703</v>
      </c>
      <c r="I706">
        <v>0.590852483452042</v>
      </c>
      <c r="J706">
        <v>0.69868589827619598</v>
      </c>
      <c r="K706">
        <v>0.63785841620436701</v>
      </c>
    </row>
    <row r="707" spans="1:11" x14ac:dyDescent="0.25">
      <c r="A707">
        <f t="shared" ref="A707:A770" si="11">A706+1</f>
        <v>706</v>
      </c>
      <c r="B707">
        <v>0.61712584743489496</v>
      </c>
      <c r="C707">
        <v>0.63797132007484303</v>
      </c>
      <c r="D707">
        <v>0.68863740843429699</v>
      </c>
      <c r="E707">
        <v>0.599137629978162</v>
      </c>
      <c r="F707">
        <v>0.63098691086483405</v>
      </c>
      <c r="G707">
        <v>0.69155041570791598</v>
      </c>
      <c r="H707">
        <v>0.57735045644391603</v>
      </c>
      <c r="I707">
        <v>0.62399909853435898</v>
      </c>
      <c r="J707">
        <v>0.75205559181092696</v>
      </c>
      <c r="K707">
        <v>0.64600794968619601</v>
      </c>
    </row>
    <row r="708" spans="1:11" x14ac:dyDescent="0.25">
      <c r="A708">
        <f t="shared" si="11"/>
        <v>707</v>
      </c>
      <c r="B708">
        <v>0.58620222483050299</v>
      </c>
      <c r="C708">
        <v>0.60853335598964298</v>
      </c>
      <c r="D708">
        <v>0.66413346554598895</v>
      </c>
      <c r="E708">
        <v>0.55698497861622298</v>
      </c>
      <c r="F708">
        <v>0.60774659109639295</v>
      </c>
      <c r="G708">
        <v>0.683355115008903</v>
      </c>
      <c r="H708">
        <v>0.58968182055361396</v>
      </c>
      <c r="I708">
        <v>0.61010432384269497</v>
      </c>
      <c r="J708">
        <v>0.81563980224435995</v>
      </c>
      <c r="K708">
        <v>0.55591419818397203</v>
      </c>
    </row>
    <row r="709" spans="1:11" x14ac:dyDescent="0.25">
      <c r="A709">
        <f t="shared" si="11"/>
        <v>708</v>
      </c>
      <c r="B709">
        <v>0.66057215357280397</v>
      </c>
      <c r="C709">
        <v>0.635959673248916</v>
      </c>
      <c r="D709">
        <v>0.71136930239061003</v>
      </c>
      <c r="E709">
        <v>0.58428005027103003</v>
      </c>
      <c r="F709">
        <v>0.65759427251067903</v>
      </c>
      <c r="G709">
        <v>0.72679207895946996</v>
      </c>
      <c r="H709">
        <v>0.64838093223914395</v>
      </c>
      <c r="I709">
        <v>0.66472906314497704</v>
      </c>
      <c r="J709">
        <v>0.89685926049346498</v>
      </c>
      <c r="K709">
        <v>0.60708253781367605</v>
      </c>
    </row>
    <row r="710" spans="1:11" x14ac:dyDescent="0.25">
      <c r="A710">
        <f t="shared" si="11"/>
        <v>709</v>
      </c>
      <c r="B710">
        <v>0.70530213489449201</v>
      </c>
      <c r="C710">
        <v>0.71054272046836398</v>
      </c>
      <c r="D710">
        <v>0.72136177263641499</v>
      </c>
      <c r="E710">
        <v>0.59027635416472402</v>
      </c>
      <c r="F710">
        <v>0.68468307997601396</v>
      </c>
      <c r="G710">
        <v>0.78395378324075504</v>
      </c>
      <c r="H710">
        <v>0.65933948081385896</v>
      </c>
      <c r="I710">
        <v>0.62875328196137703</v>
      </c>
      <c r="J710">
        <v>0.86662078665404296</v>
      </c>
      <c r="K710">
        <v>0.67479277166601703</v>
      </c>
    </row>
    <row r="711" spans="1:11" x14ac:dyDescent="0.25">
      <c r="A711">
        <f t="shared" si="11"/>
        <v>710</v>
      </c>
      <c r="B711">
        <v>0.712043986121072</v>
      </c>
      <c r="C711">
        <v>0.72436171306038399</v>
      </c>
      <c r="D711">
        <v>0.72012552870906998</v>
      </c>
      <c r="E711">
        <v>0.63073769223318499</v>
      </c>
      <c r="F711">
        <v>0.69785179925255203</v>
      </c>
      <c r="G711">
        <v>0.80140155496804399</v>
      </c>
      <c r="H711">
        <v>0.69893018046391897</v>
      </c>
      <c r="I711">
        <v>0.64230356942856703</v>
      </c>
      <c r="J711">
        <v>0.83019078123026502</v>
      </c>
      <c r="K711">
        <v>0.67342559370610799</v>
      </c>
    </row>
    <row r="712" spans="1:11" x14ac:dyDescent="0.25">
      <c r="A712">
        <f t="shared" si="11"/>
        <v>711</v>
      </c>
      <c r="B712">
        <v>0.72469980229101205</v>
      </c>
      <c r="C712">
        <v>0.70797313688845798</v>
      </c>
      <c r="D712">
        <v>0.77002882141423801</v>
      </c>
      <c r="E712">
        <v>0.63923876005466396</v>
      </c>
      <c r="F712">
        <v>0.68508293385918395</v>
      </c>
      <c r="G712">
        <v>0.72876389290959798</v>
      </c>
      <c r="H712">
        <v>0.69683652571946797</v>
      </c>
      <c r="I712">
        <v>0.68683057042737194</v>
      </c>
      <c r="J712">
        <v>0.79606691431052101</v>
      </c>
      <c r="K712">
        <v>0.65638341000610201</v>
      </c>
    </row>
    <row r="713" spans="1:11" x14ac:dyDescent="0.25">
      <c r="A713">
        <f t="shared" si="11"/>
        <v>712</v>
      </c>
      <c r="B713">
        <v>0.84176006300143902</v>
      </c>
      <c r="C713">
        <v>0.75982116157537505</v>
      </c>
      <c r="D713">
        <v>0.8515674678856</v>
      </c>
      <c r="E713">
        <v>0.63007547161917699</v>
      </c>
      <c r="F713">
        <v>0.77440054006389303</v>
      </c>
      <c r="G713">
        <v>0.74827830964746</v>
      </c>
      <c r="H713">
        <v>0.72430471462064006</v>
      </c>
      <c r="I713">
        <v>0.72090952230552596</v>
      </c>
      <c r="J713">
        <v>0.86753439138525401</v>
      </c>
      <c r="K713">
        <v>0.68457092211710302</v>
      </c>
    </row>
    <row r="714" spans="1:11" x14ac:dyDescent="0.25">
      <c r="A714">
        <f t="shared" si="11"/>
        <v>713</v>
      </c>
      <c r="B714">
        <v>0.97246260264297002</v>
      </c>
      <c r="C714">
        <v>0.88743685684387696</v>
      </c>
      <c r="D714">
        <v>0.90489978967627605</v>
      </c>
      <c r="E714">
        <v>0.70509579471398098</v>
      </c>
      <c r="F714">
        <v>0.91415302475906102</v>
      </c>
      <c r="G714">
        <v>0.92063567549326597</v>
      </c>
      <c r="H714">
        <v>0.77432292606157305</v>
      </c>
      <c r="I714">
        <v>0.74774622736810403</v>
      </c>
      <c r="J714">
        <v>0.90581697909126202</v>
      </c>
      <c r="K714">
        <v>0.78041405388418195</v>
      </c>
    </row>
    <row r="715" spans="1:11" x14ac:dyDescent="0.25">
      <c r="A715">
        <f t="shared" si="11"/>
        <v>714</v>
      </c>
      <c r="B715">
        <v>0.94886825163186295</v>
      </c>
      <c r="C715">
        <v>0.87089986704357703</v>
      </c>
      <c r="D715">
        <v>0.90137639505571798</v>
      </c>
      <c r="E715">
        <v>0.733392580629598</v>
      </c>
      <c r="F715">
        <v>0.91881364106471197</v>
      </c>
      <c r="G715">
        <v>0.92165014859664696</v>
      </c>
      <c r="H715">
        <v>0.86726200872425996</v>
      </c>
      <c r="I715">
        <v>0.80704221778954299</v>
      </c>
      <c r="J715">
        <v>0.94480100830338598</v>
      </c>
      <c r="K715">
        <v>0.80308134128987196</v>
      </c>
    </row>
    <row r="716" spans="1:11" x14ac:dyDescent="0.25">
      <c r="A716">
        <f t="shared" si="11"/>
        <v>715</v>
      </c>
      <c r="B716">
        <v>0.96507209108661496</v>
      </c>
      <c r="C716">
        <v>0.80465901791930705</v>
      </c>
      <c r="D716">
        <v>1.04041424946436</v>
      </c>
      <c r="E716">
        <v>0.74144268230671395</v>
      </c>
      <c r="F716">
        <v>0.99311187119697297</v>
      </c>
      <c r="G716">
        <v>0.85396842509986204</v>
      </c>
      <c r="H716">
        <v>0.93432162301286303</v>
      </c>
      <c r="I716">
        <v>0.91889783775719402</v>
      </c>
      <c r="J716">
        <v>0.991760051386537</v>
      </c>
      <c r="K716">
        <v>0.91076829529899095</v>
      </c>
    </row>
    <row r="717" spans="1:11" x14ac:dyDescent="0.25">
      <c r="A717">
        <f t="shared" si="11"/>
        <v>716</v>
      </c>
      <c r="B717">
        <v>1.03519746154742</v>
      </c>
      <c r="C717">
        <v>0.96888926198152503</v>
      </c>
      <c r="D717">
        <v>1.2409072727808199</v>
      </c>
      <c r="E717">
        <v>0.91314136439217097</v>
      </c>
      <c r="F717">
        <v>1.3365911574848499</v>
      </c>
      <c r="G717">
        <v>0.98112923306711697</v>
      </c>
      <c r="H717">
        <v>1.16047034517472</v>
      </c>
      <c r="I717">
        <v>1.13286896771983</v>
      </c>
      <c r="J717">
        <v>1.09771001656531</v>
      </c>
      <c r="K717">
        <v>1.0817394590070399</v>
      </c>
    </row>
    <row r="718" spans="1:11" x14ac:dyDescent="0.25">
      <c r="A718">
        <f t="shared" si="11"/>
        <v>717</v>
      </c>
      <c r="B718">
        <v>1.19319253267488</v>
      </c>
      <c r="C718">
        <v>1.10000184626257</v>
      </c>
      <c r="D718">
        <v>1.42702896644917</v>
      </c>
      <c r="E718">
        <v>1.1670044980044501</v>
      </c>
      <c r="F718">
        <v>1.54976374371804</v>
      </c>
      <c r="G718">
        <v>1.1442422764061499</v>
      </c>
      <c r="H718">
        <v>1.3581623958956901</v>
      </c>
      <c r="I718">
        <v>1.34608361895761</v>
      </c>
      <c r="J718">
        <v>1.19828027273883</v>
      </c>
      <c r="K718">
        <v>1.2530185809457499</v>
      </c>
    </row>
    <row r="719" spans="1:11" x14ac:dyDescent="0.25">
      <c r="A719">
        <f t="shared" si="11"/>
        <v>718</v>
      </c>
      <c r="B719">
        <v>1.24893347394968</v>
      </c>
      <c r="C719">
        <v>1.11618931276308</v>
      </c>
      <c r="D719">
        <v>1.5873517438864</v>
      </c>
      <c r="E719">
        <v>1.27659233215179</v>
      </c>
      <c r="F719">
        <v>1.5972629074487601</v>
      </c>
      <c r="G719">
        <v>1.16329876975573</v>
      </c>
      <c r="H719">
        <v>1.66782792223931</v>
      </c>
      <c r="I719">
        <v>1.5142034477670301</v>
      </c>
      <c r="J719">
        <v>1.3519230434831899</v>
      </c>
      <c r="K719">
        <v>1.3935446558875599</v>
      </c>
    </row>
    <row r="720" spans="1:11" x14ac:dyDescent="0.25">
      <c r="A720">
        <f t="shared" si="11"/>
        <v>719</v>
      </c>
      <c r="B720">
        <v>1.49569589439235</v>
      </c>
      <c r="C720">
        <v>1.3629445867384999</v>
      </c>
      <c r="D720">
        <v>2.01000669570197</v>
      </c>
      <c r="E720">
        <v>1.5671325388077799</v>
      </c>
      <c r="F720">
        <v>1.82091414212713</v>
      </c>
      <c r="G720">
        <v>1.3028717047821601</v>
      </c>
      <c r="H720">
        <v>1.89126412559506</v>
      </c>
      <c r="I720">
        <v>1.87703495818791</v>
      </c>
      <c r="J720">
        <v>1.5762939939960301</v>
      </c>
      <c r="K720">
        <v>1.4264845798189301</v>
      </c>
    </row>
    <row r="721" spans="1:11" x14ac:dyDescent="0.25">
      <c r="A721">
        <f t="shared" si="11"/>
        <v>720</v>
      </c>
      <c r="B721">
        <v>1.7249325520757199</v>
      </c>
      <c r="C721">
        <v>1.7305598159729401</v>
      </c>
      <c r="D721">
        <v>2.35009324516257</v>
      </c>
      <c r="E721">
        <v>1.9187012109650601</v>
      </c>
      <c r="F721">
        <v>2.17836576552329</v>
      </c>
      <c r="G721">
        <v>1.6510857170809301</v>
      </c>
      <c r="H721">
        <v>2.2476050948108002</v>
      </c>
      <c r="I721">
        <v>2.2045902026627502</v>
      </c>
      <c r="J721">
        <v>1.8139438846617899</v>
      </c>
      <c r="K721">
        <v>1.4099599011146999</v>
      </c>
    </row>
    <row r="722" spans="1:11" x14ac:dyDescent="0.25">
      <c r="A722">
        <f t="shared" si="11"/>
        <v>721</v>
      </c>
      <c r="B722">
        <v>1.5490503700873799</v>
      </c>
      <c r="C722">
        <v>1.68486406294754</v>
      </c>
      <c r="D722">
        <v>2.3094610790646999</v>
      </c>
      <c r="E722">
        <v>1.9039521695050801</v>
      </c>
      <c r="F722">
        <v>2.39658213705978</v>
      </c>
      <c r="G722">
        <v>1.55710065495522</v>
      </c>
      <c r="H722">
        <v>2.2733307976268602</v>
      </c>
      <c r="I722">
        <v>1.98843487559794</v>
      </c>
      <c r="J722">
        <v>1.9503818785306</v>
      </c>
      <c r="K722">
        <v>1.2900331252138999</v>
      </c>
    </row>
    <row r="723" spans="1:11" x14ac:dyDescent="0.25">
      <c r="A723">
        <f t="shared" si="11"/>
        <v>722</v>
      </c>
      <c r="B723">
        <v>1.37011066719508</v>
      </c>
      <c r="C723">
        <v>1.6051654160948201</v>
      </c>
      <c r="D723">
        <v>1.57971558936842</v>
      </c>
      <c r="E723">
        <v>1.5363486143882801</v>
      </c>
      <c r="F723">
        <v>1.7606903505613001</v>
      </c>
      <c r="G723">
        <v>1.41989390222659</v>
      </c>
      <c r="H723">
        <v>1.89695397744349</v>
      </c>
      <c r="I723">
        <v>1.63173555118559</v>
      </c>
      <c r="J723">
        <v>1.7438596220671601</v>
      </c>
      <c r="K723">
        <v>1.2742103968312</v>
      </c>
    </row>
    <row r="724" spans="1:11" x14ac:dyDescent="0.25">
      <c r="A724">
        <f t="shared" si="11"/>
        <v>723</v>
      </c>
      <c r="B724">
        <v>1.4750624058473301</v>
      </c>
      <c r="C724">
        <v>1.9372523833775099</v>
      </c>
      <c r="D724">
        <v>1.4198576664542399</v>
      </c>
      <c r="E724">
        <v>1.61291618928129</v>
      </c>
      <c r="F724">
        <v>1.79757736081645</v>
      </c>
      <c r="G724">
        <v>1.5153983045828201</v>
      </c>
      <c r="H724">
        <v>2.0719664026254399</v>
      </c>
      <c r="I724">
        <v>1.7287053717977301</v>
      </c>
      <c r="J724">
        <v>1.7270258723149099</v>
      </c>
      <c r="K724">
        <v>1.4567143945447101</v>
      </c>
    </row>
    <row r="725" spans="1:11" x14ac:dyDescent="0.25">
      <c r="A725">
        <f t="shared" si="11"/>
        <v>724</v>
      </c>
      <c r="B725">
        <v>1.70630159836871</v>
      </c>
      <c r="C725">
        <v>2.2974365351502999</v>
      </c>
      <c r="D725">
        <v>1.6717797158166701</v>
      </c>
      <c r="E725">
        <v>1.8224627389160699</v>
      </c>
      <c r="F725">
        <v>2.1481599397125302</v>
      </c>
      <c r="G725">
        <v>1.7801291854394501</v>
      </c>
      <c r="H725">
        <v>2.4357935310571701</v>
      </c>
      <c r="I725">
        <v>1.8877560625823</v>
      </c>
      <c r="J725">
        <v>2.1443220544307802</v>
      </c>
      <c r="K725">
        <v>1.8023341981843</v>
      </c>
    </row>
    <row r="726" spans="1:11" x14ac:dyDescent="0.25">
      <c r="A726">
        <f t="shared" si="11"/>
        <v>725</v>
      </c>
      <c r="B726">
        <v>1.51322224309076</v>
      </c>
      <c r="C726">
        <v>2.1530178985007198</v>
      </c>
      <c r="D726">
        <v>1.5656418491774</v>
      </c>
      <c r="E726">
        <v>1.5461213448964599</v>
      </c>
      <c r="F726">
        <v>1.7226614300432599</v>
      </c>
      <c r="G726">
        <v>1.6107923558547801</v>
      </c>
      <c r="H726">
        <v>2.1584852008475801</v>
      </c>
      <c r="I726">
        <v>1.7285968749954801</v>
      </c>
      <c r="J726">
        <v>2.0593949560906899</v>
      </c>
      <c r="K726">
        <v>1.5222200299386299</v>
      </c>
    </row>
    <row r="727" spans="1:11" x14ac:dyDescent="0.25">
      <c r="A727">
        <f t="shared" si="11"/>
        <v>726</v>
      </c>
      <c r="B727">
        <v>1.5465234433494499</v>
      </c>
      <c r="C727">
        <v>2.21009793911524</v>
      </c>
      <c r="D727">
        <v>1.61106886131405</v>
      </c>
      <c r="E727">
        <v>1.4967478098443601</v>
      </c>
      <c r="F727">
        <v>1.6934583309784701</v>
      </c>
      <c r="G727">
        <v>1.63200218800327</v>
      </c>
      <c r="H727">
        <v>2.0953647976635699</v>
      </c>
      <c r="I727">
        <v>1.7111899529007499</v>
      </c>
      <c r="J727">
        <v>2.1154322421390299</v>
      </c>
      <c r="K727">
        <v>1.47839203836331</v>
      </c>
    </row>
    <row r="728" spans="1:11" x14ac:dyDescent="0.25">
      <c r="A728">
        <f t="shared" si="11"/>
        <v>727</v>
      </c>
      <c r="B728">
        <v>1.40528313043048</v>
      </c>
      <c r="C728">
        <v>1.8934725687993199</v>
      </c>
      <c r="D728">
        <v>1.4518233934467999</v>
      </c>
      <c r="E728">
        <v>1.36419989321795</v>
      </c>
      <c r="F728">
        <v>1.5670846405911401</v>
      </c>
      <c r="G728">
        <v>1.48272526846182</v>
      </c>
      <c r="H728">
        <v>1.70255027429179</v>
      </c>
      <c r="I728">
        <v>1.5338531744342701</v>
      </c>
      <c r="J728">
        <v>1.8325269388310801</v>
      </c>
      <c r="K728">
        <v>1.3595892796087199</v>
      </c>
    </row>
    <row r="729" spans="1:11" x14ac:dyDescent="0.25">
      <c r="A729">
        <f t="shared" si="11"/>
        <v>728</v>
      </c>
      <c r="B729">
        <v>1.47603563155318</v>
      </c>
      <c r="C729">
        <v>1.9207161912531601</v>
      </c>
      <c r="D729">
        <v>1.5792536196537801</v>
      </c>
      <c r="E729">
        <v>1.39366477949073</v>
      </c>
      <c r="F729">
        <v>1.6517215090875701</v>
      </c>
      <c r="G729">
        <v>1.54920183448865</v>
      </c>
      <c r="H729">
        <v>1.79415764662276</v>
      </c>
      <c r="I729">
        <v>1.52090131474483</v>
      </c>
      <c r="J729">
        <v>1.95385525426486</v>
      </c>
      <c r="K729">
        <v>1.3400784979056899</v>
      </c>
    </row>
    <row r="730" spans="1:11" x14ac:dyDescent="0.25">
      <c r="A730">
        <f t="shared" si="11"/>
        <v>729</v>
      </c>
      <c r="B730">
        <v>1.3428501458240301</v>
      </c>
      <c r="C730">
        <v>1.71458688605087</v>
      </c>
      <c r="D730">
        <v>1.4425208205128499</v>
      </c>
      <c r="E730">
        <v>1.32418696683797</v>
      </c>
      <c r="F730">
        <v>1.5525351351581</v>
      </c>
      <c r="G730">
        <v>1.44678182505964</v>
      </c>
      <c r="H730">
        <v>1.6892383302506899</v>
      </c>
      <c r="I730">
        <v>1.4414949751313699</v>
      </c>
      <c r="J730">
        <v>1.85853635805453</v>
      </c>
      <c r="K730">
        <v>1.2839977174345101</v>
      </c>
    </row>
    <row r="731" spans="1:11" x14ac:dyDescent="0.25">
      <c r="A731">
        <f t="shared" si="11"/>
        <v>730</v>
      </c>
      <c r="B731">
        <v>1.1376506981971</v>
      </c>
      <c r="C731">
        <v>1.42075114179338</v>
      </c>
      <c r="D731">
        <v>1.10276941581184</v>
      </c>
      <c r="E731">
        <v>1.1446666541855399</v>
      </c>
      <c r="F731">
        <v>1.31839104918991</v>
      </c>
      <c r="G731">
        <v>1.19262783445098</v>
      </c>
      <c r="H731">
        <v>1.2921745033684</v>
      </c>
      <c r="I731">
        <v>1.23478812794438</v>
      </c>
      <c r="J731">
        <v>1.5036247593055301</v>
      </c>
      <c r="K731">
        <v>1.1698673441356</v>
      </c>
    </row>
    <row r="732" spans="1:11" x14ac:dyDescent="0.25">
      <c r="A732">
        <f t="shared" si="11"/>
        <v>731</v>
      </c>
      <c r="B732">
        <v>1.1696249837342301</v>
      </c>
      <c r="C732">
        <v>1.38259356711249</v>
      </c>
      <c r="D732">
        <v>1.0853982942512801</v>
      </c>
      <c r="E732">
        <v>1.18051309461222</v>
      </c>
      <c r="F732">
        <v>1.1857518367197999</v>
      </c>
      <c r="G732">
        <v>1.1570257371349599</v>
      </c>
      <c r="H732">
        <v>1.1388209735846999</v>
      </c>
      <c r="I732">
        <v>1.1051911895929301</v>
      </c>
      <c r="J732">
        <v>1.4749368189055301</v>
      </c>
      <c r="K732">
        <v>1.1308583992216801</v>
      </c>
    </row>
    <row r="733" spans="1:11" x14ac:dyDescent="0.25">
      <c r="A733">
        <f t="shared" si="11"/>
        <v>732</v>
      </c>
      <c r="B733">
        <v>1.1813178264395601</v>
      </c>
      <c r="C733">
        <v>1.3453566495287299</v>
      </c>
      <c r="D733">
        <v>1.2086880966642299</v>
      </c>
      <c r="E733">
        <v>1.2220412592487799</v>
      </c>
      <c r="F733">
        <v>1.3421324128201</v>
      </c>
      <c r="G733">
        <v>1.2672697695538599</v>
      </c>
      <c r="H733">
        <v>1.2406506466305001</v>
      </c>
      <c r="I733">
        <v>1.20533757165708</v>
      </c>
      <c r="J733">
        <v>1.54019085059932</v>
      </c>
      <c r="K733">
        <v>1.1375178611946299</v>
      </c>
    </row>
    <row r="734" spans="1:11" x14ac:dyDescent="0.25">
      <c r="A734">
        <f t="shared" si="11"/>
        <v>733</v>
      </c>
      <c r="B734">
        <v>1.1024379612223301</v>
      </c>
      <c r="C734">
        <v>1.27667932603978</v>
      </c>
      <c r="D734">
        <v>1.17175710910727</v>
      </c>
      <c r="E734">
        <v>1.0950829675323399</v>
      </c>
      <c r="F734">
        <v>1.31127304830763</v>
      </c>
      <c r="G734">
        <v>1.1195630880087499</v>
      </c>
      <c r="H734">
        <v>1.1241525874162499</v>
      </c>
      <c r="I734">
        <v>1.1376243969805</v>
      </c>
      <c r="J734">
        <v>1.4172457684306401</v>
      </c>
      <c r="K734">
        <v>1.08335333943178</v>
      </c>
    </row>
    <row r="735" spans="1:11" x14ac:dyDescent="0.25">
      <c r="A735">
        <f t="shared" si="11"/>
        <v>734</v>
      </c>
      <c r="B735">
        <v>1.07118816209516</v>
      </c>
      <c r="C735">
        <v>1.1573371915097499</v>
      </c>
      <c r="D735">
        <v>1.0012029316680999</v>
      </c>
      <c r="E735">
        <v>1.06109983871956</v>
      </c>
      <c r="F735">
        <v>1.0593655589506099</v>
      </c>
      <c r="G735">
        <v>1.00144498722158</v>
      </c>
      <c r="H735">
        <v>0.89943623807524498</v>
      </c>
      <c r="I735">
        <v>1.02283995207385</v>
      </c>
      <c r="J735">
        <v>1.30268210041278</v>
      </c>
      <c r="K735">
        <v>1.0489922353965</v>
      </c>
    </row>
    <row r="736" spans="1:11" x14ac:dyDescent="0.25">
      <c r="A736">
        <f t="shared" si="11"/>
        <v>735</v>
      </c>
      <c r="B736">
        <v>1.03628269971146</v>
      </c>
      <c r="C736">
        <v>1.1680311097968401</v>
      </c>
      <c r="D736">
        <v>0.95413218525788401</v>
      </c>
      <c r="E736">
        <v>1.0271759467459101</v>
      </c>
      <c r="F736">
        <v>1.0149946570275299</v>
      </c>
      <c r="G736">
        <v>1.0862759767730901</v>
      </c>
      <c r="H736">
        <v>0.900597816438653</v>
      </c>
      <c r="I736">
        <v>0.94467786992897895</v>
      </c>
      <c r="J736">
        <v>1.2402787299571001</v>
      </c>
      <c r="K736">
        <v>1.01891439180737</v>
      </c>
    </row>
    <row r="737" spans="1:11" x14ac:dyDescent="0.25">
      <c r="A737">
        <f t="shared" si="11"/>
        <v>736</v>
      </c>
      <c r="B737">
        <v>1.0338664561253099</v>
      </c>
      <c r="C737">
        <v>1.3231935302117399</v>
      </c>
      <c r="D737">
        <v>1.01977522281597</v>
      </c>
      <c r="E737">
        <v>1.06741753560324</v>
      </c>
      <c r="F737">
        <v>1.17391634542215</v>
      </c>
      <c r="G737">
        <v>1.0838246895286601</v>
      </c>
      <c r="H737">
        <v>0.93278447810933296</v>
      </c>
      <c r="I737">
        <v>0.96006967107274099</v>
      </c>
      <c r="J737">
        <v>1.1594865332626401</v>
      </c>
      <c r="K737">
        <v>1.0667629749315599</v>
      </c>
    </row>
    <row r="738" spans="1:11" x14ac:dyDescent="0.25">
      <c r="A738">
        <f t="shared" si="11"/>
        <v>737</v>
      </c>
      <c r="B738">
        <v>0.98514827664832805</v>
      </c>
      <c r="C738">
        <v>1.1511449069530899</v>
      </c>
      <c r="D738">
        <v>0.91857086028980806</v>
      </c>
      <c r="E738">
        <v>0.90266109316584298</v>
      </c>
      <c r="F738">
        <v>0.94332702105217703</v>
      </c>
      <c r="G738">
        <v>1.00495283235232</v>
      </c>
      <c r="H738">
        <v>0.79290087557459599</v>
      </c>
      <c r="I738">
        <v>0.84615010355396403</v>
      </c>
      <c r="J738">
        <v>1.08108471309734</v>
      </c>
      <c r="K738">
        <v>0.95441883280500295</v>
      </c>
    </row>
    <row r="739" spans="1:11" x14ac:dyDescent="0.25">
      <c r="A739">
        <f t="shared" si="11"/>
        <v>738</v>
      </c>
      <c r="B739">
        <v>0.85430818869764402</v>
      </c>
      <c r="C739">
        <v>1.08321402444322</v>
      </c>
      <c r="D739">
        <v>0.81252852486200999</v>
      </c>
      <c r="E739">
        <v>0.85827005237329501</v>
      </c>
      <c r="F739">
        <v>0.85640424962609196</v>
      </c>
      <c r="G739">
        <v>0.87463471290866501</v>
      </c>
      <c r="H739">
        <v>0.73887499377154997</v>
      </c>
      <c r="I739">
        <v>0.82327729212520795</v>
      </c>
      <c r="J739">
        <v>1.0279776050314799</v>
      </c>
      <c r="K739">
        <v>0.91613493554358905</v>
      </c>
    </row>
    <row r="740" spans="1:11" x14ac:dyDescent="0.25">
      <c r="A740">
        <f t="shared" si="11"/>
        <v>739</v>
      </c>
      <c r="B740">
        <v>0.84455957025752804</v>
      </c>
      <c r="C740">
        <v>1.0791528923186</v>
      </c>
      <c r="D740">
        <v>0.89890180766280903</v>
      </c>
      <c r="E740">
        <v>0.94042928162628703</v>
      </c>
      <c r="F740">
        <v>0.91239817435955595</v>
      </c>
      <c r="G740">
        <v>1.0049057808433901</v>
      </c>
      <c r="H740">
        <v>0.84009572899625795</v>
      </c>
      <c r="I740">
        <v>0.87088698603250103</v>
      </c>
      <c r="J740">
        <v>1.03084735108924</v>
      </c>
      <c r="K740">
        <v>0.91542417105767904</v>
      </c>
    </row>
    <row r="741" spans="1:11" x14ac:dyDescent="0.25">
      <c r="A741">
        <f t="shared" si="11"/>
        <v>740</v>
      </c>
      <c r="B741">
        <v>0.91364364125916397</v>
      </c>
      <c r="C741">
        <v>0.99714434408472696</v>
      </c>
      <c r="D741">
        <v>0.91821814791152401</v>
      </c>
      <c r="E741">
        <v>0.88831880038075295</v>
      </c>
      <c r="F741">
        <v>0.87647176755071698</v>
      </c>
      <c r="G741">
        <v>1.0425224943304101</v>
      </c>
      <c r="H741">
        <v>0.76056692759098798</v>
      </c>
      <c r="I741">
        <v>0.81487830692059304</v>
      </c>
      <c r="J741">
        <v>0.98164659539961696</v>
      </c>
      <c r="K741">
        <v>0.85367545610885398</v>
      </c>
    </row>
    <row r="742" spans="1:11" x14ac:dyDescent="0.25">
      <c r="A742">
        <f t="shared" si="11"/>
        <v>741</v>
      </c>
      <c r="B742">
        <v>0.90841063245541098</v>
      </c>
      <c r="C742">
        <v>0.90680339661561404</v>
      </c>
      <c r="D742">
        <v>0.94097118059019502</v>
      </c>
      <c r="E742">
        <v>0.89261347579234596</v>
      </c>
      <c r="F742">
        <v>0.92200148663854198</v>
      </c>
      <c r="G742">
        <v>1.08069251764081</v>
      </c>
      <c r="H742">
        <v>0.76629936706308099</v>
      </c>
      <c r="I742">
        <v>0.98307084358491503</v>
      </c>
      <c r="J742">
        <v>0.95146456447679395</v>
      </c>
      <c r="K742">
        <v>0.84567248517901195</v>
      </c>
    </row>
    <row r="743" spans="1:11" x14ac:dyDescent="0.25">
      <c r="A743">
        <f t="shared" si="11"/>
        <v>742</v>
      </c>
      <c r="B743">
        <v>0.79046435062642095</v>
      </c>
      <c r="C743">
        <v>0.83265436419472205</v>
      </c>
      <c r="D743">
        <v>0.86253818589653697</v>
      </c>
      <c r="E743">
        <v>0.80859208491684997</v>
      </c>
      <c r="F743">
        <v>0.88615985731248803</v>
      </c>
      <c r="G743">
        <v>0.92826712529336897</v>
      </c>
      <c r="H743">
        <v>0.71308887707691004</v>
      </c>
      <c r="I743">
        <v>0.90698258262958498</v>
      </c>
      <c r="J743">
        <v>0.84493644078478902</v>
      </c>
      <c r="K743">
        <v>0.76662173766099295</v>
      </c>
    </row>
    <row r="744" spans="1:11" x14ac:dyDescent="0.25">
      <c r="A744">
        <f t="shared" si="11"/>
        <v>743</v>
      </c>
      <c r="B744">
        <v>0.71446151476701103</v>
      </c>
      <c r="C744">
        <v>0.80085157949934005</v>
      </c>
      <c r="D744">
        <v>0.734819642194667</v>
      </c>
      <c r="E744">
        <v>0.70710306475565898</v>
      </c>
      <c r="F744">
        <v>0.73688053216302396</v>
      </c>
      <c r="G744">
        <v>0.79778266537877895</v>
      </c>
      <c r="H744">
        <v>0.63276025405192604</v>
      </c>
      <c r="I744">
        <v>0.69597090884590596</v>
      </c>
      <c r="J744">
        <v>0.85321635017757103</v>
      </c>
      <c r="K744">
        <v>0.69432010197123295</v>
      </c>
    </row>
    <row r="745" spans="1:11" x14ac:dyDescent="0.25">
      <c r="A745">
        <f t="shared" si="11"/>
        <v>744</v>
      </c>
      <c r="B745">
        <v>0.77796126450009795</v>
      </c>
      <c r="C745">
        <v>0.82524373453757605</v>
      </c>
      <c r="D745">
        <v>0.79931942449779303</v>
      </c>
      <c r="E745">
        <v>0.74762819851051798</v>
      </c>
      <c r="F745">
        <v>0.77809036660977404</v>
      </c>
      <c r="G745">
        <v>0.86755147935587595</v>
      </c>
      <c r="H745">
        <v>0.68830005862232901</v>
      </c>
      <c r="I745">
        <v>1.00097591925448</v>
      </c>
      <c r="J745">
        <v>0.95304411584552595</v>
      </c>
      <c r="K745">
        <v>0.73748198721646696</v>
      </c>
    </row>
    <row r="746" spans="1:11" x14ac:dyDescent="0.25">
      <c r="A746">
        <f t="shared" si="11"/>
        <v>745</v>
      </c>
      <c r="B746">
        <v>0.74851287443361103</v>
      </c>
      <c r="C746">
        <v>0.73977414518484397</v>
      </c>
      <c r="D746">
        <v>0.76188333072403402</v>
      </c>
      <c r="E746">
        <v>0.71824631875521505</v>
      </c>
      <c r="F746">
        <v>0.74994307715166997</v>
      </c>
      <c r="G746">
        <v>0.88772412189169803</v>
      </c>
      <c r="H746">
        <v>0.68562765608278797</v>
      </c>
      <c r="I746">
        <v>1.0877794345696601</v>
      </c>
      <c r="J746">
        <v>0.82074121210834305</v>
      </c>
      <c r="K746">
        <v>0.71247634873635102</v>
      </c>
    </row>
    <row r="747" spans="1:11" x14ac:dyDescent="0.25">
      <c r="A747">
        <f t="shared" si="11"/>
        <v>746</v>
      </c>
      <c r="B747">
        <v>0.65797876598236504</v>
      </c>
      <c r="C747">
        <v>0.69621926869819195</v>
      </c>
      <c r="D747">
        <v>0.69901206701371099</v>
      </c>
      <c r="E747">
        <v>0.66060701159284396</v>
      </c>
      <c r="F747">
        <v>0.68170195198720296</v>
      </c>
      <c r="G747">
        <v>0.76090667663476996</v>
      </c>
      <c r="H747">
        <v>0.65669260903641002</v>
      </c>
      <c r="I747">
        <v>0.750548931228331</v>
      </c>
      <c r="J747">
        <v>0.75636680652727595</v>
      </c>
      <c r="K747">
        <v>0.66847834896675695</v>
      </c>
    </row>
    <row r="748" spans="1:11" x14ac:dyDescent="0.25">
      <c r="A748">
        <f t="shared" si="11"/>
        <v>747</v>
      </c>
      <c r="B748">
        <v>0.63024741171224796</v>
      </c>
      <c r="C748">
        <v>0.65290309240497202</v>
      </c>
      <c r="D748">
        <v>0.616863201336731</v>
      </c>
      <c r="E748">
        <v>0.62503839056977595</v>
      </c>
      <c r="F748">
        <v>0.62600355939261099</v>
      </c>
      <c r="G748">
        <v>0.66881075531023404</v>
      </c>
      <c r="H748">
        <v>0.596066602995724</v>
      </c>
      <c r="I748">
        <v>0.68493650307121601</v>
      </c>
      <c r="J748">
        <v>0.65672529870142204</v>
      </c>
      <c r="K748">
        <v>0.57637054862991699</v>
      </c>
    </row>
    <row r="749" spans="1:11" x14ac:dyDescent="0.25">
      <c r="A749">
        <f t="shared" si="11"/>
        <v>748</v>
      </c>
      <c r="B749">
        <v>0.67189714108566301</v>
      </c>
      <c r="C749">
        <v>0.66417679023382403</v>
      </c>
      <c r="D749">
        <v>0.66721798904416496</v>
      </c>
      <c r="E749">
        <v>0.68461655409030997</v>
      </c>
      <c r="F749">
        <v>0.63792885280249301</v>
      </c>
      <c r="G749">
        <v>0.70240270676400196</v>
      </c>
      <c r="H749">
        <v>0.64511891745239203</v>
      </c>
      <c r="I749">
        <v>0.81884746360666205</v>
      </c>
      <c r="J749">
        <v>0.66476052500844296</v>
      </c>
      <c r="K749">
        <v>0.61902144197224895</v>
      </c>
    </row>
    <row r="750" spans="1:11" x14ac:dyDescent="0.25">
      <c r="A750">
        <f t="shared" si="11"/>
        <v>749</v>
      </c>
      <c r="B750">
        <v>0.74694469101154404</v>
      </c>
      <c r="C750">
        <v>0.70258358827163203</v>
      </c>
      <c r="D750">
        <v>0.74327472614648404</v>
      </c>
      <c r="E750">
        <v>0.728842375451354</v>
      </c>
      <c r="F750">
        <v>0.66752576410097497</v>
      </c>
      <c r="G750">
        <v>0.771943502524995</v>
      </c>
      <c r="H750">
        <v>0.71305729945743002</v>
      </c>
      <c r="I750">
        <v>0.83867860629035695</v>
      </c>
      <c r="J750">
        <v>0.71313441748494499</v>
      </c>
      <c r="K750">
        <v>0.67163052283231695</v>
      </c>
    </row>
    <row r="751" spans="1:11" x14ac:dyDescent="0.25">
      <c r="A751">
        <f t="shared" si="11"/>
        <v>750</v>
      </c>
      <c r="B751">
        <v>0.79015907528405904</v>
      </c>
      <c r="C751">
        <v>0.64365880897378802</v>
      </c>
      <c r="D751">
        <v>0.68931786921923099</v>
      </c>
      <c r="E751">
        <v>0.667982706223061</v>
      </c>
      <c r="F751">
        <v>0.64258783974933698</v>
      </c>
      <c r="G751">
        <v>0.69642517381137803</v>
      </c>
      <c r="H751">
        <v>0.73026696231931199</v>
      </c>
      <c r="I751">
        <v>0.77978604596692402</v>
      </c>
      <c r="J751">
        <v>0.66700982737890402</v>
      </c>
      <c r="K751">
        <v>0.64481052455656296</v>
      </c>
    </row>
    <row r="752" spans="1:11" x14ac:dyDescent="0.25">
      <c r="A752">
        <f t="shared" si="11"/>
        <v>751</v>
      </c>
      <c r="B752">
        <v>0.71382253829491005</v>
      </c>
      <c r="C752">
        <v>0.61827954448774003</v>
      </c>
      <c r="D752">
        <v>0.63416760674276096</v>
      </c>
      <c r="E752">
        <v>0.63346057265452904</v>
      </c>
      <c r="F752">
        <v>0.57704957858259098</v>
      </c>
      <c r="G752">
        <v>0.68462456527705695</v>
      </c>
      <c r="H752">
        <v>0.77053212347365696</v>
      </c>
      <c r="I752">
        <v>0.73211471871338396</v>
      </c>
      <c r="J752">
        <v>0.63058170330157803</v>
      </c>
      <c r="K752">
        <v>0.60739924190387395</v>
      </c>
    </row>
    <row r="753" spans="1:11" x14ac:dyDescent="0.25">
      <c r="A753">
        <f t="shared" si="11"/>
        <v>752</v>
      </c>
      <c r="B753">
        <v>0.61218480515493301</v>
      </c>
      <c r="C753">
        <v>0.61451761634373703</v>
      </c>
      <c r="D753">
        <v>0.56987096827277794</v>
      </c>
      <c r="E753">
        <v>0.58088041163789805</v>
      </c>
      <c r="F753">
        <v>0.55770372352155395</v>
      </c>
      <c r="G753">
        <v>0.60204888390996503</v>
      </c>
      <c r="H753">
        <v>0.65630312872552499</v>
      </c>
      <c r="I753">
        <v>0.66486598949061104</v>
      </c>
      <c r="J753">
        <v>0.58734761846656003</v>
      </c>
      <c r="K753">
        <v>0.58768979690997103</v>
      </c>
    </row>
    <row r="754" spans="1:11" x14ac:dyDescent="0.25">
      <c r="A754">
        <f t="shared" si="11"/>
        <v>753</v>
      </c>
      <c r="B754">
        <v>0.72789666997035396</v>
      </c>
      <c r="C754">
        <v>0.70714615453047003</v>
      </c>
      <c r="D754">
        <v>0.61853809291637396</v>
      </c>
      <c r="E754">
        <v>0.63899201934390504</v>
      </c>
      <c r="F754">
        <v>0.62065433472299503</v>
      </c>
      <c r="G754">
        <v>0.66333610464192705</v>
      </c>
      <c r="H754">
        <v>0.66385745232656201</v>
      </c>
      <c r="I754">
        <v>0.71193830087217702</v>
      </c>
      <c r="J754">
        <v>0.63046036858319499</v>
      </c>
      <c r="K754">
        <v>0.65948365272172704</v>
      </c>
    </row>
    <row r="755" spans="1:11" x14ac:dyDescent="0.25">
      <c r="A755">
        <f t="shared" si="11"/>
        <v>754</v>
      </c>
      <c r="B755">
        <v>0.753404981492375</v>
      </c>
      <c r="C755">
        <v>0.66655711440235199</v>
      </c>
      <c r="D755">
        <v>0.61349847560220605</v>
      </c>
      <c r="E755">
        <v>0.61827510304108402</v>
      </c>
      <c r="F755">
        <v>0.673291300585799</v>
      </c>
      <c r="G755">
        <v>0.66351893937125195</v>
      </c>
      <c r="H755">
        <v>0.65026149695489799</v>
      </c>
      <c r="I755">
        <v>0.66095426146732195</v>
      </c>
      <c r="J755">
        <v>0.63053417190816297</v>
      </c>
      <c r="K755">
        <v>0.64380216913632204</v>
      </c>
    </row>
    <row r="756" spans="1:11" x14ac:dyDescent="0.25">
      <c r="A756">
        <f t="shared" si="11"/>
        <v>755</v>
      </c>
      <c r="B756">
        <v>0.71671024783231296</v>
      </c>
      <c r="C756">
        <v>0.70703051719328902</v>
      </c>
      <c r="D756">
        <v>0.68344822896388302</v>
      </c>
      <c r="E756">
        <v>0.79767966283504599</v>
      </c>
      <c r="F756">
        <v>0.71790982458587904</v>
      </c>
      <c r="G756">
        <v>0.74766626737006503</v>
      </c>
      <c r="H756">
        <v>0.65502333975437699</v>
      </c>
      <c r="I756">
        <v>0.76659440323338401</v>
      </c>
      <c r="J756">
        <v>0.722690870028178</v>
      </c>
      <c r="K756">
        <v>0.70552559187679298</v>
      </c>
    </row>
    <row r="757" spans="1:11" x14ac:dyDescent="0.25">
      <c r="A757">
        <f t="shared" si="11"/>
        <v>756</v>
      </c>
      <c r="B757">
        <v>0.67221935991597603</v>
      </c>
      <c r="C757">
        <v>0.75769990682241495</v>
      </c>
      <c r="D757">
        <v>0.70283606926836595</v>
      </c>
      <c r="E757">
        <v>0.91018816410466197</v>
      </c>
      <c r="F757">
        <v>0.72590920709267004</v>
      </c>
      <c r="G757">
        <v>0.73455185747663898</v>
      </c>
      <c r="H757">
        <v>0.84126739069328405</v>
      </c>
      <c r="I757">
        <v>0.75381737795503201</v>
      </c>
      <c r="J757">
        <v>0.66669722824352895</v>
      </c>
      <c r="K757">
        <v>0.84119355746479696</v>
      </c>
    </row>
    <row r="758" spans="1:11" x14ac:dyDescent="0.25">
      <c r="A758">
        <f t="shared" si="11"/>
        <v>757</v>
      </c>
      <c r="B758">
        <v>0.742789199150239</v>
      </c>
      <c r="C758">
        <v>0.76887419375622601</v>
      </c>
      <c r="D758">
        <v>0.67972356772946496</v>
      </c>
      <c r="E758">
        <v>0.794405018068706</v>
      </c>
      <c r="F758">
        <v>0.73087419743582205</v>
      </c>
      <c r="G758">
        <v>0.71152216018704695</v>
      </c>
      <c r="H758">
        <v>0.72119159029515001</v>
      </c>
      <c r="I758">
        <v>0.72372308673464802</v>
      </c>
      <c r="J758">
        <v>0.74840464546339103</v>
      </c>
      <c r="K758">
        <v>0.75275793055677298</v>
      </c>
    </row>
    <row r="759" spans="1:11" x14ac:dyDescent="0.25">
      <c r="A759">
        <f t="shared" si="11"/>
        <v>758</v>
      </c>
      <c r="B759">
        <v>0.68816124712980298</v>
      </c>
      <c r="C759">
        <v>0.68246851227871097</v>
      </c>
      <c r="D759">
        <v>0.70133116370862403</v>
      </c>
      <c r="E759">
        <v>0.75073150879867001</v>
      </c>
      <c r="F759">
        <v>0.75597590484778199</v>
      </c>
      <c r="G759">
        <v>0.66306170529364195</v>
      </c>
      <c r="H759">
        <v>0.71935869248407902</v>
      </c>
      <c r="I759">
        <v>0.71838327422473602</v>
      </c>
      <c r="J759">
        <v>0.69166064167342201</v>
      </c>
      <c r="K759">
        <v>0.73373956608868796</v>
      </c>
    </row>
    <row r="760" spans="1:11" x14ac:dyDescent="0.25">
      <c r="A760">
        <f t="shared" si="11"/>
        <v>759</v>
      </c>
      <c r="B760">
        <v>0.82178095526299999</v>
      </c>
      <c r="C760">
        <v>0.75151492701790001</v>
      </c>
      <c r="D760">
        <v>0.77340805514315103</v>
      </c>
      <c r="E760">
        <v>0.78433885517239399</v>
      </c>
      <c r="F760">
        <v>0.74892305842629603</v>
      </c>
      <c r="G760">
        <v>0.73546555051469797</v>
      </c>
      <c r="H760">
        <v>0.78374662929651495</v>
      </c>
      <c r="I760">
        <v>0.80660677132813197</v>
      </c>
      <c r="J760">
        <v>0.70279582641986005</v>
      </c>
      <c r="K760">
        <v>0.74789920460632997</v>
      </c>
    </row>
    <row r="761" spans="1:11" x14ac:dyDescent="0.25">
      <c r="A761">
        <f t="shared" si="11"/>
        <v>760</v>
      </c>
      <c r="B761">
        <v>0.72285908524656195</v>
      </c>
      <c r="C761">
        <v>0.66275567162071503</v>
      </c>
      <c r="D761">
        <v>0.69607739953410996</v>
      </c>
      <c r="E761">
        <v>0.70737490212133403</v>
      </c>
      <c r="F761">
        <v>0.65848250874667602</v>
      </c>
      <c r="G761">
        <v>0.66774134142687303</v>
      </c>
      <c r="H761">
        <v>0.67980831574672695</v>
      </c>
      <c r="I761">
        <v>0.77431838372953798</v>
      </c>
      <c r="J761">
        <v>0.64173963383326704</v>
      </c>
      <c r="K761">
        <v>0.66392378115557305</v>
      </c>
    </row>
    <row r="762" spans="1:11" x14ac:dyDescent="0.25">
      <c r="A762">
        <f t="shared" si="11"/>
        <v>761</v>
      </c>
      <c r="B762">
        <v>0.76007003525723205</v>
      </c>
      <c r="C762">
        <v>0.70302513876772799</v>
      </c>
      <c r="D762">
        <v>0.752195972560051</v>
      </c>
      <c r="E762">
        <v>0.74127154190754496</v>
      </c>
      <c r="F762">
        <v>0.68505990659015004</v>
      </c>
      <c r="G762">
        <v>0.72200713878024003</v>
      </c>
      <c r="H762">
        <v>0.69127525581107496</v>
      </c>
      <c r="I762">
        <v>0.88094452086016595</v>
      </c>
      <c r="J762">
        <v>0.70694012607668399</v>
      </c>
      <c r="K762">
        <v>0.69667608484023502</v>
      </c>
    </row>
    <row r="763" spans="1:11" x14ac:dyDescent="0.25">
      <c r="A763">
        <f t="shared" si="11"/>
        <v>762</v>
      </c>
      <c r="B763">
        <v>0.79192515518391604</v>
      </c>
      <c r="C763">
        <v>0.72850822371939195</v>
      </c>
      <c r="D763">
        <v>0.785424447971941</v>
      </c>
      <c r="E763">
        <v>0.77438482084190097</v>
      </c>
      <c r="F763">
        <v>0.748078473713369</v>
      </c>
      <c r="G763">
        <v>0.79883474405511801</v>
      </c>
      <c r="H763">
        <v>0.730940766141561</v>
      </c>
      <c r="I763">
        <v>0.87267555930691298</v>
      </c>
      <c r="J763">
        <v>0.775454249379953</v>
      </c>
      <c r="K763">
        <v>0.754281729562569</v>
      </c>
    </row>
    <row r="764" spans="1:11" x14ac:dyDescent="0.25">
      <c r="A764">
        <f t="shared" si="11"/>
        <v>763</v>
      </c>
      <c r="B764">
        <v>0.73775465675509599</v>
      </c>
      <c r="C764">
        <v>0.68770641915075403</v>
      </c>
      <c r="D764">
        <v>0.70887607828933996</v>
      </c>
      <c r="E764">
        <v>0.71677882456404796</v>
      </c>
      <c r="F764">
        <v>0.67053272663716201</v>
      </c>
      <c r="G764">
        <v>0.72570065815609597</v>
      </c>
      <c r="H764">
        <v>0.70078229323844698</v>
      </c>
      <c r="I764">
        <v>0.76759957271863299</v>
      </c>
      <c r="J764">
        <v>0.74571119419244303</v>
      </c>
      <c r="K764">
        <v>0.72405976200309197</v>
      </c>
    </row>
    <row r="765" spans="1:11" x14ac:dyDescent="0.25">
      <c r="A765">
        <f t="shared" si="11"/>
        <v>764</v>
      </c>
      <c r="B765">
        <v>0.82829075369596195</v>
      </c>
      <c r="C765">
        <v>0.80733023671280602</v>
      </c>
      <c r="D765">
        <v>0.87458223791498502</v>
      </c>
      <c r="E765">
        <v>0.77939272788435798</v>
      </c>
      <c r="F765">
        <v>0.75463877251632305</v>
      </c>
      <c r="G765">
        <v>0.76611203504207803</v>
      </c>
      <c r="H765">
        <v>0.81318594088920704</v>
      </c>
      <c r="I765">
        <v>0.853658720201528</v>
      </c>
      <c r="J765">
        <v>0.84518444794173497</v>
      </c>
      <c r="K765">
        <v>0.79775805998286198</v>
      </c>
    </row>
    <row r="766" spans="1:11" x14ac:dyDescent="0.25">
      <c r="A766">
        <f t="shared" si="11"/>
        <v>765</v>
      </c>
      <c r="B766">
        <v>0.872423743552038</v>
      </c>
      <c r="C766">
        <v>0.94093739525412801</v>
      </c>
      <c r="D766">
        <v>0.93595144069651404</v>
      </c>
      <c r="E766">
        <v>0.85920959851157397</v>
      </c>
      <c r="F766">
        <v>0.84451886409652499</v>
      </c>
      <c r="G766">
        <v>0.83004246025179196</v>
      </c>
      <c r="H766">
        <v>0.89256562609961299</v>
      </c>
      <c r="I766">
        <v>0.874551194841653</v>
      </c>
      <c r="J766">
        <v>0.955527709538602</v>
      </c>
      <c r="K766">
        <v>0.85751028360504</v>
      </c>
    </row>
    <row r="767" spans="1:11" x14ac:dyDescent="0.25">
      <c r="A767">
        <f t="shared" si="11"/>
        <v>766</v>
      </c>
      <c r="B767">
        <v>1.0627825356480101</v>
      </c>
      <c r="C767">
        <v>1.1777449273188401</v>
      </c>
      <c r="D767">
        <v>1.12559003154923</v>
      </c>
      <c r="E767">
        <v>1.04858526131882</v>
      </c>
      <c r="F767">
        <v>1.0286591324508401</v>
      </c>
      <c r="G767">
        <v>0.93093004175611105</v>
      </c>
      <c r="H767">
        <v>1.07476414420528</v>
      </c>
      <c r="I767">
        <v>1.05814009360781</v>
      </c>
      <c r="J767">
        <v>1.06773418210295</v>
      </c>
      <c r="K767">
        <v>1.0930575667970901</v>
      </c>
    </row>
    <row r="768" spans="1:11" x14ac:dyDescent="0.25">
      <c r="A768">
        <f t="shared" si="11"/>
        <v>767</v>
      </c>
      <c r="B768">
        <v>1.02337723288993</v>
      </c>
      <c r="C768">
        <v>0.96459641377149097</v>
      </c>
      <c r="D768">
        <v>0.92008868471864202</v>
      </c>
      <c r="E768">
        <v>1.0505447472602001</v>
      </c>
      <c r="F768">
        <v>0.94610303572887799</v>
      </c>
      <c r="G768">
        <v>0.92453007929972197</v>
      </c>
      <c r="H768">
        <v>0.93239835871489896</v>
      </c>
      <c r="I768">
        <v>1.00410461452128</v>
      </c>
      <c r="J768">
        <v>0.94503878790789597</v>
      </c>
      <c r="K768">
        <v>0.93577350454602404</v>
      </c>
    </row>
    <row r="769" spans="1:11" x14ac:dyDescent="0.25">
      <c r="A769">
        <f t="shared" si="11"/>
        <v>768</v>
      </c>
      <c r="B769">
        <v>0.91327001056518498</v>
      </c>
      <c r="C769">
        <v>0.85440829284528197</v>
      </c>
      <c r="D769">
        <v>0.88128011047241706</v>
      </c>
      <c r="E769">
        <v>0.82861674087592596</v>
      </c>
      <c r="F769">
        <v>0.88177591421467705</v>
      </c>
      <c r="G769">
        <v>0.84219300995850599</v>
      </c>
      <c r="H769">
        <v>0.80333549926386805</v>
      </c>
      <c r="I769">
        <v>0.91360554308269404</v>
      </c>
      <c r="J769">
        <v>0.87223206820235699</v>
      </c>
      <c r="K769">
        <v>0.82928590997604501</v>
      </c>
    </row>
    <row r="770" spans="1:11" x14ac:dyDescent="0.25">
      <c r="A770">
        <f t="shared" si="11"/>
        <v>769</v>
      </c>
      <c r="B770">
        <v>1.0036948468101601</v>
      </c>
      <c r="C770">
        <v>1.0474655650678</v>
      </c>
      <c r="D770">
        <v>0.94070452335760602</v>
      </c>
      <c r="E770">
        <v>0.97258038114293099</v>
      </c>
      <c r="F770">
        <v>0.97019773828202804</v>
      </c>
      <c r="G770">
        <v>0.90146973833460997</v>
      </c>
      <c r="H770">
        <v>0.91303811044081895</v>
      </c>
      <c r="I770">
        <v>1.0202187564915599</v>
      </c>
      <c r="J770">
        <v>1.02788649470883</v>
      </c>
      <c r="K770">
        <v>0.91196890800781805</v>
      </c>
    </row>
    <row r="771" spans="1:11" x14ac:dyDescent="0.25">
      <c r="A771">
        <f t="shared" ref="A771:A834" si="12">A770+1</f>
        <v>770</v>
      </c>
      <c r="B771">
        <v>1.1388066689452401</v>
      </c>
      <c r="C771">
        <v>1.1650957293809601</v>
      </c>
      <c r="D771">
        <v>0.95294124720475804</v>
      </c>
      <c r="E771">
        <v>1.0121146880398699</v>
      </c>
      <c r="F771">
        <v>1.0020689622215899</v>
      </c>
      <c r="G771">
        <v>0.91631211602208495</v>
      </c>
      <c r="H771">
        <v>0.90623498940623504</v>
      </c>
      <c r="I771">
        <v>1.1194693603531201</v>
      </c>
      <c r="J771">
        <v>1.1024080795725</v>
      </c>
      <c r="K771">
        <v>1.09294153190613</v>
      </c>
    </row>
    <row r="772" spans="1:11" x14ac:dyDescent="0.25">
      <c r="A772">
        <f t="shared" si="12"/>
        <v>771</v>
      </c>
      <c r="B772">
        <v>1.4747821715049501</v>
      </c>
      <c r="C772">
        <v>1.3553920477253301</v>
      </c>
      <c r="D772">
        <v>1.0873035526738</v>
      </c>
      <c r="E772">
        <v>1.2820963560449901</v>
      </c>
      <c r="F772">
        <v>1.1285070555088901</v>
      </c>
      <c r="G772">
        <v>1.02173807815537</v>
      </c>
      <c r="H772">
        <v>1.0399833195172301</v>
      </c>
      <c r="I772">
        <v>1.2773276238871201</v>
      </c>
      <c r="J772">
        <v>1.14517582602664</v>
      </c>
      <c r="K772">
        <v>1.3314754716348001</v>
      </c>
    </row>
    <row r="773" spans="1:11" x14ac:dyDescent="0.25">
      <c r="A773">
        <f t="shared" si="12"/>
        <v>772</v>
      </c>
      <c r="B773">
        <v>2.0041943816858598</v>
      </c>
      <c r="C773">
        <v>1.6587996690189499</v>
      </c>
      <c r="D773">
        <v>1.3784120050172399</v>
      </c>
      <c r="E773">
        <v>1.6731420166949</v>
      </c>
      <c r="F773">
        <v>1.4707546493519501</v>
      </c>
      <c r="G773">
        <v>1.3532964912419201</v>
      </c>
      <c r="H773">
        <v>1.3549037321634501</v>
      </c>
      <c r="I773">
        <v>1.54281446649433</v>
      </c>
      <c r="J773">
        <v>1.43897299464371</v>
      </c>
      <c r="K773">
        <v>1.8928586777346901</v>
      </c>
    </row>
    <row r="774" spans="1:11" x14ac:dyDescent="0.25">
      <c r="A774">
        <f t="shared" si="12"/>
        <v>773</v>
      </c>
      <c r="B774">
        <v>1.8241035606932301</v>
      </c>
      <c r="C774">
        <v>1.5932751979692099</v>
      </c>
      <c r="D774">
        <v>1.4039486719271299</v>
      </c>
      <c r="E774">
        <v>1.72139153172468</v>
      </c>
      <c r="F774">
        <v>1.64239096000187</v>
      </c>
      <c r="G774">
        <v>1.35770853401437</v>
      </c>
      <c r="H774">
        <v>1.4933205973197901</v>
      </c>
      <c r="I774">
        <v>1.6393860919654899</v>
      </c>
      <c r="J774">
        <v>1.40798895156937</v>
      </c>
      <c r="K774">
        <v>1.7558259649271999</v>
      </c>
    </row>
    <row r="775" spans="1:11" x14ac:dyDescent="0.25">
      <c r="A775">
        <f t="shared" si="12"/>
        <v>774</v>
      </c>
      <c r="B775">
        <v>1.93910107766055</v>
      </c>
      <c r="C775">
        <v>1.7399291199971301</v>
      </c>
      <c r="D775">
        <v>1.6899833700329301</v>
      </c>
      <c r="E775">
        <v>1.8754798637843</v>
      </c>
      <c r="F775">
        <v>1.8259433373723499</v>
      </c>
      <c r="G775">
        <v>1.5682095386994599</v>
      </c>
      <c r="H775">
        <v>1.58424732501892</v>
      </c>
      <c r="I775">
        <v>1.7237271212341301</v>
      </c>
      <c r="J775">
        <v>1.7556137695771299</v>
      </c>
      <c r="K775">
        <v>1.9177148373894499</v>
      </c>
    </row>
    <row r="776" spans="1:11" x14ac:dyDescent="0.25">
      <c r="A776">
        <f t="shared" si="12"/>
        <v>775</v>
      </c>
      <c r="B776">
        <v>1.59925746360378</v>
      </c>
      <c r="C776">
        <v>1.59674377544583</v>
      </c>
      <c r="D776">
        <v>1.19019149029187</v>
      </c>
      <c r="E776">
        <v>1.50837710832942</v>
      </c>
      <c r="F776">
        <v>1.43146054332957</v>
      </c>
      <c r="G776">
        <v>1.29484501544713</v>
      </c>
      <c r="H776">
        <v>1.4387633334105301</v>
      </c>
      <c r="I776">
        <v>1.4057659228407</v>
      </c>
      <c r="J776">
        <v>1.33784372911392</v>
      </c>
      <c r="K776">
        <v>1.3466866229147101</v>
      </c>
    </row>
    <row r="777" spans="1:11" x14ac:dyDescent="0.25">
      <c r="A777">
        <f t="shared" si="12"/>
        <v>776</v>
      </c>
      <c r="B777">
        <v>1.24673954907544</v>
      </c>
      <c r="C777">
        <v>1.27837866030332</v>
      </c>
      <c r="D777">
        <v>1.0743895670156201</v>
      </c>
      <c r="E777">
        <v>1.2330500961681301</v>
      </c>
      <c r="F777">
        <v>1.1557830565763401</v>
      </c>
      <c r="G777">
        <v>1.0797955608293399</v>
      </c>
      <c r="H777">
        <v>1.03460753133567</v>
      </c>
      <c r="I777">
        <v>1.17303977378477</v>
      </c>
      <c r="J777">
        <v>1.2191961041114401</v>
      </c>
      <c r="K777">
        <v>1.10364864116525</v>
      </c>
    </row>
    <row r="778" spans="1:11" x14ac:dyDescent="0.25">
      <c r="A778">
        <f t="shared" si="12"/>
        <v>777</v>
      </c>
      <c r="B778">
        <v>0.97247389671654205</v>
      </c>
      <c r="C778">
        <v>1.0719500396736901</v>
      </c>
      <c r="D778">
        <v>0.86190804810990995</v>
      </c>
      <c r="E778">
        <v>0.976700204627304</v>
      </c>
      <c r="F778">
        <v>0.95757580778916396</v>
      </c>
      <c r="G778">
        <v>0.87334936015030895</v>
      </c>
      <c r="H778">
        <v>0.82878941585869403</v>
      </c>
      <c r="I778">
        <v>0.95860652789911305</v>
      </c>
      <c r="J778">
        <v>0.86988672287308</v>
      </c>
      <c r="K778">
        <v>0.86482992020845395</v>
      </c>
    </row>
    <row r="779" spans="1:11" x14ac:dyDescent="0.25">
      <c r="A779">
        <f t="shared" si="12"/>
        <v>778</v>
      </c>
      <c r="B779">
        <v>0.82645491238140401</v>
      </c>
      <c r="C779">
        <v>0.81962867436405495</v>
      </c>
      <c r="D779">
        <v>0.81608630981744601</v>
      </c>
      <c r="E779">
        <v>0.81621862622906105</v>
      </c>
      <c r="F779">
        <v>0.809801766382657</v>
      </c>
      <c r="G779">
        <v>0.75263384060179195</v>
      </c>
      <c r="H779">
        <v>0.669570744852646</v>
      </c>
      <c r="I779">
        <v>0.79321251833585504</v>
      </c>
      <c r="J779">
        <v>0.80398010178808799</v>
      </c>
      <c r="K779">
        <v>0.74874983883781998</v>
      </c>
    </row>
    <row r="780" spans="1:11" x14ac:dyDescent="0.25">
      <c r="A780">
        <f t="shared" si="12"/>
        <v>779</v>
      </c>
      <c r="B780">
        <v>0.847717034287085</v>
      </c>
      <c r="C780">
        <v>0.82479226541795203</v>
      </c>
      <c r="D780">
        <v>0.78306979034110602</v>
      </c>
      <c r="E780">
        <v>0.76938153060857095</v>
      </c>
      <c r="F780">
        <v>0.772847100448389</v>
      </c>
      <c r="G780">
        <v>0.71442026769880296</v>
      </c>
      <c r="H780">
        <v>0.670120680726215</v>
      </c>
      <c r="I780">
        <v>0.80772859371008399</v>
      </c>
      <c r="J780">
        <v>0.76613139785800299</v>
      </c>
      <c r="K780">
        <v>0.779174946865134</v>
      </c>
    </row>
    <row r="781" spans="1:11" x14ac:dyDescent="0.25">
      <c r="A781">
        <f t="shared" si="12"/>
        <v>780</v>
      </c>
      <c r="B781">
        <v>0.75641269089420904</v>
      </c>
      <c r="C781">
        <v>0.65797469886194904</v>
      </c>
      <c r="D781">
        <v>0.71482471466610797</v>
      </c>
      <c r="E781">
        <v>0.66174590181858695</v>
      </c>
      <c r="F781">
        <v>0.67631997778844899</v>
      </c>
      <c r="G781">
        <v>0.68986588617199496</v>
      </c>
      <c r="H781">
        <v>0.61094647021847703</v>
      </c>
      <c r="I781">
        <v>0.73523309993639296</v>
      </c>
      <c r="J781">
        <v>0.69746788825803196</v>
      </c>
      <c r="K781">
        <v>0.73646264653552695</v>
      </c>
    </row>
    <row r="782" spans="1:11" x14ac:dyDescent="0.25">
      <c r="A782">
        <f t="shared" si="12"/>
        <v>781</v>
      </c>
      <c r="B782">
        <v>0.77516645285104002</v>
      </c>
      <c r="C782">
        <v>0.65729313761083796</v>
      </c>
      <c r="D782">
        <v>0.73918485359680997</v>
      </c>
      <c r="E782">
        <v>0.66752903923081097</v>
      </c>
      <c r="F782">
        <v>0.66536683763234705</v>
      </c>
      <c r="G782">
        <v>0.70026271236840798</v>
      </c>
      <c r="H782">
        <v>0.64460002306618103</v>
      </c>
      <c r="I782">
        <v>0.76177556010327896</v>
      </c>
      <c r="J782">
        <v>0.69660938382557702</v>
      </c>
      <c r="K782">
        <v>0.68184442239540299</v>
      </c>
    </row>
    <row r="783" spans="1:11" x14ac:dyDescent="0.25">
      <c r="A783">
        <f t="shared" si="12"/>
        <v>782</v>
      </c>
      <c r="B783">
        <v>0.78335232779721498</v>
      </c>
      <c r="C783">
        <v>0.65371083247341699</v>
      </c>
      <c r="D783">
        <v>0.73762413258313397</v>
      </c>
      <c r="E783">
        <v>0.68310099856334605</v>
      </c>
      <c r="F783">
        <v>0.66296310930413505</v>
      </c>
      <c r="G783">
        <v>0.71095660302046804</v>
      </c>
      <c r="H783">
        <v>0.66143299372321895</v>
      </c>
      <c r="I783">
        <v>0.77731315396626899</v>
      </c>
      <c r="J783">
        <v>0.66888586825380303</v>
      </c>
      <c r="K783">
        <v>0.69647292266092498</v>
      </c>
    </row>
    <row r="784" spans="1:11" x14ac:dyDescent="0.25">
      <c r="A784">
        <f t="shared" si="12"/>
        <v>783</v>
      </c>
      <c r="B784">
        <v>0.84182466110020404</v>
      </c>
      <c r="C784">
        <v>0.73039014101814304</v>
      </c>
      <c r="D784">
        <v>0.790257383044771</v>
      </c>
      <c r="E784">
        <v>0.74499671048606997</v>
      </c>
      <c r="F784">
        <v>0.71246776511172205</v>
      </c>
      <c r="G784">
        <v>0.75371112366860704</v>
      </c>
      <c r="H784">
        <v>0.687169183932681</v>
      </c>
      <c r="I784">
        <v>0.90285542156411502</v>
      </c>
      <c r="J784">
        <v>0.74757250612155701</v>
      </c>
      <c r="K784">
        <v>0.731530022781543</v>
      </c>
    </row>
    <row r="785" spans="1:11" x14ac:dyDescent="0.25">
      <c r="A785">
        <f t="shared" si="12"/>
        <v>784</v>
      </c>
      <c r="B785">
        <v>0.83009952299038403</v>
      </c>
      <c r="C785">
        <v>0.82989364057068604</v>
      </c>
      <c r="D785">
        <v>0.694066753629763</v>
      </c>
      <c r="E785">
        <v>0.752319701962743</v>
      </c>
      <c r="F785">
        <v>0.66102476572527302</v>
      </c>
      <c r="G785">
        <v>0.69202318399338403</v>
      </c>
      <c r="H785">
        <v>0.65444127995492296</v>
      </c>
      <c r="I785">
        <v>0.86301545512355204</v>
      </c>
      <c r="J785">
        <v>0.72707564042084705</v>
      </c>
      <c r="K785">
        <v>0.68690164441162804</v>
      </c>
    </row>
    <row r="786" spans="1:11" x14ac:dyDescent="0.25">
      <c r="A786">
        <f t="shared" si="12"/>
        <v>785</v>
      </c>
      <c r="B786">
        <v>0.89601638298950004</v>
      </c>
      <c r="C786">
        <v>0.93657405266866101</v>
      </c>
      <c r="D786">
        <v>0.81764551937135599</v>
      </c>
      <c r="E786">
        <v>0.85115040299104106</v>
      </c>
      <c r="F786">
        <v>0.77229915503449897</v>
      </c>
      <c r="G786">
        <v>0.78849644048714995</v>
      </c>
      <c r="H786">
        <v>0.78157604396043401</v>
      </c>
      <c r="I786">
        <v>0.93054094185705505</v>
      </c>
      <c r="J786">
        <v>0.82229402772666305</v>
      </c>
      <c r="K786">
        <v>0.77152180252035696</v>
      </c>
    </row>
    <row r="787" spans="1:11" x14ac:dyDescent="0.25">
      <c r="A787">
        <f t="shared" si="12"/>
        <v>786</v>
      </c>
      <c r="B787">
        <v>0.81608142113527005</v>
      </c>
      <c r="C787">
        <v>0.92620832137604003</v>
      </c>
      <c r="D787">
        <v>0.75379218138450599</v>
      </c>
      <c r="E787">
        <v>0.94131747878674099</v>
      </c>
      <c r="F787">
        <v>0.81714308582376005</v>
      </c>
      <c r="G787">
        <v>0.78285194727122898</v>
      </c>
      <c r="H787">
        <v>0.76632992239050901</v>
      </c>
      <c r="I787">
        <v>0.87376328298450101</v>
      </c>
      <c r="J787">
        <v>0.83128421712317002</v>
      </c>
      <c r="K787">
        <v>0.75219390253138496</v>
      </c>
    </row>
    <row r="788" spans="1:11" x14ac:dyDescent="0.25">
      <c r="A788">
        <f t="shared" si="12"/>
        <v>787</v>
      </c>
      <c r="B788">
        <v>1.0414696330061599</v>
      </c>
      <c r="C788">
        <v>1.10423420102523</v>
      </c>
      <c r="D788">
        <v>0.94159977293169295</v>
      </c>
      <c r="E788">
        <v>1.25164459501042</v>
      </c>
      <c r="F788">
        <v>1.0226766855559499</v>
      </c>
      <c r="G788">
        <v>0.94228712525632097</v>
      </c>
      <c r="H788">
        <v>0.96007193501834598</v>
      </c>
      <c r="I788">
        <v>1.08774564797451</v>
      </c>
      <c r="J788">
        <v>1.0060626176518801</v>
      </c>
      <c r="K788">
        <v>0.93977500129170199</v>
      </c>
    </row>
    <row r="789" spans="1:11" x14ac:dyDescent="0.25">
      <c r="A789">
        <f t="shared" si="12"/>
        <v>788</v>
      </c>
      <c r="B789">
        <v>0.85850173972438404</v>
      </c>
      <c r="C789">
        <v>0.98258199801952695</v>
      </c>
      <c r="D789">
        <v>0.75697440098522695</v>
      </c>
      <c r="E789">
        <v>1.01079173463467</v>
      </c>
      <c r="F789">
        <v>0.91386188844923899</v>
      </c>
      <c r="G789">
        <v>0.796239331792155</v>
      </c>
      <c r="H789">
        <v>0.73802812974754395</v>
      </c>
      <c r="I789">
        <v>0.88828434417809299</v>
      </c>
      <c r="J789">
        <v>0.85895962469926201</v>
      </c>
      <c r="K789">
        <v>0.80328045489080602</v>
      </c>
    </row>
    <row r="790" spans="1:11" x14ac:dyDescent="0.25">
      <c r="A790">
        <f t="shared" si="12"/>
        <v>789</v>
      </c>
      <c r="B790">
        <v>0.85850876645252705</v>
      </c>
      <c r="C790">
        <v>0.91276101873043802</v>
      </c>
      <c r="D790">
        <v>0.71213498829825805</v>
      </c>
      <c r="E790">
        <v>0.88795501429156898</v>
      </c>
      <c r="F790">
        <v>0.79441972290587304</v>
      </c>
      <c r="G790">
        <v>0.76147739000944803</v>
      </c>
      <c r="H790">
        <v>0.70057173481518598</v>
      </c>
      <c r="I790">
        <v>0.85039772865248497</v>
      </c>
      <c r="J790">
        <v>0.79836471835052303</v>
      </c>
      <c r="K790">
        <v>0.76391083022903805</v>
      </c>
    </row>
    <row r="791" spans="1:11" x14ac:dyDescent="0.25">
      <c r="A791">
        <f t="shared" si="12"/>
        <v>790</v>
      </c>
      <c r="B791">
        <v>1.14903839396128</v>
      </c>
      <c r="C791">
        <v>1.1757982856201801</v>
      </c>
      <c r="D791">
        <v>0.89216336387576001</v>
      </c>
      <c r="E791">
        <v>1.1037440350429</v>
      </c>
      <c r="F791">
        <v>0.947839517865806</v>
      </c>
      <c r="G791">
        <v>0.91756470449221095</v>
      </c>
      <c r="H791">
        <v>0.81913169541354802</v>
      </c>
      <c r="I791">
        <v>0.95569710478221004</v>
      </c>
      <c r="J791">
        <v>0.91404325304509404</v>
      </c>
      <c r="K791">
        <v>0.93844438996421597</v>
      </c>
    </row>
    <row r="792" spans="1:11" x14ac:dyDescent="0.25">
      <c r="A792">
        <f t="shared" si="12"/>
        <v>791</v>
      </c>
      <c r="B792">
        <v>1.2719622746313901</v>
      </c>
      <c r="C792">
        <v>1.2377557090529701</v>
      </c>
      <c r="D792">
        <v>0.81545165723582602</v>
      </c>
      <c r="E792">
        <v>1.02858340571874</v>
      </c>
      <c r="F792">
        <v>0.95062182693861796</v>
      </c>
      <c r="G792">
        <v>0.89039364455562198</v>
      </c>
      <c r="H792">
        <v>0.76571107257051596</v>
      </c>
      <c r="I792">
        <v>0.88463151600601198</v>
      </c>
      <c r="J792">
        <v>0.88906827391895005</v>
      </c>
      <c r="K792">
        <v>0.87353937894976696</v>
      </c>
    </row>
    <row r="793" spans="1:11" x14ac:dyDescent="0.25">
      <c r="A793">
        <f t="shared" si="12"/>
        <v>792</v>
      </c>
      <c r="B793">
        <v>1.39977843052115</v>
      </c>
      <c r="C793">
        <v>1.11987247881122</v>
      </c>
      <c r="D793">
        <v>0.76247250731282601</v>
      </c>
      <c r="E793">
        <v>0.94043718899823303</v>
      </c>
      <c r="F793">
        <v>0.87780788847928204</v>
      </c>
      <c r="G793">
        <v>0.813964554987478</v>
      </c>
      <c r="H793">
        <v>0.72970113929979197</v>
      </c>
      <c r="I793">
        <v>0.82560809481213804</v>
      </c>
      <c r="J793">
        <v>0.85436790222931902</v>
      </c>
      <c r="K793">
        <v>0.82372314757854104</v>
      </c>
    </row>
    <row r="794" spans="1:11" x14ac:dyDescent="0.25">
      <c r="A794">
        <f t="shared" si="12"/>
        <v>793</v>
      </c>
      <c r="B794">
        <v>1.25231502129531</v>
      </c>
      <c r="C794">
        <v>1.1676790859500601</v>
      </c>
      <c r="D794">
        <v>0.74860954152854697</v>
      </c>
      <c r="E794">
        <v>0.85596795719759999</v>
      </c>
      <c r="F794">
        <v>0.82161946895542803</v>
      </c>
      <c r="G794">
        <v>0.79137161861131999</v>
      </c>
      <c r="H794">
        <v>0.71541052082507195</v>
      </c>
      <c r="I794">
        <v>0.831489476176695</v>
      </c>
      <c r="J794">
        <v>0.83856333866030697</v>
      </c>
      <c r="K794">
        <v>0.81560283791403199</v>
      </c>
    </row>
    <row r="795" spans="1:11" x14ac:dyDescent="0.25">
      <c r="A795">
        <f t="shared" si="12"/>
        <v>794</v>
      </c>
      <c r="B795">
        <v>1.03105062435301</v>
      </c>
      <c r="C795">
        <v>0.86673380036539704</v>
      </c>
      <c r="D795">
        <v>0.78824940009326405</v>
      </c>
      <c r="E795">
        <v>0.92357358238329901</v>
      </c>
      <c r="F795">
        <v>0.80156746958077196</v>
      </c>
      <c r="G795">
        <v>0.78416907740444197</v>
      </c>
      <c r="H795">
        <v>0.74335560696264602</v>
      </c>
      <c r="I795">
        <v>0.92840751123463205</v>
      </c>
      <c r="J795">
        <v>0.82008291040480896</v>
      </c>
      <c r="K795">
        <v>0.81601519523619603</v>
      </c>
    </row>
    <row r="796" spans="1:11" x14ac:dyDescent="0.25">
      <c r="A796">
        <f t="shared" si="12"/>
        <v>795</v>
      </c>
      <c r="B796">
        <v>0.96252494024554203</v>
      </c>
      <c r="C796">
        <v>0.83867821491459105</v>
      </c>
      <c r="D796">
        <v>0.83578313879639499</v>
      </c>
      <c r="E796">
        <v>0.89685265556288296</v>
      </c>
      <c r="F796">
        <v>0.81997474469524501</v>
      </c>
      <c r="G796">
        <v>0.77775263250579496</v>
      </c>
      <c r="H796">
        <v>0.78482952649822102</v>
      </c>
      <c r="I796">
        <v>0.89355070343701803</v>
      </c>
      <c r="J796">
        <v>0.77792156320225403</v>
      </c>
      <c r="K796">
        <v>0.77850648467406203</v>
      </c>
    </row>
    <row r="797" spans="1:11" x14ac:dyDescent="0.25">
      <c r="A797">
        <f t="shared" si="12"/>
        <v>796</v>
      </c>
      <c r="B797">
        <v>0.95896251709991998</v>
      </c>
      <c r="C797">
        <v>0.82339701967796297</v>
      </c>
      <c r="D797">
        <v>0.869200186422461</v>
      </c>
      <c r="E797">
        <v>0.86641203376008202</v>
      </c>
      <c r="F797">
        <v>0.84491100475757897</v>
      </c>
      <c r="G797">
        <v>0.84982338392182399</v>
      </c>
      <c r="H797">
        <v>0.80745846317247305</v>
      </c>
      <c r="I797">
        <v>0.91392475730218803</v>
      </c>
      <c r="J797">
        <v>0.73866947708071595</v>
      </c>
      <c r="K797">
        <v>0.91321174972859698</v>
      </c>
    </row>
    <row r="798" spans="1:11" x14ac:dyDescent="0.25">
      <c r="A798">
        <f t="shared" si="12"/>
        <v>797</v>
      </c>
      <c r="B798">
        <v>0.94571618942979996</v>
      </c>
      <c r="C798">
        <v>0.74355614592270602</v>
      </c>
      <c r="D798">
        <v>0.82633543884261595</v>
      </c>
      <c r="E798">
        <v>0.79134727547998196</v>
      </c>
      <c r="F798">
        <v>0.829170003653948</v>
      </c>
      <c r="G798">
        <v>0.74659969822192596</v>
      </c>
      <c r="H798">
        <v>0.71213036041605404</v>
      </c>
      <c r="I798">
        <v>0.83950998084381701</v>
      </c>
      <c r="J798">
        <v>0.69233365083573295</v>
      </c>
      <c r="K798">
        <v>0.79422891940187901</v>
      </c>
    </row>
    <row r="799" spans="1:11" x14ac:dyDescent="0.25">
      <c r="A799">
        <f t="shared" si="12"/>
        <v>798</v>
      </c>
      <c r="B799">
        <v>0.80328092492941705</v>
      </c>
      <c r="C799">
        <v>0.66068813338080701</v>
      </c>
      <c r="D799">
        <v>0.713933735450341</v>
      </c>
      <c r="E799">
        <v>0.69360797028612897</v>
      </c>
      <c r="F799">
        <v>0.77851717061222803</v>
      </c>
      <c r="G799">
        <v>0.67351444143470895</v>
      </c>
      <c r="H799">
        <v>0.63605906907659004</v>
      </c>
      <c r="I799">
        <v>0.78966567881013305</v>
      </c>
      <c r="J799">
        <v>0.670549028292308</v>
      </c>
      <c r="K799">
        <v>0.71074294143744998</v>
      </c>
    </row>
    <row r="800" spans="1:11" x14ac:dyDescent="0.25">
      <c r="A800">
        <f t="shared" si="12"/>
        <v>799</v>
      </c>
      <c r="B800">
        <v>0.79913211384060701</v>
      </c>
      <c r="C800">
        <v>0.74552903376000801</v>
      </c>
      <c r="D800">
        <v>0.72632602148790204</v>
      </c>
      <c r="E800">
        <v>0.72971404457930999</v>
      </c>
      <c r="F800">
        <v>0.76406955832572598</v>
      </c>
      <c r="G800">
        <v>0.682563896574643</v>
      </c>
      <c r="H800">
        <v>0.62072028476681196</v>
      </c>
      <c r="I800">
        <v>0.77877839162775997</v>
      </c>
      <c r="J800">
        <v>0.70125938185314296</v>
      </c>
      <c r="K800">
        <v>0.70389775645299302</v>
      </c>
    </row>
    <row r="801" spans="1:11" x14ac:dyDescent="0.25">
      <c r="A801">
        <f t="shared" si="12"/>
        <v>800</v>
      </c>
      <c r="B801">
        <v>0.73548505069533399</v>
      </c>
      <c r="C801">
        <v>0.738693088631029</v>
      </c>
      <c r="D801">
        <v>0.69233892537703001</v>
      </c>
      <c r="E801">
        <v>0.706811641297029</v>
      </c>
      <c r="F801">
        <v>0.70275962068733699</v>
      </c>
      <c r="G801">
        <v>0.63407851154969497</v>
      </c>
      <c r="H801">
        <v>0.59517484018890698</v>
      </c>
      <c r="I801">
        <v>0.72395755993528799</v>
      </c>
      <c r="J801">
        <v>0.70132653317926197</v>
      </c>
      <c r="K801">
        <v>0.66421216881516998</v>
      </c>
    </row>
    <row r="802" spans="1:11" x14ac:dyDescent="0.25">
      <c r="A802">
        <f t="shared" si="12"/>
        <v>801</v>
      </c>
      <c r="B802">
        <v>0.77020023887145095</v>
      </c>
      <c r="C802">
        <v>0.76362345784085395</v>
      </c>
      <c r="D802">
        <v>0.91700531380735095</v>
      </c>
      <c r="E802">
        <v>0.77835661009995305</v>
      </c>
      <c r="F802">
        <v>0.80928173969904904</v>
      </c>
      <c r="G802">
        <v>0.70639088501648795</v>
      </c>
      <c r="H802">
        <v>0.65256753097557696</v>
      </c>
      <c r="I802">
        <v>0.76271013092263695</v>
      </c>
      <c r="J802">
        <v>0.75993267799230602</v>
      </c>
      <c r="K802">
        <v>0.79258825544293998</v>
      </c>
    </row>
    <row r="803" spans="1:11" x14ac:dyDescent="0.25">
      <c r="A803">
        <f t="shared" si="12"/>
        <v>802</v>
      </c>
      <c r="B803">
        <v>0.85089568384820902</v>
      </c>
      <c r="C803">
        <v>0.77975832106474796</v>
      </c>
      <c r="D803">
        <v>1.15477599064514</v>
      </c>
      <c r="E803">
        <v>0.83520873802456197</v>
      </c>
      <c r="F803">
        <v>0.96863191844428798</v>
      </c>
      <c r="G803">
        <v>0.76936466128855197</v>
      </c>
      <c r="H803">
        <v>0.78648403738393402</v>
      </c>
      <c r="I803">
        <v>0.98968732969343298</v>
      </c>
      <c r="J803">
        <v>0.83288074526696898</v>
      </c>
      <c r="K803">
        <v>0.83493562386688103</v>
      </c>
    </row>
    <row r="804" spans="1:11" x14ac:dyDescent="0.25">
      <c r="A804">
        <f t="shared" si="12"/>
        <v>803</v>
      </c>
      <c r="B804">
        <v>1.0360381124278</v>
      </c>
      <c r="C804">
        <v>0.91829255378255503</v>
      </c>
      <c r="D804">
        <v>1.32265355184053</v>
      </c>
      <c r="E804">
        <v>0.99472501362855703</v>
      </c>
      <c r="F804">
        <v>1.1849464811711401</v>
      </c>
      <c r="G804">
        <v>0.90579492889439595</v>
      </c>
      <c r="H804">
        <v>0.82094955795555002</v>
      </c>
      <c r="I804">
        <v>1.0678399500290501</v>
      </c>
      <c r="J804">
        <v>0.91070934093248801</v>
      </c>
      <c r="K804">
        <v>0.85387590725919205</v>
      </c>
    </row>
    <row r="805" spans="1:11" x14ac:dyDescent="0.25">
      <c r="A805">
        <f t="shared" si="12"/>
        <v>804</v>
      </c>
      <c r="B805">
        <v>1.00405682736179</v>
      </c>
      <c r="C805">
        <v>0.92340737059399303</v>
      </c>
      <c r="D805">
        <v>1.2312248951076601</v>
      </c>
      <c r="E805">
        <v>1.0092803790307501</v>
      </c>
      <c r="F805">
        <v>1.20452742777391</v>
      </c>
      <c r="G805">
        <v>0.87715869645410505</v>
      </c>
      <c r="H805">
        <v>0.73015595939745404</v>
      </c>
      <c r="I805">
        <v>1.1080304395037599</v>
      </c>
      <c r="J805">
        <v>0.80820222013389598</v>
      </c>
      <c r="K805">
        <v>0.83025558154245804</v>
      </c>
    </row>
    <row r="806" spans="1:11" x14ac:dyDescent="0.25">
      <c r="A806">
        <f t="shared" si="12"/>
        <v>805</v>
      </c>
      <c r="B806">
        <v>0.87868757234257799</v>
      </c>
      <c r="C806">
        <v>0.80654479258434197</v>
      </c>
      <c r="D806">
        <v>0.95573497863242896</v>
      </c>
      <c r="E806">
        <v>0.92377644586242103</v>
      </c>
      <c r="F806">
        <v>1.0041411755030201</v>
      </c>
      <c r="G806">
        <v>0.79170399956030602</v>
      </c>
      <c r="H806">
        <v>0.64635765313903304</v>
      </c>
      <c r="I806">
        <v>0.98487370759230797</v>
      </c>
      <c r="J806">
        <v>0.73304504843988605</v>
      </c>
      <c r="K806">
        <v>0.70835901085418096</v>
      </c>
    </row>
    <row r="807" spans="1:11" x14ac:dyDescent="0.25">
      <c r="A807">
        <f t="shared" si="12"/>
        <v>806</v>
      </c>
      <c r="B807">
        <v>0.62401603940796602</v>
      </c>
      <c r="C807">
        <v>0.87464643527379404</v>
      </c>
      <c r="D807">
        <v>0.70018383900223102</v>
      </c>
      <c r="E807">
        <v>0.756635574178809</v>
      </c>
      <c r="F807">
        <v>0.82381218347514296</v>
      </c>
      <c r="G807">
        <v>0.71898832445317695</v>
      </c>
      <c r="H807">
        <v>0.65149646429771202</v>
      </c>
      <c r="I807">
        <v>0.73363426677319898</v>
      </c>
      <c r="J807">
        <v>0.68338428450451805</v>
      </c>
      <c r="K807">
        <v>0.65749194641188302</v>
      </c>
    </row>
    <row r="808" spans="1:11" x14ac:dyDescent="0.25">
      <c r="A808">
        <f t="shared" si="12"/>
        <v>807</v>
      </c>
      <c r="B808">
        <v>0.81904652054570004</v>
      </c>
      <c r="C808">
        <v>0.83046333666826899</v>
      </c>
      <c r="D808">
        <v>0.76593964932019898</v>
      </c>
      <c r="E808">
        <v>0.84718887507311103</v>
      </c>
      <c r="F808">
        <v>0.85765838109630199</v>
      </c>
      <c r="G808">
        <v>0.75633378112371097</v>
      </c>
      <c r="H808">
        <v>0.61796439523962399</v>
      </c>
      <c r="I808">
        <v>0.64329756583802999</v>
      </c>
      <c r="J808">
        <v>0.70491342220333897</v>
      </c>
      <c r="K808">
        <v>0.565296807960746</v>
      </c>
    </row>
    <row r="809" spans="1:11" x14ac:dyDescent="0.25">
      <c r="A809">
        <f t="shared" si="12"/>
        <v>808</v>
      </c>
      <c r="B809">
        <v>0.69729783915244004</v>
      </c>
      <c r="C809">
        <v>0.77476770903804004</v>
      </c>
      <c r="D809">
        <v>0.73610051218269501</v>
      </c>
      <c r="E809">
        <v>0.86238587452312698</v>
      </c>
      <c r="F809">
        <v>0.83295981941226804</v>
      </c>
      <c r="G809">
        <v>0.75518370701901205</v>
      </c>
      <c r="H809">
        <v>0.68417099111631996</v>
      </c>
      <c r="I809">
        <v>0.760883342361651</v>
      </c>
      <c r="J809">
        <v>0.71568908050920199</v>
      </c>
      <c r="K809">
        <v>0.548221071800301</v>
      </c>
    </row>
    <row r="810" spans="1:11" x14ac:dyDescent="0.25">
      <c r="A810">
        <f t="shared" si="12"/>
        <v>809</v>
      </c>
      <c r="B810">
        <v>0.61108290943212396</v>
      </c>
      <c r="C810">
        <v>0.80722029840756704</v>
      </c>
      <c r="D810">
        <v>0.70909089128032299</v>
      </c>
      <c r="E810">
        <v>0.82175478215906095</v>
      </c>
      <c r="F810">
        <v>0.72974885259591704</v>
      </c>
      <c r="G810">
        <v>0.68478385914790896</v>
      </c>
      <c r="H810">
        <v>0.619138950877546</v>
      </c>
      <c r="I810">
        <v>0.71134424813633801</v>
      </c>
      <c r="J810">
        <v>0.67025167179816902</v>
      </c>
      <c r="K810">
        <v>0.61831014653290595</v>
      </c>
    </row>
    <row r="811" spans="1:11" x14ac:dyDescent="0.25">
      <c r="A811">
        <f t="shared" si="12"/>
        <v>810</v>
      </c>
      <c r="B811">
        <v>0.66502936657151401</v>
      </c>
      <c r="C811">
        <v>0.88061901280458099</v>
      </c>
      <c r="D811">
        <v>0.67365961484218395</v>
      </c>
      <c r="E811">
        <v>0.79224449889964299</v>
      </c>
      <c r="F811">
        <v>0.75244536363079595</v>
      </c>
      <c r="G811">
        <v>0.66891633444098397</v>
      </c>
      <c r="H811">
        <v>0.59046549273517901</v>
      </c>
      <c r="I811">
        <v>0.69797105341167298</v>
      </c>
      <c r="J811">
        <v>0.63516570642433201</v>
      </c>
      <c r="K811">
        <v>0.60595689402063302</v>
      </c>
    </row>
    <row r="812" spans="1:11" x14ac:dyDescent="0.25">
      <c r="A812">
        <f t="shared" si="12"/>
        <v>811</v>
      </c>
      <c r="B812">
        <v>0.63480467042349198</v>
      </c>
      <c r="C812">
        <v>0.80343685458704395</v>
      </c>
      <c r="D812">
        <v>0.64100470317513802</v>
      </c>
      <c r="E812">
        <v>0.85947499599604604</v>
      </c>
      <c r="F812">
        <v>0.74019619352862498</v>
      </c>
      <c r="G812">
        <v>0.69500096118815802</v>
      </c>
      <c r="H812">
        <v>0.58286155559358699</v>
      </c>
      <c r="I812">
        <v>0.67608735766903605</v>
      </c>
      <c r="J812">
        <v>0.640648512099661</v>
      </c>
      <c r="K812">
        <v>0.52523336612250204</v>
      </c>
    </row>
    <row r="813" spans="1:11" x14ac:dyDescent="0.25">
      <c r="A813">
        <f t="shared" si="12"/>
        <v>812</v>
      </c>
      <c r="B813">
        <v>0.59652685864684196</v>
      </c>
      <c r="C813">
        <v>0.70200471632403605</v>
      </c>
      <c r="D813">
        <v>0.615468271130164</v>
      </c>
      <c r="E813">
        <v>0.80635963500782504</v>
      </c>
      <c r="F813">
        <v>0.65489002787413098</v>
      </c>
      <c r="G813">
        <v>0.61891882492614803</v>
      </c>
      <c r="H813">
        <v>0.54662835432726498</v>
      </c>
      <c r="I813">
        <v>0.70954549530186695</v>
      </c>
      <c r="J813">
        <v>0.65676287557466795</v>
      </c>
      <c r="K813">
        <v>0.49153274388851298</v>
      </c>
    </row>
    <row r="814" spans="1:11" x14ac:dyDescent="0.25">
      <c r="A814">
        <f t="shared" si="12"/>
        <v>813</v>
      </c>
      <c r="B814">
        <v>0.61670275036705602</v>
      </c>
      <c r="C814">
        <v>0.67943331416278596</v>
      </c>
      <c r="D814">
        <v>0.59507021763222401</v>
      </c>
      <c r="E814">
        <v>0.69243624610304799</v>
      </c>
      <c r="F814">
        <v>0.60936183454941795</v>
      </c>
      <c r="G814">
        <v>0.59321353862594695</v>
      </c>
      <c r="H814">
        <v>0.52458417039127503</v>
      </c>
      <c r="I814">
        <v>0.69113518825749398</v>
      </c>
      <c r="J814">
        <v>0.59958335315168398</v>
      </c>
      <c r="K814">
        <v>0.47379557112774701</v>
      </c>
    </row>
    <row r="815" spans="1:11" x14ac:dyDescent="0.25">
      <c r="A815">
        <f t="shared" si="12"/>
        <v>814</v>
      </c>
      <c r="B815">
        <v>0.64834577509639901</v>
      </c>
      <c r="C815">
        <v>0.78007995725741497</v>
      </c>
      <c r="D815">
        <v>0.62233486932868798</v>
      </c>
      <c r="E815">
        <v>0.76376627837701305</v>
      </c>
      <c r="F815">
        <v>0.68571454052297198</v>
      </c>
      <c r="G815">
        <v>0.65079838980608895</v>
      </c>
      <c r="H815">
        <v>0.55308269237343</v>
      </c>
      <c r="I815">
        <v>0.691722256226459</v>
      </c>
      <c r="J815">
        <v>0.61295248699287996</v>
      </c>
      <c r="K815">
        <v>0.50251408721706803</v>
      </c>
    </row>
    <row r="816" spans="1:11" x14ac:dyDescent="0.25">
      <c r="A816">
        <f t="shared" si="12"/>
        <v>815</v>
      </c>
      <c r="B816">
        <v>0.64011411849163602</v>
      </c>
      <c r="C816">
        <v>0.73934168657238697</v>
      </c>
      <c r="D816">
        <v>0.58397812260459203</v>
      </c>
      <c r="E816">
        <v>0.781719158175051</v>
      </c>
      <c r="F816">
        <v>0.67026132956707696</v>
      </c>
      <c r="G816">
        <v>0.65007127858001201</v>
      </c>
      <c r="H816">
        <v>0.52681095581412896</v>
      </c>
      <c r="I816">
        <v>0.71144652423261701</v>
      </c>
      <c r="J816">
        <v>0.65981734068541698</v>
      </c>
      <c r="K816">
        <v>0.50408568736437998</v>
      </c>
    </row>
    <row r="817" spans="1:11" x14ac:dyDescent="0.25">
      <c r="A817">
        <f t="shared" si="12"/>
        <v>816</v>
      </c>
      <c r="B817">
        <v>0.63380440761551904</v>
      </c>
      <c r="C817">
        <v>0.62068547073208802</v>
      </c>
      <c r="D817">
        <v>0.56822657248461494</v>
      </c>
      <c r="E817">
        <v>0.68411580719947995</v>
      </c>
      <c r="F817">
        <v>0.63204666487813799</v>
      </c>
      <c r="G817">
        <v>0.64843961839559905</v>
      </c>
      <c r="H817">
        <v>0.51635274910456397</v>
      </c>
      <c r="I817">
        <v>0.68251154885936605</v>
      </c>
      <c r="J817">
        <v>0.69612097460688904</v>
      </c>
      <c r="K817">
        <v>0.48209778096567402</v>
      </c>
    </row>
    <row r="818" spans="1:11" x14ac:dyDescent="0.25">
      <c r="A818">
        <f t="shared" si="12"/>
        <v>817</v>
      </c>
      <c r="B818">
        <v>0.65733486387616402</v>
      </c>
      <c r="C818">
        <v>0.71826144955335203</v>
      </c>
      <c r="D818">
        <v>0.61067036222086002</v>
      </c>
      <c r="E818">
        <v>0.69681106824307903</v>
      </c>
      <c r="F818">
        <v>0.74256520257518599</v>
      </c>
      <c r="G818">
        <v>0.72497654632350494</v>
      </c>
      <c r="H818">
        <v>0.57145075540990498</v>
      </c>
      <c r="I818">
        <v>0.79983745935377004</v>
      </c>
      <c r="J818">
        <v>0.69639781700354497</v>
      </c>
      <c r="K818">
        <v>0.50888777032066301</v>
      </c>
    </row>
    <row r="819" spans="1:11" x14ac:dyDescent="0.25">
      <c r="A819">
        <f t="shared" si="12"/>
        <v>818</v>
      </c>
      <c r="B819">
        <v>0.64458656489256605</v>
      </c>
      <c r="C819">
        <v>0.81182526259506904</v>
      </c>
      <c r="D819">
        <v>0.596359564140582</v>
      </c>
      <c r="E819">
        <v>0.75109384702093596</v>
      </c>
      <c r="F819">
        <v>0.73882125639573204</v>
      </c>
      <c r="G819">
        <v>0.69183870047763596</v>
      </c>
      <c r="H819">
        <v>0.56450128944677402</v>
      </c>
      <c r="I819">
        <v>0.81467917663400402</v>
      </c>
      <c r="J819">
        <v>0.67962964539649895</v>
      </c>
      <c r="K819">
        <v>0.54092647193641497</v>
      </c>
    </row>
    <row r="820" spans="1:11" x14ac:dyDescent="0.25">
      <c r="A820">
        <f t="shared" si="12"/>
        <v>819</v>
      </c>
      <c r="B820">
        <v>0.62802220388482299</v>
      </c>
      <c r="C820">
        <v>0.71872148715017403</v>
      </c>
      <c r="D820">
        <v>0.56642456827397303</v>
      </c>
      <c r="E820">
        <v>0.684571053920905</v>
      </c>
      <c r="F820">
        <v>0.72054632239424399</v>
      </c>
      <c r="G820">
        <v>0.712444026154475</v>
      </c>
      <c r="H820">
        <v>0.55505808526690203</v>
      </c>
      <c r="I820">
        <v>0.72405512154256202</v>
      </c>
      <c r="J820">
        <v>0.68316438557056502</v>
      </c>
      <c r="K820">
        <v>0.54435919602373894</v>
      </c>
    </row>
    <row r="821" spans="1:11" x14ac:dyDescent="0.25">
      <c r="A821">
        <f t="shared" si="12"/>
        <v>820</v>
      </c>
      <c r="B821">
        <v>0.67293520051196998</v>
      </c>
      <c r="C821">
        <v>0.797761804100942</v>
      </c>
      <c r="D821">
        <v>0.62705162607514697</v>
      </c>
      <c r="E821">
        <v>0.67870692172081704</v>
      </c>
      <c r="F821">
        <v>0.85472875358134204</v>
      </c>
      <c r="G821">
        <v>0.97239848087395397</v>
      </c>
      <c r="H821">
        <v>0.62147595807925704</v>
      </c>
      <c r="I821">
        <v>0.79834147137106504</v>
      </c>
      <c r="J821">
        <v>0.74491959188660894</v>
      </c>
      <c r="K821">
        <v>0.61993526826755896</v>
      </c>
    </row>
    <row r="822" spans="1:11" x14ac:dyDescent="0.25">
      <c r="A822">
        <f t="shared" si="12"/>
        <v>821</v>
      </c>
      <c r="B822">
        <v>0.73214990196674601</v>
      </c>
      <c r="C822">
        <v>0.94510974927342195</v>
      </c>
      <c r="D822">
        <v>0.717902840677072</v>
      </c>
      <c r="E822">
        <v>0.81708869619017399</v>
      </c>
      <c r="F822">
        <v>0.90615381431577002</v>
      </c>
      <c r="G822">
        <v>0.93617682659224699</v>
      </c>
      <c r="H822">
        <v>0.69571893701061804</v>
      </c>
      <c r="I822">
        <v>0.958759959357669</v>
      </c>
      <c r="J822">
        <v>0.82175603062740499</v>
      </c>
      <c r="K822">
        <v>0.71325565039338501</v>
      </c>
    </row>
    <row r="823" spans="1:11" x14ac:dyDescent="0.25">
      <c r="A823">
        <f t="shared" si="12"/>
        <v>822</v>
      </c>
      <c r="B823">
        <v>0.73965178404293197</v>
      </c>
      <c r="C823">
        <v>0.96941036629951505</v>
      </c>
      <c r="D823">
        <v>0.71398667390405202</v>
      </c>
      <c r="E823">
        <v>0.81719569191107</v>
      </c>
      <c r="F823">
        <v>0.86511106979369101</v>
      </c>
      <c r="G823">
        <v>0.86872538829047796</v>
      </c>
      <c r="H823">
        <v>0.68743697463675202</v>
      </c>
      <c r="I823">
        <v>0.95757100853128996</v>
      </c>
      <c r="J823">
        <v>0.78923073362319696</v>
      </c>
      <c r="K823">
        <v>0.69950485821814601</v>
      </c>
    </row>
    <row r="824" spans="1:11" x14ac:dyDescent="0.25">
      <c r="A824">
        <f t="shared" si="12"/>
        <v>823</v>
      </c>
      <c r="B824">
        <v>0.70105362733034804</v>
      </c>
      <c r="C824">
        <v>0.91605843682009802</v>
      </c>
      <c r="D824">
        <v>0.66964850288025601</v>
      </c>
      <c r="E824">
        <v>0.71954761879985296</v>
      </c>
      <c r="F824">
        <v>0.85246099358590899</v>
      </c>
      <c r="G824">
        <v>0.83466630782710005</v>
      </c>
      <c r="H824">
        <v>0.648717907447241</v>
      </c>
      <c r="I824">
        <v>0.89101438873086503</v>
      </c>
      <c r="J824">
        <v>0.73825058690631296</v>
      </c>
      <c r="K824">
        <v>0.65438720430711395</v>
      </c>
    </row>
    <row r="825" spans="1:11" x14ac:dyDescent="0.25">
      <c r="A825">
        <f t="shared" si="12"/>
        <v>824</v>
      </c>
      <c r="B825">
        <v>0.73447722246539804</v>
      </c>
      <c r="C825">
        <v>1.0558140836188099</v>
      </c>
      <c r="D825">
        <v>0.72606480088148795</v>
      </c>
      <c r="E825">
        <v>0.83243264942010098</v>
      </c>
      <c r="F825">
        <v>1.02623438411907</v>
      </c>
      <c r="G825">
        <v>1.0088253637612501</v>
      </c>
      <c r="H825">
        <v>0.717336588694095</v>
      </c>
      <c r="I825">
        <v>1.03803963143057</v>
      </c>
      <c r="J825">
        <v>0.87574333985663899</v>
      </c>
      <c r="K825">
        <v>0.80910096211705296</v>
      </c>
    </row>
    <row r="826" spans="1:11" x14ac:dyDescent="0.25">
      <c r="A826">
        <f t="shared" si="12"/>
        <v>825</v>
      </c>
      <c r="B826">
        <v>0.88201292244970098</v>
      </c>
      <c r="C826">
        <v>1.2284487899541101</v>
      </c>
      <c r="D826">
        <v>0.86153503143352095</v>
      </c>
      <c r="E826">
        <v>1.04198272298454</v>
      </c>
      <c r="F826">
        <v>1.07751541634315</v>
      </c>
      <c r="G826">
        <v>1.13827632616803</v>
      </c>
      <c r="H826">
        <v>0.86310723554639701</v>
      </c>
      <c r="I826">
        <v>1.2036368203981</v>
      </c>
      <c r="J826">
        <v>0.99614141793004196</v>
      </c>
      <c r="K826">
        <v>0.95885724792899096</v>
      </c>
    </row>
    <row r="827" spans="1:11" x14ac:dyDescent="0.25">
      <c r="A827">
        <f t="shared" si="12"/>
        <v>826</v>
      </c>
      <c r="B827">
        <v>0.99385126214332598</v>
      </c>
      <c r="C827">
        <v>1.2559353195665099</v>
      </c>
      <c r="D827">
        <v>0.94327920535606402</v>
      </c>
      <c r="E827">
        <v>1.04506455736966</v>
      </c>
      <c r="F827">
        <v>1.0841708263215899</v>
      </c>
      <c r="G827">
        <v>1.0985497129294199</v>
      </c>
      <c r="H827">
        <v>0.928689638357727</v>
      </c>
      <c r="I827">
        <v>1.2133217124851701</v>
      </c>
      <c r="J827">
        <v>0.98992103487751004</v>
      </c>
      <c r="K827">
        <v>0.94985116698720395</v>
      </c>
    </row>
    <row r="828" spans="1:11" x14ac:dyDescent="0.25">
      <c r="A828">
        <f t="shared" si="12"/>
        <v>827</v>
      </c>
      <c r="B828">
        <v>0.97990040533188005</v>
      </c>
      <c r="C828">
        <v>1.2716896131208399</v>
      </c>
      <c r="D828">
        <v>0.92987354426288904</v>
      </c>
      <c r="E828">
        <v>1.09753894874942</v>
      </c>
      <c r="F828">
        <v>1.1040479818637301</v>
      </c>
      <c r="G828">
        <v>1.06801887390733</v>
      </c>
      <c r="H828">
        <v>0.97512158310280195</v>
      </c>
      <c r="I828">
        <v>1.25165655755149</v>
      </c>
      <c r="J828">
        <v>1.0067512889099399</v>
      </c>
      <c r="K828">
        <v>0.96917555912555198</v>
      </c>
    </row>
    <row r="829" spans="1:11" x14ac:dyDescent="0.25">
      <c r="A829">
        <f t="shared" si="12"/>
        <v>828</v>
      </c>
      <c r="B829">
        <v>0.86532776696484903</v>
      </c>
      <c r="C829">
        <v>1.04845477695316</v>
      </c>
      <c r="D829">
        <v>0.81990500796069299</v>
      </c>
      <c r="E829">
        <v>0.91180782117267201</v>
      </c>
      <c r="F829">
        <v>0.92957346925526896</v>
      </c>
      <c r="G829">
        <v>0.93564119241235899</v>
      </c>
      <c r="H829">
        <v>0.82540374312568199</v>
      </c>
      <c r="I829">
        <v>1.0441937343869201</v>
      </c>
      <c r="J829">
        <v>0.89668321758815395</v>
      </c>
      <c r="K829">
        <v>0.82617332798014798</v>
      </c>
    </row>
    <row r="830" spans="1:11" x14ac:dyDescent="0.25">
      <c r="A830">
        <f t="shared" si="12"/>
        <v>829</v>
      </c>
      <c r="B830">
        <v>0.79171471818456296</v>
      </c>
      <c r="C830">
        <v>0.82737408599301199</v>
      </c>
      <c r="D830">
        <v>0.77021614674375705</v>
      </c>
      <c r="E830">
        <v>0.88258642724300596</v>
      </c>
      <c r="F830">
        <v>0.960666769212426</v>
      </c>
      <c r="G830">
        <v>0.89835828344266</v>
      </c>
      <c r="H830">
        <v>0.74195854411504703</v>
      </c>
      <c r="I830">
        <v>0.88373295862060497</v>
      </c>
      <c r="J830">
        <v>0.88698434444468599</v>
      </c>
      <c r="K830">
        <v>0.86466556648166704</v>
      </c>
    </row>
    <row r="831" spans="1:11" x14ac:dyDescent="0.25">
      <c r="A831">
        <f t="shared" si="12"/>
        <v>830</v>
      </c>
      <c r="B831">
        <v>0.79548719216870001</v>
      </c>
      <c r="C831">
        <v>0.76505443056913602</v>
      </c>
      <c r="D831">
        <v>0.75237791666862897</v>
      </c>
      <c r="E831">
        <v>0.78902554076642195</v>
      </c>
      <c r="F831">
        <v>0.85671475100985095</v>
      </c>
      <c r="G831">
        <v>0.744594077057952</v>
      </c>
      <c r="H831">
        <v>0.64976897551120805</v>
      </c>
      <c r="I831">
        <v>0.79732782541694902</v>
      </c>
      <c r="J831">
        <v>0.82961160173792503</v>
      </c>
      <c r="K831">
        <v>0.71264584393210595</v>
      </c>
    </row>
    <row r="832" spans="1:11" x14ac:dyDescent="0.25">
      <c r="A832">
        <f t="shared" si="12"/>
        <v>831</v>
      </c>
      <c r="B832">
        <v>0.70008157839029495</v>
      </c>
      <c r="C832">
        <v>0.67319242918548905</v>
      </c>
      <c r="D832">
        <v>0.63170186619931901</v>
      </c>
      <c r="E832">
        <v>0.66692854364695098</v>
      </c>
      <c r="F832">
        <v>0.78807008939525203</v>
      </c>
      <c r="G832">
        <v>0.64013948859561798</v>
      </c>
      <c r="H832">
        <v>0.60314389674331104</v>
      </c>
      <c r="I832">
        <v>0.70008120058245105</v>
      </c>
      <c r="J832">
        <v>0.86602907912345595</v>
      </c>
      <c r="K832">
        <v>0.63526612278101502</v>
      </c>
    </row>
    <row r="833" spans="1:11" x14ac:dyDescent="0.25">
      <c r="A833">
        <f t="shared" si="12"/>
        <v>832</v>
      </c>
      <c r="B833">
        <v>0.641072782223159</v>
      </c>
      <c r="C833">
        <v>0.67078810955478096</v>
      </c>
      <c r="D833">
        <v>0.64520188030543602</v>
      </c>
      <c r="E833">
        <v>0.60002717241960901</v>
      </c>
      <c r="F833">
        <v>0.70784733983049297</v>
      </c>
      <c r="G833">
        <v>0.65851830813774903</v>
      </c>
      <c r="H833">
        <v>0.53678137627812395</v>
      </c>
      <c r="I833">
        <v>0.71328606535948902</v>
      </c>
      <c r="J833">
        <v>0.781374678195633</v>
      </c>
      <c r="K833">
        <v>0.58782780854275296</v>
      </c>
    </row>
    <row r="834" spans="1:11" x14ac:dyDescent="0.25">
      <c r="A834">
        <f t="shared" si="12"/>
        <v>833</v>
      </c>
      <c r="B834">
        <v>0.67915394422422004</v>
      </c>
      <c r="C834">
        <v>0.65519253568970903</v>
      </c>
      <c r="D834">
        <v>0.65072281309847602</v>
      </c>
      <c r="E834">
        <v>0.668537273851875</v>
      </c>
      <c r="F834">
        <v>0.70771407917238904</v>
      </c>
      <c r="G834">
        <v>0.61983336420899005</v>
      </c>
      <c r="H834">
        <v>0.54076046357687702</v>
      </c>
      <c r="I834">
        <v>0.71750278469526596</v>
      </c>
      <c r="J834">
        <v>0.685330872323478</v>
      </c>
      <c r="K834">
        <v>0.56794421302904896</v>
      </c>
    </row>
    <row r="835" spans="1:11" x14ac:dyDescent="0.25">
      <c r="A835">
        <f t="shared" ref="A835:A898" si="13">A834+1</f>
        <v>834</v>
      </c>
      <c r="B835">
        <v>0.80719134914737101</v>
      </c>
      <c r="C835">
        <v>0.80588777149493995</v>
      </c>
      <c r="D835">
        <v>0.73558885358735404</v>
      </c>
      <c r="E835">
        <v>0.72335013954829597</v>
      </c>
      <c r="F835">
        <v>0.74346881184839098</v>
      </c>
      <c r="G835">
        <v>0.67578565725420203</v>
      </c>
      <c r="H835">
        <v>0.67663558496105203</v>
      </c>
      <c r="I835">
        <v>0.81097815684198404</v>
      </c>
      <c r="J835">
        <v>0.73205082722623005</v>
      </c>
      <c r="K835">
        <v>0.631701592262776</v>
      </c>
    </row>
    <row r="836" spans="1:11" x14ac:dyDescent="0.25">
      <c r="A836">
        <f t="shared" si="13"/>
        <v>835</v>
      </c>
      <c r="B836">
        <v>0.73314813607838802</v>
      </c>
      <c r="C836">
        <v>0.70519085966105099</v>
      </c>
      <c r="D836">
        <v>0.69559759984467295</v>
      </c>
      <c r="E836">
        <v>0.67664050027248301</v>
      </c>
      <c r="F836">
        <v>0.67724570493910297</v>
      </c>
      <c r="G836">
        <v>0.61602163936585297</v>
      </c>
      <c r="H836">
        <v>0.62234449035924999</v>
      </c>
      <c r="I836">
        <v>0.78189191591890805</v>
      </c>
      <c r="J836">
        <v>0.65998807734608</v>
      </c>
      <c r="K836">
        <v>0.57421947107110904</v>
      </c>
    </row>
    <row r="837" spans="1:11" x14ac:dyDescent="0.25">
      <c r="A837">
        <f t="shared" si="13"/>
        <v>836</v>
      </c>
      <c r="B837">
        <v>0.74311390472935002</v>
      </c>
      <c r="C837">
        <v>0.71514578688727404</v>
      </c>
      <c r="D837">
        <v>0.67224497664692795</v>
      </c>
      <c r="E837">
        <v>0.63215224979199403</v>
      </c>
      <c r="F837">
        <v>0.69280240400503901</v>
      </c>
      <c r="G837">
        <v>0.63357429947297605</v>
      </c>
      <c r="H837">
        <v>0.60457515499866399</v>
      </c>
      <c r="I837">
        <v>0.72883159662177799</v>
      </c>
      <c r="J837">
        <v>0.64866878937831995</v>
      </c>
      <c r="K837">
        <v>0.60454207027036699</v>
      </c>
    </row>
    <row r="838" spans="1:11" x14ac:dyDescent="0.25">
      <c r="A838">
        <f t="shared" si="13"/>
        <v>837</v>
      </c>
      <c r="B838">
        <v>0.63678892100632201</v>
      </c>
      <c r="C838">
        <v>0.64078160084684799</v>
      </c>
      <c r="D838">
        <v>0.62832776830196302</v>
      </c>
      <c r="E838">
        <v>0.61818051834304999</v>
      </c>
      <c r="F838">
        <v>0.66466150423166603</v>
      </c>
      <c r="G838">
        <v>0.595959036640343</v>
      </c>
      <c r="H838">
        <v>0.56323154763903505</v>
      </c>
      <c r="I838">
        <v>0.62715170064638004</v>
      </c>
      <c r="J838">
        <v>0.60157799999384898</v>
      </c>
      <c r="K838">
        <v>0.56356729016991702</v>
      </c>
    </row>
    <row r="839" spans="1:11" x14ac:dyDescent="0.25">
      <c r="A839">
        <f t="shared" si="13"/>
        <v>838</v>
      </c>
      <c r="B839">
        <v>0.61664050319531405</v>
      </c>
      <c r="C839">
        <v>0.616868379009884</v>
      </c>
      <c r="D839">
        <v>0.59703707420477803</v>
      </c>
      <c r="E839">
        <v>0.62932780827401602</v>
      </c>
      <c r="F839">
        <v>0.64596219563801904</v>
      </c>
      <c r="G839">
        <v>0.60007781467610199</v>
      </c>
      <c r="H839">
        <v>0.55861629464359197</v>
      </c>
      <c r="I839">
        <v>0.586807518896034</v>
      </c>
      <c r="J839">
        <v>0.61604668615685798</v>
      </c>
      <c r="K839">
        <v>0.553960872638392</v>
      </c>
    </row>
    <row r="840" spans="1:11" x14ac:dyDescent="0.25">
      <c r="A840">
        <f t="shared" si="13"/>
        <v>839</v>
      </c>
      <c r="B840">
        <v>0.60148885137694197</v>
      </c>
      <c r="C840">
        <v>0.63107435830282499</v>
      </c>
      <c r="D840">
        <v>0.61091005399067899</v>
      </c>
      <c r="E840">
        <v>0.69576695942951206</v>
      </c>
      <c r="F840">
        <v>0.67890369045715404</v>
      </c>
      <c r="G840">
        <v>0.63741892643634601</v>
      </c>
      <c r="H840">
        <v>0.58581532447191598</v>
      </c>
      <c r="I840">
        <v>0.57012357811404302</v>
      </c>
      <c r="J840">
        <v>0.642812104062638</v>
      </c>
      <c r="K840">
        <v>0.56928005356380396</v>
      </c>
    </row>
    <row r="841" spans="1:11" x14ac:dyDescent="0.25">
      <c r="A841">
        <f t="shared" si="13"/>
        <v>840</v>
      </c>
      <c r="B841">
        <v>0.64129725639842605</v>
      </c>
      <c r="C841">
        <v>0.61662338001929395</v>
      </c>
      <c r="D841">
        <v>0.650621643644127</v>
      </c>
      <c r="E841">
        <v>0.72816359654092599</v>
      </c>
      <c r="F841">
        <v>0.67156098176785595</v>
      </c>
      <c r="G841">
        <v>0.67619104104832795</v>
      </c>
      <c r="H841">
        <v>0.61321220141851596</v>
      </c>
      <c r="I841">
        <v>0.59296529329562597</v>
      </c>
      <c r="J841">
        <v>0.68921254981262803</v>
      </c>
      <c r="K841">
        <v>0.58835664296380297</v>
      </c>
    </row>
    <row r="842" spans="1:11" x14ac:dyDescent="0.25">
      <c r="A842">
        <f t="shared" si="13"/>
        <v>841</v>
      </c>
      <c r="B842">
        <v>0.66495275226106398</v>
      </c>
      <c r="C842">
        <v>0.66821320510017401</v>
      </c>
      <c r="D842">
        <v>0.68632460062115397</v>
      </c>
      <c r="E842">
        <v>0.83108201790698899</v>
      </c>
      <c r="F842">
        <v>0.73765969711453006</v>
      </c>
      <c r="G842">
        <v>0.75285892226544404</v>
      </c>
      <c r="H842">
        <v>0.66026757550695003</v>
      </c>
      <c r="I842">
        <v>0.65563760463236798</v>
      </c>
      <c r="J842">
        <v>0.72908584435541302</v>
      </c>
      <c r="K842">
        <v>0.62583041423380303</v>
      </c>
    </row>
    <row r="843" spans="1:11" x14ac:dyDescent="0.25">
      <c r="A843">
        <f t="shared" si="13"/>
        <v>842</v>
      </c>
      <c r="B843">
        <v>0.66996553638786704</v>
      </c>
      <c r="C843">
        <v>0.72423169699585199</v>
      </c>
      <c r="D843">
        <v>0.70102402628136995</v>
      </c>
      <c r="E843">
        <v>0.94386463640835205</v>
      </c>
      <c r="F843">
        <v>0.84756554443215804</v>
      </c>
      <c r="G843">
        <v>0.819184096679892</v>
      </c>
      <c r="H843">
        <v>0.67211257919387501</v>
      </c>
      <c r="I843">
        <v>0.73604440964116302</v>
      </c>
      <c r="J843">
        <v>0.79809017779604896</v>
      </c>
      <c r="K843">
        <v>0.63941772907522398</v>
      </c>
    </row>
    <row r="844" spans="1:11" x14ac:dyDescent="0.25">
      <c r="A844">
        <f t="shared" si="13"/>
        <v>843</v>
      </c>
      <c r="B844">
        <v>0.66188745480653</v>
      </c>
      <c r="C844">
        <v>0.75167076397043697</v>
      </c>
      <c r="D844">
        <v>0.74364888680630503</v>
      </c>
      <c r="E844">
        <v>0.88894073054399603</v>
      </c>
      <c r="F844">
        <v>0.82345178034199795</v>
      </c>
      <c r="G844">
        <v>0.78972848510504601</v>
      </c>
      <c r="H844">
        <v>0.63384920413490597</v>
      </c>
      <c r="I844">
        <v>0.78940459626960302</v>
      </c>
      <c r="J844">
        <v>0.76252269085746405</v>
      </c>
      <c r="K844">
        <v>0.65013067467309005</v>
      </c>
    </row>
    <row r="845" spans="1:11" x14ac:dyDescent="0.25">
      <c r="A845">
        <f t="shared" si="13"/>
        <v>844</v>
      </c>
      <c r="B845">
        <v>0.65668541614920195</v>
      </c>
      <c r="C845">
        <v>0.66802194325055997</v>
      </c>
      <c r="D845">
        <v>0.71719861449698596</v>
      </c>
      <c r="E845">
        <v>0.75657423144432101</v>
      </c>
      <c r="F845">
        <v>0.72606636587972395</v>
      </c>
      <c r="G845">
        <v>0.65583219780327795</v>
      </c>
      <c r="H845">
        <v>0.58034893377549002</v>
      </c>
      <c r="I845">
        <v>0.72159057951150596</v>
      </c>
      <c r="J845">
        <v>0.69591440154061301</v>
      </c>
      <c r="K845">
        <v>0.63056338254520905</v>
      </c>
    </row>
    <row r="846" spans="1:11" x14ac:dyDescent="0.25">
      <c r="A846">
        <f t="shared" si="13"/>
        <v>845</v>
      </c>
      <c r="B846">
        <v>0.66234194024051496</v>
      </c>
      <c r="C846">
        <v>0.66113088772326301</v>
      </c>
      <c r="D846">
        <v>0.64421609252418399</v>
      </c>
      <c r="E846">
        <v>0.69340853912184097</v>
      </c>
      <c r="F846">
        <v>0.68047407688205097</v>
      </c>
      <c r="G846">
        <v>0.649149059561686</v>
      </c>
      <c r="H846">
        <v>0.59340442483782696</v>
      </c>
      <c r="I846">
        <v>0.64747407126551004</v>
      </c>
      <c r="J846">
        <v>0.71691505285342105</v>
      </c>
      <c r="K846">
        <v>0.63859944690620896</v>
      </c>
    </row>
    <row r="847" spans="1:11" x14ac:dyDescent="0.25">
      <c r="A847">
        <f t="shared" si="13"/>
        <v>846</v>
      </c>
      <c r="B847">
        <v>0.68196963860681903</v>
      </c>
      <c r="C847">
        <v>0.65337682746481596</v>
      </c>
      <c r="D847">
        <v>0.60848296600656804</v>
      </c>
      <c r="E847">
        <v>0.63075031261000702</v>
      </c>
      <c r="F847">
        <v>0.637935802874389</v>
      </c>
      <c r="G847">
        <v>0.62829523553885003</v>
      </c>
      <c r="H847">
        <v>0.56187048246541305</v>
      </c>
      <c r="I847">
        <v>0.67510907002725595</v>
      </c>
      <c r="J847">
        <v>0.61911188620917401</v>
      </c>
      <c r="K847">
        <v>0.59053775432305899</v>
      </c>
    </row>
    <row r="848" spans="1:11" x14ac:dyDescent="0.25">
      <c r="A848">
        <f t="shared" si="13"/>
        <v>847</v>
      </c>
      <c r="B848">
        <v>0.65481217634841404</v>
      </c>
      <c r="C848">
        <v>0.68539614363839596</v>
      </c>
      <c r="D848">
        <v>0.64164380043942004</v>
      </c>
      <c r="E848">
        <v>0.62697257603162404</v>
      </c>
      <c r="F848">
        <v>0.66138945746534605</v>
      </c>
      <c r="G848">
        <v>0.59562722369438603</v>
      </c>
      <c r="H848">
        <v>0.57722672846646805</v>
      </c>
      <c r="I848">
        <v>0.67142120480676704</v>
      </c>
      <c r="J848">
        <v>0.624548375161188</v>
      </c>
      <c r="K848">
        <v>0.59292045948847405</v>
      </c>
    </row>
    <row r="849" spans="1:11" x14ac:dyDescent="0.25">
      <c r="A849">
        <f t="shared" si="13"/>
        <v>848</v>
      </c>
      <c r="B849">
        <v>0.72257272975822295</v>
      </c>
      <c r="C849">
        <v>0.75421781945384303</v>
      </c>
      <c r="D849">
        <v>0.69389390968310904</v>
      </c>
      <c r="E849">
        <v>0.64722460805207704</v>
      </c>
      <c r="F849">
        <v>0.69771131978435397</v>
      </c>
      <c r="G849">
        <v>0.638025075133558</v>
      </c>
      <c r="H849">
        <v>0.609607032758823</v>
      </c>
      <c r="I849">
        <v>0.75446311782310105</v>
      </c>
      <c r="J849">
        <v>0.65103683038048599</v>
      </c>
      <c r="K849">
        <v>0.64375425840857203</v>
      </c>
    </row>
    <row r="850" spans="1:11" x14ac:dyDescent="0.25">
      <c r="A850">
        <f t="shared" si="13"/>
        <v>849</v>
      </c>
      <c r="B850">
        <v>0.77689023928044298</v>
      </c>
      <c r="C850">
        <v>0.76848211329451499</v>
      </c>
      <c r="D850">
        <v>0.73729995023730199</v>
      </c>
      <c r="E850">
        <v>0.75048830998137595</v>
      </c>
      <c r="F850">
        <v>0.77812443240745499</v>
      </c>
      <c r="G850">
        <v>0.69432576785175604</v>
      </c>
      <c r="H850">
        <v>0.66047839696364097</v>
      </c>
      <c r="I850">
        <v>0.81679679256896298</v>
      </c>
      <c r="J850">
        <v>0.66100444763226196</v>
      </c>
      <c r="K850">
        <v>0.724618099808642</v>
      </c>
    </row>
    <row r="851" spans="1:11" x14ac:dyDescent="0.25">
      <c r="A851">
        <f t="shared" si="13"/>
        <v>850</v>
      </c>
      <c r="B851">
        <v>0.775018812209332</v>
      </c>
      <c r="C851">
        <v>0.69077683268866596</v>
      </c>
      <c r="D851">
        <v>0.69582198560553199</v>
      </c>
      <c r="E851">
        <v>0.77458712991822798</v>
      </c>
      <c r="F851">
        <v>0.76517331198774596</v>
      </c>
      <c r="G851">
        <v>0.67697965598507504</v>
      </c>
      <c r="H851">
        <v>0.63895214486497298</v>
      </c>
      <c r="I851">
        <v>0.74948741175618405</v>
      </c>
      <c r="J851">
        <v>0.68629109959538004</v>
      </c>
      <c r="K851">
        <v>0.70326898762388601</v>
      </c>
    </row>
    <row r="852" spans="1:11" x14ac:dyDescent="0.25">
      <c r="A852">
        <f t="shared" si="13"/>
        <v>851</v>
      </c>
      <c r="B852">
        <v>1.11656017843896</v>
      </c>
      <c r="C852">
        <v>0.93790405454883596</v>
      </c>
      <c r="D852">
        <v>0.82543876891025902</v>
      </c>
      <c r="E852">
        <v>1.08809664801029</v>
      </c>
      <c r="F852">
        <v>0.91726147963504001</v>
      </c>
      <c r="G852">
        <v>0.88353786084438701</v>
      </c>
      <c r="H852">
        <v>0.86542295094516897</v>
      </c>
      <c r="I852">
        <v>0.78428054031528904</v>
      </c>
      <c r="J852">
        <v>0.93776470894070496</v>
      </c>
      <c r="K852">
        <v>0.90104770449456595</v>
      </c>
    </row>
    <row r="853" spans="1:11" x14ac:dyDescent="0.25">
      <c r="A853">
        <f t="shared" si="13"/>
        <v>852</v>
      </c>
      <c r="B853">
        <v>1.28147458128763</v>
      </c>
      <c r="C853">
        <v>1.2815063420303201</v>
      </c>
      <c r="D853">
        <v>0.94224304679578397</v>
      </c>
      <c r="E853">
        <v>1.26376292017056</v>
      </c>
      <c r="F853">
        <v>1.07668028950058</v>
      </c>
      <c r="G853">
        <v>1.0232974155033501</v>
      </c>
      <c r="H853">
        <v>1.0324094690416199</v>
      </c>
      <c r="I853">
        <v>0.88242335700681795</v>
      </c>
      <c r="J853">
        <v>1.1112088517046601</v>
      </c>
      <c r="K853">
        <v>0.99245954070332698</v>
      </c>
    </row>
    <row r="854" spans="1:11" x14ac:dyDescent="0.25">
      <c r="A854">
        <f t="shared" si="13"/>
        <v>853</v>
      </c>
      <c r="B854">
        <v>0.992298112006747</v>
      </c>
      <c r="C854">
        <v>0.86095757705366904</v>
      </c>
      <c r="D854">
        <v>0.83736246648860402</v>
      </c>
      <c r="E854">
        <v>1.0418300074141</v>
      </c>
      <c r="F854">
        <v>0.92291033113104304</v>
      </c>
      <c r="G854">
        <v>0.83248684128916295</v>
      </c>
      <c r="H854">
        <v>0.78371822746898401</v>
      </c>
      <c r="I854">
        <v>0.77080156668541999</v>
      </c>
      <c r="J854">
        <v>0.92032459101930897</v>
      </c>
      <c r="K854">
        <v>0.811742571750249</v>
      </c>
    </row>
    <row r="855" spans="1:11" x14ac:dyDescent="0.25">
      <c r="A855">
        <f t="shared" si="13"/>
        <v>854</v>
      </c>
      <c r="B855">
        <v>0.99067906000308703</v>
      </c>
      <c r="C855">
        <v>0.95590587759365697</v>
      </c>
      <c r="D855">
        <v>0.92782384616764402</v>
      </c>
      <c r="E855">
        <v>1.30065198491109</v>
      </c>
      <c r="F855">
        <v>1.03714839770172</v>
      </c>
      <c r="G855">
        <v>0.87549240802310102</v>
      </c>
      <c r="H855">
        <v>0.81321311329573798</v>
      </c>
      <c r="I855">
        <v>0.87472583991609298</v>
      </c>
      <c r="J855">
        <v>0.95617898552935598</v>
      </c>
      <c r="K855">
        <v>0.83986469752077797</v>
      </c>
    </row>
    <row r="856" spans="1:11" x14ac:dyDescent="0.25">
      <c r="A856">
        <f t="shared" si="13"/>
        <v>855</v>
      </c>
      <c r="B856">
        <v>0.93214132654200399</v>
      </c>
      <c r="C856">
        <v>0.90245828857709598</v>
      </c>
      <c r="D856">
        <v>0.86201618794686796</v>
      </c>
      <c r="E856">
        <v>1.24969138956681</v>
      </c>
      <c r="F856">
        <v>0.98314197025616301</v>
      </c>
      <c r="G856">
        <v>0.834557657365398</v>
      </c>
      <c r="H856">
        <v>0.77771609718461698</v>
      </c>
      <c r="I856">
        <v>0.86411661205800006</v>
      </c>
      <c r="J856">
        <v>0.87923210778343897</v>
      </c>
      <c r="K856">
        <v>0.77022672080794097</v>
      </c>
    </row>
    <row r="857" spans="1:11" x14ac:dyDescent="0.25">
      <c r="A857">
        <f t="shared" si="13"/>
        <v>856</v>
      </c>
      <c r="B857">
        <v>0.94929028715748798</v>
      </c>
      <c r="C857">
        <v>0.90249123860001301</v>
      </c>
      <c r="D857">
        <v>0.81753955606233297</v>
      </c>
      <c r="E857">
        <v>1.2149330555261799</v>
      </c>
      <c r="F857">
        <v>1.0076050148789799</v>
      </c>
      <c r="G857">
        <v>0.83305290308605495</v>
      </c>
      <c r="H857">
        <v>0.78271583474251505</v>
      </c>
      <c r="I857">
        <v>0.84826107549082097</v>
      </c>
      <c r="J857">
        <v>0.83149684996608197</v>
      </c>
      <c r="K857">
        <v>0.75085777863445802</v>
      </c>
    </row>
    <row r="858" spans="1:11" x14ac:dyDescent="0.25">
      <c r="A858">
        <f t="shared" si="13"/>
        <v>857</v>
      </c>
      <c r="B858">
        <v>1.06131580529561</v>
      </c>
      <c r="C858">
        <v>1.07479508401396</v>
      </c>
      <c r="D858">
        <v>0.96813114252856503</v>
      </c>
      <c r="E858">
        <v>1.4038893404614701</v>
      </c>
      <c r="F858">
        <v>1.2399129995483</v>
      </c>
      <c r="G858">
        <v>0.97116222641289196</v>
      </c>
      <c r="H858">
        <v>0.94080690780489795</v>
      </c>
      <c r="I858">
        <v>0.97739743838867199</v>
      </c>
      <c r="J858">
        <v>0.95235965631099295</v>
      </c>
      <c r="K858">
        <v>0.86368430791297501</v>
      </c>
    </row>
    <row r="859" spans="1:11" x14ac:dyDescent="0.25">
      <c r="A859">
        <f t="shared" si="13"/>
        <v>858</v>
      </c>
      <c r="B859">
        <v>1.1259667698309299</v>
      </c>
      <c r="C859">
        <v>1.1280449801327399</v>
      </c>
      <c r="D859">
        <v>1.0642880539372801</v>
      </c>
      <c r="E859">
        <v>1.46465308983536</v>
      </c>
      <c r="F859">
        <v>1.35910744800346</v>
      </c>
      <c r="G859">
        <v>1.0567935111756701</v>
      </c>
      <c r="H859">
        <v>1.01940140809115</v>
      </c>
      <c r="I859">
        <v>1.0591315856882599</v>
      </c>
      <c r="J859">
        <v>1.0526507660151601</v>
      </c>
      <c r="K859">
        <v>0.95898786705643302</v>
      </c>
    </row>
    <row r="860" spans="1:11" x14ac:dyDescent="0.25">
      <c r="A860">
        <f t="shared" si="13"/>
        <v>859</v>
      </c>
      <c r="B860">
        <v>1.1193021106665</v>
      </c>
      <c r="C860">
        <v>1.11224186013747</v>
      </c>
      <c r="D860">
        <v>1.01037279348612</v>
      </c>
      <c r="E860">
        <v>1.43370872422463</v>
      </c>
      <c r="F860">
        <v>1.3383226748880701</v>
      </c>
      <c r="G860">
        <v>1.02370153303539</v>
      </c>
      <c r="H860">
        <v>0.98177685213819998</v>
      </c>
      <c r="I860">
        <v>1.0067415363780201</v>
      </c>
      <c r="J860">
        <v>1.02370726203252</v>
      </c>
      <c r="K860">
        <v>0.94942048634394605</v>
      </c>
    </row>
    <row r="861" spans="1:11" x14ac:dyDescent="0.25">
      <c r="A861">
        <f t="shared" si="13"/>
        <v>860</v>
      </c>
      <c r="B861">
        <v>1.1767991585964701</v>
      </c>
      <c r="C861">
        <v>1.1781522907951101</v>
      </c>
      <c r="D861">
        <v>1.02894362491686</v>
      </c>
      <c r="E861">
        <v>1.5479432140922</v>
      </c>
      <c r="F861">
        <v>1.5475857150277701</v>
      </c>
      <c r="G861">
        <v>1.06925356763315</v>
      </c>
      <c r="H861">
        <v>1.0584450583767799</v>
      </c>
      <c r="I861">
        <v>1.0415452729805501</v>
      </c>
      <c r="J861">
        <v>1.03054813201455</v>
      </c>
      <c r="K861">
        <v>0.97809356777046796</v>
      </c>
    </row>
    <row r="862" spans="1:11" x14ac:dyDescent="0.25">
      <c r="A862">
        <f t="shared" si="13"/>
        <v>861</v>
      </c>
      <c r="B862">
        <v>1.35837928212843</v>
      </c>
      <c r="C862">
        <v>1.41279798768153</v>
      </c>
      <c r="D862">
        <v>1.2603477165338901</v>
      </c>
      <c r="E862">
        <v>1.77018164206678</v>
      </c>
      <c r="F862">
        <v>1.89546964356279</v>
      </c>
      <c r="G862">
        <v>1.2959077845721501</v>
      </c>
      <c r="H862">
        <v>1.2832425064802599</v>
      </c>
      <c r="I862">
        <v>1.2683507842922901</v>
      </c>
      <c r="J862">
        <v>1.2660052826280599</v>
      </c>
      <c r="K862">
        <v>1.2469007355672399</v>
      </c>
    </row>
    <row r="863" spans="1:11" x14ac:dyDescent="0.25">
      <c r="A863">
        <f t="shared" si="13"/>
        <v>862</v>
      </c>
      <c r="B863">
        <v>1.5511158201391799</v>
      </c>
      <c r="C863">
        <v>1.62370657115122</v>
      </c>
      <c r="D863">
        <v>1.4967850845879</v>
      </c>
      <c r="E863">
        <v>1.89465761762985</v>
      </c>
      <c r="F863">
        <v>2.1365880144083298</v>
      </c>
      <c r="G863">
        <v>1.48973175212553</v>
      </c>
      <c r="H863">
        <v>1.40951797032311</v>
      </c>
      <c r="I863">
        <v>1.48520611320953</v>
      </c>
      <c r="J863">
        <v>1.5314540174809701</v>
      </c>
      <c r="K863">
        <v>1.44804005443061</v>
      </c>
    </row>
    <row r="864" spans="1:11" x14ac:dyDescent="0.25">
      <c r="A864">
        <f t="shared" si="13"/>
        <v>863</v>
      </c>
      <c r="B864">
        <v>1.67822093959373</v>
      </c>
      <c r="C864">
        <v>1.67370830486377</v>
      </c>
      <c r="D864">
        <v>1.9384466482361</v>
      </c>
      <c r="E864">
        <v>2.0284406013425298</v>
      </c>
      <c r="F864">
        <v>2.4186532659273001</v>
      </c>
      <c r="G864">
        <v>1.73103713241396</v>
      </c>
      <c r="H864">
        <v>1.36239922929279</v>
      </c>
      <c r="I864">
        <v>1.59292942822135</v>
      </c>
      <c r="J864">
        <v>1.6767752685655</v>
      </c>
      <c r="K864">
        <v>1.41274015802875</v>
      </c>
    </row>
    <row r="865" spans="1:11" x14ac:dyDescent="0.25">
      <c r="A865">
        <f t="shared" si="13"/>
        <v>864</v>
      </c>
      <c r="B865">
        <v>2.2639113105112698</v>
      </c>
      <c r="C865">
        <v>1.77818113192867</v>
      </c>
      <c r="D865">
        <v>2.68189089508558</v>
      </c>
      <c r="E865">
        <v>2.9247488693099299</v>
      </c>
      <c r="F865">
        <v>2.6672123067124498</v>
      </c>
      <c r="G865">
        <v>2.1694137973978198</v>
      </c>
      <c r="H865">
        <v>1.655537580284</v>
      </c>
      <c r="I865">
        <v>1.9285666745287799</v>
      </c>
      <c r="J865">
        <v>2.5791822552892101</v>
      </c>
      <c r="K865">
        <v>1.7739534491086</v>
      </c>
    </row>
    <row r="866" spans="1:11" x14ac:dyDescent="0.25">
      <c r="A866">
        <f t="shared" si="13"/>
        <v>865</v>
      </c>
      <c r="B866">
        <v>1.89887784604694</v>
      </c>
      <c r="C866">
        <v>1.8395164007887701</v>
      </c>
      <c r="D866">
        <v>2.7104310951833899</v>
      </c>
      <c r="E866">
        <v>2.7968568831391201</v>
      </c>
      <c r="F866">
        <v>3.1533232451714501</v>
      </c>
      <c r="G866">
        <v>2.26985586021839</v>
      </c>
      <c r="H866">
        <v>1.6210562887389</v>
      </c>
      <c r="I866">
        <v>1.8861995395056801</v>
      </c>
      <c r="J866">
        <v>2.3930543887076601</v>
      </c>
      <c r="K866">
        <v>1.82835546382329</v>
      </c>
    </row>
    <row r="867" spans="1:11" x14ac:dyDescent="0.25">
      <c r="A867">
        <f t="shared" si="13"/>
        <v>866</v>
      </c>
      <c r="B867">
        <v>2.5996144631475602</v>
      </c>
      <c r="C867">
        <v>2.4306973367574201</v>
      </c>
      <c r="D867">
        <v>3.2969839009768598</v>
      </c>
      <c r="E867">
        <v>2.7284088798238502</v>
      </c>
      <c r="F867">
        <v>3.2281242735252</v>
      </c>
      <c r="G867">
        <v>2.7694348476087098</v>
      </c>
      <c r="H867">
        <v>1.66402688677014</v>
      </c>
      <c r="I867">
        <v>2.2340472310827102</v>
      </c>
      <c r="J867">
        <v>2.4405561444246699</v>
      </c>
      <c r="K867">
        <v>1.9909742404075399</v>
      </c>
    </row>
    <row r="868" spans="1:11" x14ac:dyDescent="0.25">
      <c r="A868">
        <f t="shared" si="13"/>
        <v>867</v>
      </c>
      <c r="B868">
        <v>3.1980424190790502</v>
      </c>
      <c r="C868">
        <v>3.0084377550483001</v>
      </c>
      <c r="D868">
        <v>4.0448926219771204</v>
      </c>
      <c r="E868">
        <v>3.12330295450383</v>
      </c>
      <c r="F868">
        <v>4.2624701895828601</v>
      </c>
      <c r="G868">
        <v>3.84958524008634</v>
      </c>
      <c r="H868">
        <v>1.84228620330618</v>
      </c>
      <c r="I868">
        <v>3.1035986166071798</v>
      </c>
      <c r="J868">
        <v>3.32115401721037</v>
      </c>
      <c r="K868">
        <v>2.48457184059624</v>
      </c>
    </row>
    <row r="869" spans="1:11" x14ac:dyDescent="0.25">
      <c r="A869">
        <f t="shared" si="13"/>
        <v>868</v>
      </c>
      <c r="B869">
        <v>3.7543029257310701</v>
      </c>
      <c r="C869">
        <v>3.2427455376802801</v>
      </c>
      <c r="D869">
        <v>4.1392971455259699</v>
      </c>
      <c r="E869">
        <v>3.8185351604031199</v>
      </c>
      <c r="F869">
        <v>4.4041707296860704</v>
      </c>
      <c r="G869">
        <v>4.29706593544842</v>
      </c>
      <c r="H869">
        <v>2.1195767083242099</v>
      </c>
      <c r="I869">
        <v>3.3223519072505199</v>
      </c>
      <c r="J869">
        <v>3.3383712286263201</v>
      </c>
      <c r="K869">
        <v>2.92845520673372</v>
      </c>
    </row>
    <row r="870" spans="1:11" x14ac:dyDescent="0.25">
      <c r="A870">
        <f t="shared" si="13"/>
        <v>869</v>
      </c>
      <c r="B870">
        <v>3.23772737455857</v>
      </c>
      <c r="C870">
        <v>2.7257014183430202</v>
      </c>
      <c r="D870">
        <v>3.6201449030840398</v>
      </c>
      <c r="E870">
        <v>3.14522629335293</v>
      </c>
      <c r="F870">
        <v>2.8743687765454902</v>
      </c>
      <c r="G870">
        <v>3.8574592655472002</v>
      </c>
      <c r="H870">
        <v>1.85781455273897</v>
      </c>
      <c r="I870">
        <v>2.9205782807751199</v>
      </c>
      <c r="J870">
        <v>2.8482001746083099</v>
      </c>
      <c r="K870">
        <v>2.2350699309007198</v>
      </c>
    </row>
    <row r="871" spans="1:11" x14ac:dyDescent="0.25">
      <c r="A871">
        <f t="shared" si="13"/>
        <v>870</v>
      </c>
      <c r="B871">
        <v>2.5275813626859698</v>
      </c>
      <c r="C871">
        <v>2.2589466583375799</v>
      </c>
      <c r="D871">
        <v>2.0678656390150398</v>
      </c>
      <c r="E871">
        <v>2.4373257746885799</v>
      </c>
      <c r="F871">
        <v>2.2544590188479301</v>
      </c>
      <c r="G871">
        <v>2.33741658243384</v>
      </c>
      <c r="H871">
        <v>1.60271569503373</v>
      </c>
      <c r="I871">
        <v>2.0625998940693102</v>
      </c>
      <c r="J871">
        <v>2.1481264281983901</v>
      </c>
      <c r="K871">
        <v>1.6825724712234</v>
      </c>
    </row>
    <row r="872" spans="1:11" x14ac:dyDescent="0.25">
      <c r="A872">
        <f t="shared" si="13"/>
        <v>871</v>
      </c>
      <c r="B872">
        <v>1.61809607207359</v>
      </c>
      <c r="C872">
        <v>1.5113875764992499</v>
      </c>
      <c r="D872">
        <v>1.2906462694075</v>
      </c>
      <c r="E872">
        <v>2.12083908772478</v>
      </c>
      <c r="F872">
        <v>1.58247813860852</v>
      </c>
      <c r="G872">
        <v>1.4424585993265999</v>
      </c>
      <c r="H872">
        <v>1.48910692341448</v>
      </c>
      <c r="I872">
        <v>1.3429652068939399</v>
      </c>
      <c r="J872">
        <v>1.6664018611021001</v>
      </c>
      <c r="K872">
        <v>1.2959061196263499</v>
      </c>
    </row>
    <row r="873" spans="1:11" x14ac:dyDescent="0.25">
      <c r="A873">
        <f t="shared" si="13"/>
        <v>872</v>
      </c>
      <c r="B873">
        <v>1.61502600659655</v>
      </c>
      <c r="C873">
        <v>1.3257657977267101</v>
      </c>
      <c r="D873">
        <v>1.1828408536602799</v>
      </c>
      <c r="E873">
        <v>1.92238565393716</v>
      </c>
      <c r="F873">
        <v>1.76127080652384</v>
      </c>
      <c r="G873">
        <v>1.25689211476012</v>
      </c>
      <c r="H873">
        <v>1.4099405375396501</v>
      </c>
      <c r="I873">
        <v>1.2605956179430999</v>
      </c>
      <c r="J873">
        <v>1.34133921912444</v>
      </c>
      <c r="K873">
        <v>1.2157230068749501</v>
      </c>
    </row>
    <row r="874" spans="1:11" x14ac:dyDescent="0.25">
      <c r="A874">
        <f t="shared" si="13"/>
        <v>873</v>
      </c>
      <c r="B874">
        <v>1.4222727383683</v>
      </c>
      <c r="C874">
        <v>1.1924364717153499</v>
      </c>
      <c r="D874">
        <v>1.0987747263672401</v>
      </c>
      <c r="E874">
        <v>1.55257952068434</v>
      </c>
      <c r="F874">
        <v>1.57170960881023</v>
      </c>
      <c r="G874">
        <v>1.0891970995925699</v>
      </c>
      <c r="H874">
        <v>1.2169906168620701</v>
      </c>
      <c r="I874">
        <v>1.16154178828014</v>
      </c>
      <c r="J874">
        <v>1.0733146540092799</v>
      </c>
      <c r="K874">
        <v>1.03936604443296</v>
      </c>
    </row>
    <row r="875" spans="1:11" x14ac:dyDescent="0.25">
      <c r="A875">
        <f t="shared" si="13"/>
        <v>874</v>
      </c>
      <c r="B875">
        <v>1.41631146599674</v>
      </c>
      <c r="C875">
        <v>1.1787072035435699</v>
      </c>
      <c r="D875">
        <v>1.06606697881482</v>
      </c>
      <c r="E875">
        <v>1.54891084218439</v>
      </c>
      <c r="F875">
        <v>1.4650035283543901</v>
      </c>
      <c r="G875">
        <v>1.07517569094155</v>
      </c>
      <c r="H875">
        <v>1.2085020340848101</v>
      </c>
      <c r="I875">
        <v>1.14549887906058</v>
      </c>
      <c r="J875">
        <v>1.0861673320738301</v>
      </c>
      <c r="K875">
        <v>1.0595722271477901</v>
      </c>
    </row>
    <row r="876" spans="1:11" x14ac:dyDescent="0.25">
      <c r="A876">
        <f t="shared" si="13"/>
        <v>875</v>
      </c>
      <c r="B876">
        <v>1.43042522551757</v>
      </c>
      <c r="C876">
        <v>1.17200738498103</v>
      </c>
      <c r="D876">
        <v>1.04688358565068</v>
      </c>
      <c r="E876">
        <v>1.5083919888506701</v>
      </c>
      <c r="F876">
        <v>1.55840300868948</v>
      </c>
      <c r="G876">
        <v>1.0571978420608401</v>
      </c>
      <c r="H876">
        <v>1.1460414789028199</v>
      </c>
      <c r="I876">
        <v>1.13486921011697</v>
      </c>
      <c r="J876">
        <v>1.0985399269224501</v>
      </c>
      <c r="K876">
        <v>1.04196618972181</v>
      </c>
    </row>
    <row r="877" spans="1:11" x14ac:dyDescent="0.25">
      <c r="A877">
        <f t="shared" si="13"/>
        <v>876</v>
      </c>
      <c r="B877">
        <v>1.20842804009584</v>
      </c>
      <c r="C877">
        <v>1.00262713895508</v>
      </c>
      <c r="D877">
        <v>0.89727702895323402</v>
      </c>
      <c r="E877">
        <v>1.3809461124810301</v>
      </c>
      <c r="F877">
        <v>1.2485193921012201</v>
      </c>
      <c r="G877">
        <v>0.94012205939895099</v>
      </c>
      <c r="H877">
        <v>1.01386331575016</v>
      </c>
      <c r="I877">
        <v>0.99966584437177097</v>
      </c>
      <c r="J877">
        <v>0.97464565619795096</v>
      </c>
      <c r="K877">
        <v>0.88914293706334702</v>
      </c>
    </row>
    <row r="878" spans="1:11" x14ac:dyDescent="0.25">
      <c r="A878">
        <f t="shared" si="13"/>
        <v>877</v>
      </c>
      <c r="B878">
        <v>1.26536058870933</v>
      </c>
      <c r="C878">
        <v>1.04424940463688</v>
      </c>
      <c r="D878">
        <v>0.91985401475555795</v>
      </c>
      <c r="E878">
        <v>1.42566686729687</v>
      </c>
      <c r="F878">
        <v>1.2172577630749599</v>
      </c>
      <c r="G878">
        <v>0.98086259902432404</v>
      </c>
      <c r="H878">
        <v>1.0485362482521301</v>
      </c>
      <c r="I878">
        <v>1.01582561938052</v>
      </c>
      <c r="J878">
        <v>1.0138979233202801</v>
      </c>
      <c r="K878">
        <v>0.95164927335579197</v>
      </c>
    </row>
    <row r="879" spans="1:11" x14ac:dyDescent="0.25">
      <c r="A879">
        <f t="shared" si="13"/>
        <v>878</v>
      </c>
      <c r="B879">
        <v>1.4876757206203299</v>
      </c>
      <c r="C879">
        <v>1.2284203877981701</v>
      </c>
      <c r="D879">
        <v>1.1186144401626399</v>
      </c>
      <c r="E879">
        <v>1.5777454514476601</v>
      </c>
      <c r="F879">
        <v>1.4733419744999701</v>
      </c>
      <c r="G879">
        <v>1.1148668684143299</v>
      </c>
      <c r="H879">
        <v>1.2049683689498001</v>
      </c>
      <c r="I879">
        <v>1.1196097573886099</v>
      </c>
      <c r="J879">
        <v>1.1672294403569501</v>
      </c>
      <c r="K879">
        <v>1.1217813687656699</v>
      </c>
    </row>
    <row r="880" spans="1:11" x14ac:dyDescent="0.25">
      <c r="A880">
        <f t="shared" si="13"/>
        <v>879</v>
      </c>
      <c r="B880">
        <v>1.3673277709621401</v>
      </c>
      <c r="C880">
        <v>1.1729054057907</v>
      </c>
      <c r="D880">
        <v>1.05951338945722</v>
      </c>
      <c r="E880">
        <v>1.51525852732259</v>
      </c>
      <c r="F880">
        <v>1.3970211742495799</v>
      </c>
      <c r="G880">
        <v>1.06220733407033</v>
      </c>
      <c r="H880">
        <v>1.0962340965211399</v>
      </c>
      <c r="I880">
        <v>1.0614221086679101</v>
      </c>
      <c r="J880">
        <v>1.15611119524479</v>
      </c>
      <c r="K880">
        <v>1.0444622328995301</v>
      </c>
    </row>
    <row r="881" spans="1:11" x14ac:dyDescent="0.25">
      <c r="A881">
        <f t="shared" si="13"/>
        <v>880</v>
      </c>
      <c r="B881">
        <v>1.3055923292359699</v>
      </c>
      <c r="C881">
        <v>1.0785963350696599</v>
      </c>
      <c r="D881">
        <v>0.98428115711957098</v>
      </c>
      <c r="E881">
        <v>1.41154759721828</v>
      </c>
      <c r="F881">
        <v>1.25659828313504</v>
      </c>
      <c r="G881">
        <v>1.05305179841899</v>
      </c>
      <c r="H881">
        <v>1.0244957969683399</v>
      </c>
      <c r="I881">
        <v>1.0215857098914001</v>
      </c>
      <c r="J881">
        <v>1.1304890963993901</v>
      </c>
      <c r="K881">
        <v>0.98699790886787897</v>
      </c>
    </row>
    <row r="882" spans="1:11" x14ac:dyDescent="0.25">
      <c r="A882">
        <f t="shared" si="13"/>
        <v>881</v>
      </c>
      <c r="B882">
        <v>1.5156575467870499</v>
      </c>
      <c r="C882">
        <v>1.3362807663962399</v>
      </c>
      <c r="D882">
        <v>1.20826305191775</v>
      </c>
      <c r="E882">
        <v>1.6262059950924801</v>
      </c>
      <c r="F882">
        <v>1.49645263453498</v>
      </c>
      <c r="G882">
        <v>1.18893841719765</v>
      </c>
      <c r="H882">
        <v>1.27255986045345</v>
      </c>
      <c r="I882">
        <v>1.21224753645228</v>
      </c>
      <c r="J882">
        <v>1.30317909831143</v>
      </c>
      <c r="K882">
        <v>1.2100891639272799</v>
      </c>
    </row>
    <row r="883" spans="1:11" x14ac:dyDescent="0.25">
      <c r="A883">
        <f t="shared" si="13"/>
        <v>882</v>
      </c>
      <c r="B883">
        <v>1.6190474652395199</v>
      </c>
      <c r="C883">
        <v>1.4706828950172699</v>
      </c>
      <c r="D883">
        <v>1.3697640869535399</v>
      </c>
      <c r="E883">
        <v>1.7520523654065101</v>
      </c>
      <c r="F883">
        <v>1.6555710076829</v>
      </c>
      <c r="G883">
        <v>1.2791293633677501</v>
      </c>
      <c r="H883">
        <v>1.33558686091324</v>
      </c>
      <c r="I883">
        <v>1.3419702530754101</v>
      </c>
      <c r="J883">
        <v>1.4389852434772199</v>
      </c>
      <c r="K883">
        <v>1.32593736071869</v>
      </c>
    </row>
    <row r="884" spans="1:11" x14ac:dyDescent="0.25">
      <c r="A884">
        <f t="shared" si="13"/>
        <v>883</v>
      </c>
      <c r="B884">
        <v>1.5872419341634001</v>
      </c>
      <c r="C884">
        <v>1.3183567064066299</v>
      </c>
      <c r="D884">
        <v>1.29476292334281</v>
      </c>
      <c r="E884">
        <v>1.6191408515315899</v>
      </c>
      <c r="F884">
        <v>1.58009259552804</v>
      </c>
      <c r="G884">
        <v>1.23265317101267</v>
      </c>
      <c r="H884">
        <v>1.21944775222031</v>
      </c>
      <c r="I884">
        <v>1.2624164247503</v>
      </c>
      <c r="J884">
        <v>1.37898345521615</v>
      </c>
      <c r="K884">
        <v>1.2046897472303</v>
      </c>
    </row>
    <row r="885" spans="1:11" x14ac:dyDescent="0.25">
      <c r="A885">
        <f t="shared" si="13"/>
        <v>884</v>
      </c>
      <c r="B885">
        <v>1.65393527069322</v>
      </c>
      <c r="C885">
        <v>1.3510279443515201</v>
      </c>
      <c r="D885">
        <v>1.3496982110195901</v>
      </c>
      <c r="E885">
        <v>1.60847515974883</v>
      </c>
      <c r="F885">
        <v>1.5712762114319101</v>
      </c>
      <c r="G885">
        <v>1.2578181760251499</v>
      </c>
      <c r="H885">
        <v>1.3040700064052999</v>
      </c>
      <c r="I885">
        <v>1.2655068817994699</v>
      </c>
      <c r="J885">
        <v>1.42564902546539</v>
      </c>
      <c r="K885">
        <v>1.2266239793011999</v>
      </c>
    </row>
    <row r="886" spans="1:11" x14ac:dyDescent="0.25">
      <c r="A886">
        <f t="shared" si="13"/>
        <v>885</v>
      </c>
      <c r="B886">
        <v>2.16582573166448</v>
      </c>
      <c r="C886">
        <v>1.8531246570799</v>
      </c>
      <c r="D886">
        <v>1.88619694247168</v>
      </c>
      <c r="E886">
        <v>2.1655485741888998</v>
      </c>
      <c r="F886">
        <v>2.0260272392945802</v>
      </c>
      <c r="G886">
        <v>1.6278707004473001</v>
      </c>
      <c r="H886">
        <v>1.84278660285075</v>
      </c>
      <c r="I886">
        <v>1.7093689485008301</v>
      </c>
      <c r="J886">
        <v>1.91662663352854</v>
      </c>
      <c r="K886">
        <v>1.7152083159996201</v>
      </c>
    </row>
    <row r="887" spans="1:11" x14ac:dyDescent="0.25">
      <c r="A887">
        <f t="shared" si="13"/>
        <v>886</v>
      </c>
      <c r="B887">
        <v>2.2805706429566501</v>
      </c>
      <c r="C887">
        <v>2.1088120932422498</v>
      </c>
      <c r="D887">
        <v>1.9940105682945499</v>
      </c>
      <c r="E887">
        <v>2.3577822564833699</v>
      </c>
      <c r="F887">
        <v>2.2594121451589002</v>
      </c>
      <c r="G887">
        <v>1.73617227714574</v>
      </c>
      <c r="H887">
        <v>2.0252357029032102</v>
      </c>
      <c r="I887">
        <v>1.80830440801568</v>
      </c>
      <c r="J887">
        <v>2.1727922318700998</v>
      </c>
      <c r="K887">
        <v>2.0148296974769302</v>
      </c>
    </row>
    <row r="888" spans="1:11" x14ac:dyDescent="0.25">
      <c r="A888">
        <f t="shared" si="13"/>
        <v>887</v>
      </c>
      <c r="B888">
        <v>2.1317593500827399</v>
      </c>
      <c r="C888">
        <v>1.99783172367226</v>
      </c>
      <c r="D888">
        <v>2.0742621071788898</v>
      </c>
      <c r="E888">
        <v>2.19725036184182</v>
      </c>
      <c r="F888">
        <v>2.00691919101543</v>
      </c>
      <c r="G888">
        <v>1.6606971214216999</v>
      </c>
      <c r="H888">
        <v>1.9471160184935301</v>
      </c>
      <c r="I888">
        <v>1.81672600361299</v>
      </c>
      <c r="J888">
        <v>2.2845921236334101</v>
      </c>
      <c r="K888">
        <v>1.9997762476110199</v>
      </c>
    </row>
    <row r="889" spans="1:11" x14ac:dyDescent="0.25">
      <c r="A889">
        <f t="shared" si="13"/>
        <v>888</v>
      </c>
      <c r="B889">
        <v>1.4982334865876801</v>
      </c>
      <c r="C889">
        <v>1.48154849186217</v>
      </c>
      <c r="D889">
        <v>1.4414011485120799</v>
      </c>
      <c r="E889">
        <v>1.6411317997463499</v>
      </c>
      <c r="F889">
        <v>1.5663812818418801</v>
      </c>
      <c r="G889">
        <v>1.2978299223799199</v>
      </c>
      <c r="H889">
        <v>1.3620065282601701</v>
      </c>
      <c r="I889">
        <v>1.2552082380453</v>
      </c>
      <c r="J889">
        <v>1.5818704023393699</v>
      </c>
      <c r="K889">
        <v>1.4568365831758201</v>
      </c>
    </row>
    <row r="890" spans="1:11" x14ac:dyDescent="0.25">
      <c r="A890">
        <f t="shared" si="13"/>
        <v>889</v>
      </c>
      <c r="B890">
        <v>1.3466526057230299</v>
      </c>
      <c r="C890">
        <v>1.39980560435617</v>
      </c>
      <c r="D890">
        <v>1.0814929796547199</v>
      </c>
      <c r="E890">
        <v>1.57192743409944</v>
      </c>
      <c r="F890">
        <v>1.3674200357895001</v>
      </c>
      <c r="G890">
        <v>1.1402206464095099</v>
      </c>
      <c r="H890">
        <v>1.1535416197881301</v>
      </c>
      <c r="I890">
        <v>1.1003154438270899</v>
      </c>
      <c r="J890">
        <v>1.41726492004473</v>
      </c>
      <c r="K890">
        <v>1.19715723124559</v>
      </c>
    </row>
    <row r="891" spans="1:11" x14ac:dyDescent="0.25">
      <c r="A891">
        <f t="shared" si="13"/>
        <v>890</v>
      </c>
      <c r="B891">
        <v>1.2393408599015501</v>
      </c>
      <c r="C891">
        <v>1.36557893341131</v>
      </c>
      <c r="D891">
        <v>1.07162373383622</v>
      </c>
      <c r="E891">
        <v>1.5516024260958099</v>
      </c>
      <c r="F891">
        <v>1.2529869564832901</v>
      </c>
      <c r="G891">
        <v>1.14824704359837</v>
      </c>
      <c r="H891">
        <v>1.10385332900653</v>
      </c>
      <c r="I891">
        <v>1.08804426729716</v>
      </c>
      <c r="J891">
        <v>1.4055724671762699</v>
      </c>
      <c r="K891">
        <v>1.1389941680964799</v>
      </c>
    </row>
    <row r="892" spans="1:11" x14ac:dyDescent="0.25">
      <c r="A892">
        <f t="shared" si="13"/>
        <v>891</v>
      </c>
      <c r="B892">
        <v>1.1170404666046401</v>
      </c>
      <c r="C892">
        <v>1.19228860408473</v>
      </c>
      <c r="D892">
        <v>1.0068060985184899</v>
      </c>
      <c r="E892">
        <v>1.3334268962828899</v>
      </c>
      <c r="F892">
        <v>1.12987025329754</v>
      </c>
      <c r="G892">
        <v>1.0396451447956301</v>
      </c>
      <c r="H892">
        <v>0.97814389641711097</v>
      </c>
      <c r="I892">
        <v>0.97892011225324604</v>
      </c>
      <c r="J892">
        <v>1.2751081042644701</v>
      </c>
      <c r="K892">
        <v>1.00775332597081</v>
      </c>
    </row>
    <row r="893" spans="1:11" x14ac:dyDescent="0.25">
      <c r="A893">
        <f t="shared" si="13"/>
        <v>892</v>
      </c>
      <c r="B893">
        <v>1.05374485702182</v>
      </c>
      <c r="C893">
        <v>1.0420883877956999</v>
      </c>
      <c r="D893">
        <v>0.85972815493017596</v>
      </c>
      <c r="E893">
        <v>1.2167209088240101</v>
      </c>
      <c r="F893">
        <v>1.0020286447808999</v>
      </c>
      <c r="G893">
        <v>0.88701852275833604</v>
      </c>
      <c r="H893">
        <v>0.87997489893477399</v>
      </c>
      <c r="I893">
        <v>0.84322917008298204</v>
      </c>
      <c r="J893">
        <v>1.1515186333324201</v>
      </c>
      <c r="K893">
        <v>0.89523612613805603</v>
      </c>
    </row>
    <row r="894" spans="1:11" x14ac:dyDescent="0.25">
      <c r="A894">
        <f t="shared" si="13"/>
        <v>893</v>
      </c>
      <c r="B894">
        <v>1.0016530998163899</v>
      </c>
      <c r="C894">
        <v>0.98571000023966504</v>
      </c>
      <c r="D894">
        <v>0.77689198549753702</v>
      </c>
      <c r="E894">
        <v>1.2202751862155199</v>
      </c>
      <c r="F894">
        <v>0.89482343429190303</v>
      </c>
      <c r="G894">
        <v>0.81286251039026802</v>
      </c>
      <c r="H894">
        <v>0.85734546368115305</v>
      </c>
      <c r="I894">
        <v>0.79089667686224596</v>
      </c>
      <c r="J894">
        <v>0.98994696614566202</v>
      </c>
      <c r="K894">
        <v>0.86030406427758499</v>
      </c>
    </row>
    <row r="895" spans="1:11" x14ac:dyDescent="0.25">
      <c r="A895">
        <f t="shared" si="13"/>
        <v>894</v>
      </c>
      <c r="B895">
        <v>0.944340668774029</v>
      </c>
      <c r="C895">
        <v>0.92071450018435297</v>
      </c>
      <c r="D895">
        <v>0.76820404108856499</v>
      </c>
      <c r="E895">
        <v>1.10492769715881</v>
      </c>
      <c r="F895">
        <v>0.81607103970791794</v>
      </c>
      <c r="G895">
        <v>0.78189031196205605</v>
      </c>
      <c r="H895">
        <v>0.78104096008671398</v>
      </c>
      <c r="I895">
        <v>0.76366692725778296</v>
      </c>
      <c r="J895">
        <v>0.90799224063596495</v>
      </c>
      <c r="K895">
        <v>0.79998516318066704</v>
      </c>
    </row>
    <row r="896" spans="1:11" x14ac:dyDescent="0.25">
      <c r="A896">
        <f t="shared" si="13"/>
        <v>895</v>
      </c>
      <c r="B896">
        <v>0.85227309988439004</v>
      </c>
      <c r="C896">
        <v>0.77241632546962302</v>
      </c>
      <c r="D896">
        <v>0.70166717869426898</v>
      </c>
      <c r="E896">
        <v>0.93642543604751505</v>
      </c>
      <c r="F896">
        <v>0.77772227017081996</v>
      </c>
      <c r="G896">
        <v>0.69078865339038598</v>
      </c>
      <c r="H896">
        <v>0.67625863143398202</v>
      </c>
      <c r="I896">
        <v>0.68084332894551503</v>
      </c>
      <c r="J896">
        <v>0.89495710026237796</v>
      </c>
      <c r="K896">
        <v>0.69922024004126904</v>
      </c>
    </row>
    <row r="897" spans="1:11" x14ac:dyDescent="0.25">
      <c r="A897">
        <f t="shared" si="13"/>
        <v>896</v>
      </c>
      <c r="B897">
        <v>0.80712000694473895</v>
      </c>
      <c r="C897">
        <v>0.71720185145392801</v>
      </c>
      <c r="D897">
        <v>0.62762746855168094</v>
      </c>
      <c r="E897">
        <v>0.93200619340066904</v>
      </c>
      <c r="F897">
        <v>0.704532324460032</v>
      </c>
      <c r="G897">
        <v>0.61956317699555796</v>
      </c>
      <c r="H897">
        <v>0.64467986418136802</v>
      </c>
      <c r="I897">
        <v>0.62182237349752101</v>
      </c>
      <c r="J897">
        <v>0.785922771796838</v>
      </c>
      <c r="K897">
        <v>0.66218674703147595</v>
      </c>
    </row>
    <row r="898" spans="1:11" x14ac:dyDescent="0.25">
      <c r="A898">
        <f t="shared" si="13"/>
        <v>897</v>
      </c>
      <c r="B898">
        <v>0.78274483833181296</v>
      </c>
      <c r="C898">
        <v>0.73668995805585902</v>
      </c>
      <c r="D898">
        <v>0.67699219467321403</v>
      </c>
      <c r="E898">
        <v>0.91763218053764595</v>
      </c>
      <c r="F898">
        <v>0.71228991901329497</v>
      </c>
      <c r="G898">
        <v>0.64107589793865505</v>
      </c>
      <c r="H898">
        <v>0.66182868116851401</v>
      </c>
      <c r="I898">
        <v>0.666937017806156</v>
      </c>
      <c r="J898">
        <v>0.73255259010244</v>
      </c>
      <c r="K898">
        <v>0.69293769037758901</v>
      </c>
    </row>
    <row r="899" spans="1:11" x14ac:dyDescent="0.25">
      <c r="A899">
        <f t="shared" ref="A899:A962" si="14">A898+1</f>
        <v>898</v>
      </c>
      <c r="B899">
        <v>0.72429800022993196</v>
      </c>
      <c r="C899">
        <v>0.67773260135206004</v>
      </c>
      <c r="D899">
        <v>0.67685797393328595</v>
      </c>
      <c r="E899">
        <v>0.79345672791536404</v>
      </c>
      <c r="F899">
        <v>0.737471953845109</v>
      </c>
      <c r="G899">
        <v>0.61943378283544903</v>
      </c>
      <c r="H899">
        <v>0.60045094182592695</v>
      </c>
      <c r="I899">
        <v>0.66423249752597802</v>
      </c>
      <c r="J899">
        <v>0.73683962450307605</v>
      </c>
      <c r="K899">
        <v>0.64014617053182499</v>
      </c>
    </row>
    <row r="900" spans="1:11" x14ac:dyDescent="0.25">
      <c r="A900">
        <f t="shared" si="14"/>
        <v>899</v>
      </c>
      <c r="B900">
        <v>0.69367292845268602</v>
      </c>
      <c r="C900">
        <v>0.584958395335199</v>
      </c>
      <c r="D900">
        <v>0.59180824112226205</v>
      </c>
      <c r="E900">
        <v>0.70601554792959598</v>
      </c>
      <c r="F900">
        <v>0.71083691802709104</v>
      </c>
      <c r="G900">
        <v>0.559981318263991</v>
      </c>
      <c r="H900">
        <v>0.55336935654293395</v>
      </c>
      <c r="I900">
        <v>0.58483281929514297</v>
      </c>
      <c r="J900">
        <v>0.72031409732204699</v>
      </c>
      <c r="K900">
        <v>0.55923318272531697</v>
      </c>
    </row>
    <row r="901" spans="1:11" x14ac:dyDescent="0.25">
      <c r="A901">
        <f t="shared" si="14"/>
        <v>900</v>
      </c>
      <c r="B901">
        <v>0.71309531789449299</v>
      </c>
      <c r="C901">
        <v>0.60208636570155705</v>
      </c>
      <c r="D901">
        <v>0.60097992971609704</v>
      </c>
      <c r="E901">
        <v>0.73243820310895202</v>
      </c>
      <c r="F901">
        <v>0.700084492253638</v>
      </c>
      <c r="G901">
        <v>0.571002876607969</v>
      </c>
      <c r="H901">
        <v>0.59036178095236103</v>
      </c>
      <c r="I901">
        <v>0.59697091691321702</v>
      </c>
      <c r="J901">
        <v>0.67567075142525501</v>
      </c>
      <c r="K901">
        <v>0.59953405168751295</v>
      </c>
    </row>
    <row r="902" spans="1:11" x14ac:dyDescent="0.25">
      <c r="A902">
        <f t="shared" si="14"/>
        <v>901</v>
      </c>
      <c r="B902">
        <v>0.67938868622300597</v>
      </c>
      <c r="C902">
        <v>0.626682541405712</v>
      </c>
      <c r="D902">
        <v>0.67339104724176102</v>
      </c>
      <c r="E902">
        <v>0.67029514999956497</v>
      </c>
      <c r="F902">
        <v>0.76367392794925204</v>
      </c>
      <c r="G902">
        <v>0.58244435776754799</v>
      </c>
      <c r="H902">
        <v>0.58839314694846701</v>
      </c>
      <c r="I902">
        <v>0.62953951875712999</v>
      </c>
      <c r="J902">
        <v>0.65629720131540603</v>
      </c>
      <c r="K902">
        <v>0.61733877159917505</v>
      </c>
    </row>
    <row r="903" spans="1:11" x14ac:dyDescent="0.25">
      <c r="A903">
        <f t="shared" si="14"/>
        <v>902</v>
      </c>
      <c r="B903">
        <v>0.64235292403295097</v>
      </c>
      <c r="C903">
        <v>0.60326207656320097</v>
      </c>
      <c r="D903">
        <v>0.65359552432353696</v>
      </c>
      <c r="E903">
        <v>0.59500789723117498</v>
      </c>
      <c r="F903">
        <v>0.81081113630706902</v>
      </c>
      <c r="G903">
        <v>0.56532653022792001</v>
      </c>
      <c r="H903">
        <v>0.56268083521141099</v>
      </c>
      <c r="I903">
        <v>0.610548015151129</v>
      </c>
      <c r="J903">
        <v>0.65930821866920197</v>
      </c>
      <c r="K903">
        <v>0.57457638740036499</v>
      </c>
    </row>
    <row r="904" spans="1:11" x14ac:dyDescent="0.25">
      <c r="A904">
        <f t="shared" si="14"/>
        <v>903</v>
      </c>
      <c r="B904">
        <v>0.61663805940337402</v>
      </c>
      <c r="C904">
        <v>0.56296174875171701</v>
      </c>
      <c r="D904">
        <v>0.58488203676212103</v>
      </c>
      <c r="E904">
        <v>0.60661257450971595</v>
      </c>
      <c r="F904">
        <v>0.73666479116088102</v>
      </c>
      <c r="G904">
        <v>0.52770710574588298</v>
      </c>
      <c r="H904">
        <v>0.54284874398643501</v>
      </c>
      <c r="I904">
        <v>0.58269710299954003</v>
      </c>
      <c r="J904">
        <v>0.64219105037679702</v>
      </c>
      <c r="K904">
        <v>0.55227928136141702</v>
      </c>
    </row>
    <row r="905" spans="1:11" x14ac:dyDescent="0.25">
      <c r="A905">
        <f t="shared" si="14"/>
        <v>904</v>
      </c>
      <c r="B905">
        <v>0.66047214903362905</v>
      </c>
      <c r="C905">
        <v>0.64371054752854695</v>
      </c>
      <c r="D905">
        <v>0.65665615052403004</v>
      </c>
      <c r="E905">
        <v>0.68777813214857697</v>
      </c>
      <c r="F905">
        <v>0.78238415013187301</v>
      </c>
      <c r="G905">
        <v>0.58810073666750395</v>
      </c>
      <c r="H905">
        <v>0.60480809285971304</v>
      </c>
      <c r="I905">
        <v>0.63092068370758003</v>
      </c>
      <c r="J905">
        <v>0.69302725404069099</v>
      </c>
      <c r="K905">
        <v>0.62460432149101897</v>
      </c>
    </row>
    <row r="906" spans="1:11" x14ac:dyDescent="0.25">
      <c r="A906">
        <f t="shared" si="14"/>
        <v>905</v>
      </c>
      <c r="B906">
        <v>0.61374333669566505</v>
      </c>
      <c r="C906">
        <v>0.68611889063392895</v>
      </c>
      <c r="D906">
        <v>0.66408205620494598</v>
      </c>
      <c r="E906">
        <v>0.61956961197873395</v>
      </c>
      <c r="F906">
        <v>0.75888056922370795</v>
      </c>
      <c r="G906">
        <v>0.61318805669265897</v>
      </c>
      <c r="H906">
        <v>0.57894082492401699</v>
      </c>
      <c r="I906">
        <v>0.63672571708136405</v>
      </c>
      <c r="J906">
        <v>0.68036244184211803</v>
      </c>
      <c r="K906">
        <v>0.615613576449347</v>
      </c>
    </row>
    <row r="907" spans="1:11" x14ac:dyDescent="0.25">
      <c r="A907">
        <f t="shared" si="14"/>
        <v>906</v>
      </c>
      <c r="B907">
        <v>0.58413101497493103</v>
      </c>
      <c r="C907">
        <v>0.67461612532528403</v>
      </c>
      <c r="D907">
        <v>0.61153813098143495</v>
      </c>
      <c r="E907">
        <v>0.60661018179328996</v>
      </c>
      <c r="F907">
        <v>0.83020161808717197</v>
      </c>
      <c r="G907">
        <v>0.579057199165808</v>
      </c>
      <c r="H907">
        <v>0.54550261554929502</v>
      </c>
      <c r="I907">
        <v>0.60666633373769796</v>
      </c>
      <c r="J907">
        <v>0.667294704343951</v>
      </c>
      <c r="K907">
        <v>0.58488898417063695</v>
      </c>
    </row>
    <row r="908" spans="1:11" x14ac:dyDescent="0.25">
      <c r="A908">
        <f t="shared" si="14"/>
        <v>907</v>
      </c>
      <c r="B908">
        <v>0.58311376967858597</v>
      </c>
      <c r="C908">
        <v>0.69283104325214795</v>
      </c>
      <c r="D908">
        <v>0.58480686865549203</v>
      </c>
      <c r="E908">
        <v>0.68470139605212199</v>
      </c>
      <c r="F908">
        <v>0.74108314329749303</v>
      </c>
      <c r="G908">
        <v>0.55609258110722704</v>
      </c>
      <c r="H908">
        <v>0.56027100956480402</v>
      </c>
      <c r="I908">
        <v>0.63070421487630701</v>
      </c>
      <c r="J908">
        <v>0.66880599983892197</v>
      </c>
      <c r="K908">
        <v>0.57524806775072301</v>
      </c>
    </row>
    <row r="909" spans="1:11" x14ac:dyDescent="0.25">
      <c r="A909">
        <f t="shared" si="14"/>
        <v>908</v>
      </c>
      <c r="B909">
        <v>0.61992078332571299</v>
      </c>
      <c r="C909">
        <v>0.71786752163978995</v>
      </c>
      <c r="D909">
        <v>0.613849794534296</v>
      </c>
      <c r="E909">
        <v>0.778159564854218</v>
      </c>
      <c r="F909">
        <v>0.753681456169774</v>
      </c>
      <c r="G909">
        <v>0.62873245943649303</v>
      </c>
      <c r="H909">
        <v>0.60820792607104801</v>
      </c>
      <c r="I909">
        <v>0.73550451363059199</v>
      </c>
      <c r="J909">
        <v>0.69516597753039999</v>
      </c>
      <c r="K909">
        <v>0.60935515121302197</v>
      </c>
    </row>
    <row r="910" spans="1:11" x14ac:dyDescent="0.25">
      <c r="A910">
        <f t="shared" si="14"/>
        <v>909</v>
      </c>
      <c r="B910">
        <v>0.63663146721081998</v>
      </c>
      <c r="C910">
        <v>0.75686185237335701</v>
      </c>
      <c r="D910">
        <v>0.61415548647513796</v>
      </c>
      <c r="E910">
        <v>0.79229960062482097</v>
      </c>
      <c r="F910">
        <v>0.75905331248971797</v>
      </c>
      <c r="G910">
        <v>0.65185919537756798</v>
      </c>
      <c r="H910">
        <v>0.60184621331171995</v>
      </c>
      <c r="I910">
        <v>0.75529994589073401</v>
      </c>
      <c r="J910">
        <v>0.67074143475645698</v>
      </c>
      <c r="K910">
        <v>0.62206030966019799</v>
      </c>
    </row>
    <row r="911" spans="1:11" x14ac:dyDescent="0.25">
      <c r="A911">
        <f t="shared" si="14"/>
        <v>910</v>
      </c>
      <c r="B911">
        <v>0.68223877525957299</v>
      </c>
      <c r="C911">
        <v>0.77724918347057803</v>
      </c>
      <c r="D911">
        <v>0.67174354220927301</v>
      </c>
      <c r="E911">
        <v>0.86192426586459803</v>
      </c>
      <c r="F911">
        <v>0.78125101878733905</v>
      </c>
      <c r="G911">
        <v>0.71012082026373502</v>
      </c>
      <c r="H911">
        <v>0.62299927970233804</v>
      </c>
      <c r="I911">
        <v>0.80197292348122795</v>
      </c>
      <c r="J911">
        <v>0.68634544144939302</v>
      </c>
      <c r="K911">
        <v>0.589305566120508</v>
      </c>
    </row>
    <row r="912" spans="1:11" x14ac:dyDescent="0.25">
      <c r="A912">
        <f t="shared" si="14"/>
        <v>911</v>
      </c>
      <c r="B912">
        <v>0.74894747406036699</v>
      </c>
      <c r="C912">
        <v>0.781280422505095</v>
      </c>
      <c r="D912">
        <v>0.68079053946250101</v>
      </c>
      <c r="E912">
        <v>0.95916867244569004</v>
      </c>
      <c r="F912">
        <v>0.84015301541849696</v>
      </c>
      <c r="G912">
        <v>0.77268588674334004</v>
      </c>
      <c r="H912">
        <v>0.66801925216195901</v>
      </c>
      <c r="I912">
        <v>0.76690826142494095</v>
      </c>
      <c r="J912">
        <v>0.69473819022136096</v>
      </c>
      <c r="K912">
        <v>0.66148353148973105</v>
      </c>
    </row>
    <row r="913" spans="1:11" x14ac:dyDescent="0.25">
      <c r="A913">
        <f t="shared" si="14"/>
        <v>912</v>
      </c>
      <c r="B913">
        <v>0.78222675753484106</v>
      </c>
      <c r="C913">
        <v>0.82594047485448596</v>
      </c>
      <c r="D913">
        <v>0.68313089616601796</v>
      </c>
      <c r="E913">
        <v>0.91120917034020199</v>
      </c>
      <c r="F913">
        <v>0.87885219348712795</v>
      </c>
      <c r="G913">
        <v>0.73626560114538897</v>
      </c>
      <c r="H913">
        <v>0.64867978148400096</v>
      </c>
      <c r="I913">
        <v>0.85015222857876305</v>
      </c>
      <c r="J913">
        <v>0.75645005385376496</v>
      </c>
      <c r="K913">
        <v>0.63703515709299097</v>
      </c>
    </row>
    <row r="914" spans="1:11" x14ac:dyDescent="0.25">
      <c r="A914">
        <f t="shared" si="14"/>
        <v>913</v>
      </c>
      <c r="B914">
        <v>1.3091064278776301</v>
      </c>
      <c r="C914">
        <v>1.2372504523411401</v>
      </c>
      <c r="D914">
        <v>1.0858369445746501</v>
      </c>
      <c r="E914">
        <v>1.28801372667643</v>
      </c>
      <c r="F914">
        <v>1.0938453336741001</v>
      </c>
      <c r="G914">
        <v>0.84020620422927095</v>
      </c>
      <c r="H914">
        <v>0.89588406423467704</v>
      </c>
      <c r="I914">
        <v>1.33027655807107</v>
      </c>
      <c r="J914">
        <v>0.96294486813695801</v>
      </c>
      <c r="K914">
        <v>0.92390019721425398</v>
      </c>
    </row>
    <row r="915" spans="1:11" x14ac:dyDescent="0.25">
      <c r="A915">
        <f t="shared" si="14"/>
        <v>914</v>
      </c>
      <c r="B915">
        <v>1.1085647208524301</v>
      </c>
      <c r="C915">
        <v>1.39638842850407</v>
      </c>
      <c r="D915">
        <v>0.95559825089080197</v>
      </c>
      <c r="E915">
        <v>1.67818339125739</v>
      </c>
      <c r="F915">
        <v>1.36454590832195</v>
      </c>
      <c r="G915">
        <v>0.838494781668088</v>
      </c>
      <c r="H915">
        <v>0.82875155234638997</v>
      </c>
      <c r="I915">
        <v>1.0890577914627599</v>
      </c>
      <c r="J915">
        <v>0.95922636614482304</v>
      </c>
      <c r="K915">
        <v>0.77614107900996399</v>
      </c>
    </row>
    <row r="916" spans="1:11" x14ac:dyDescent="0.25">
      <c r="A916">
        <f t="shared" si="14"/>
        <v>915</v>
      </c>
      <c r="B916">
        <v>1.0114506393440901</v>
      </c>
      <c r="C916">
        <v>1.09497705324374</v>
      </c>
      <c r="D916">
        <v>0.81697703619731099</v>
      </c>
      <c r="E916">
        <v>1.10451706026366</v>
      </c>
      <c r="F916">
        <v>1.1580762056507801</v>
      </c>
      <c r="G916">
        <v>0.81040736176560801</v>
      </c>
      <c r="H916">
        <v>0.73674383041012803</v>
      </c>
      <c r="I916">
        <v>1.21505322491767</v>
      </c>
      <c r="J916">
        <v>0.73140352736924397</v>
      </c>
      <c r="K916">
        <v>0.69260504543469503</v>
      </c>
    </row>
    <row r="917" spans="1:11" x14ac:dyDescent="0.25">
      <c r="A917">
        <f t="shared" si="14"/>
        <v>916</v>
      </c>
      <c r="B917">
        <v>1.2009791878951199</v>
      </c>
      <c r="C917">
        <v>1.0306221880622799</v>
      </c>
      <c r="D917">
        <v>0.86042394262089195</v>
      </c>
      <c r="E917">
        <v>1.15763890354619</v>
      </c>
      <c r="F917">
        <v>1.0894992351141299</v>
      </c>
      <c r="G917">
        <v>0.852495214089248</v>
      </c>
      <c r="H917">
        <v>0.767702886313123</v>
      </c>
      <c r="I917">
        <v>1.1760596082183801</v>
      </c>
      <c r="J917">
        <v>0.86383600370060798</v>
      </c>
      <c r="K917">
        <v>0.75692654744938204</v>
      </c>
    </row>
    <row r="918" spans="1:11" x14ac:dyDescent="0.25">
      <c r="A918">
        <f t="shared" si="14"/>
        <v>917</v>
      </c>
      <c r="B918">
        <v>0.97622192451970902</v>
      </c>
      <c r="C918">
        <v>0.95383984220072604</v>
      </c>
      <c r="D918">
        <v>0.85147188421327102</v>
      </c>
      <c r="E918">
        <v>1.13978835211371</v>
      </c>
      <c r="F918">
        <v>1.0573733990452301</v>
      </c>
      <c r="G918">
        <v>0.81748525763352398</v>
      </c>
      <c r="H918">
        <v>0.77247256591012003</v>
      </c>
      <c r="I918">
        <v>0.95211259487637201</v>
      </c>
      <c r="J918">
        <v>0.83338509115110704</v>
      </c>
      <c r="K918">
        <v>0.75882191355702999</v>
      </c>
    </row>
    <row r="919" spans="1:11" x14ac:dyDescent="0.25">
      <c r="A919">
        <f t="shared" si="14"/>
        <v>918</v>
      </c>
      <c r="B919">
        <v>1.0673075642201</v>
      </c>
      <c r="C919">
        <v>1.0129011364479299</v>
      </c>
      <c r="D919">
        <v>0.96436490858920498</v>
      </c>
      <c r="E919">
        <v>1.33894501781214</v>
      </c>
      <c r="F919">
        <v>1.0504891792156701</v>
      </c>
      <c r="G919">
        <v>0.86035038601826397</v>
      </c>
      <c r="H919">
        <v>0.86743433224711897</v>
      </c>
      <c r="I919">
        <v>0.96013586595326605</v>
      </c>
      <c r="J919">
        <v>0.96555230492237099</v>
      </c>
      <c r="K919">
        <v>0.87090632970049098</v>
      </c>
    </row>
    <row r="920" spans="1:11" x14ac:dyDescent="0.25">
      <c r="A920">
        <f t="shared" si="14"/>
        <v>919</v>
      </c>
      <c r="B920">
        <v>0.85261584647938204</v>
      </c>
      <c r="C920">
        <v>0.93098383755757097</v>
      </c>
      <c r="D920">
        <v>0.78824586395275797</v>
      </c>
      <c r="E920">
        <v>1.09518995048005</v>
      </c>
      <c r="F920">
        <v>1.07602419983107</v>
      </c>
      <c r="G920">
        <v>0.80754034070701997</v>
      </c>
      <c r="H920">
        <v>0.70008438254785899</v>
      </c>
      <c r="I920">
        <v>0.85457158349356299</v>
      </c>
      <c r="J920">
        <v>0.80503996792239796</v>
      </c>
      <c r="K920">
        <v>0.66549674416535198</v>
      </c>
    </row>
    <row r="921" spans="1:11" x14ac:dyDescent="0.25">
      <c r="A921">
        <f t="shared" si="14"/>
        <v>920</v>
      </c>
      <c r="B921">
        <v>0.80608154956903699</v>
      </c>
      <c r="C921">
        <v>0.74506075735104405</v>
      </c>
      <c r="D921">
        <v>0.696154012402602</v>
      </c>
      <c r="E921">
        <v>1.0166480398691899</v>
      </c>
      <c r="F921">
        <v>0.80321750792897295</v>
      </c>
      <c r="G921">
        <v>0.69051748897370202</v>
      </c>
      <c r="H921">
        <v>0.62924467080884094</v>
      </c>
      <c r="I921">
        <v>0.76650725580301005</v>
      </c>
      <c r="J921">
        <v>0.70338887177394904</v>
      </c>
      <c r="K921">
        <v>0.60268287442136503</v>
      </c>
    </row>
    <row r="922" spans="1:11" x14ac:dyDescent="0.25">
      <c r="A922">
        <f t="shared" si="14"/>
        <v>921</v>
      </c>
      <c r="B922">
        <v>0.80955678488975102</v>
      </c>
      <c r="C922">
        <v>0.74329790872907098</v>
      </c>
      <c r="D922">
        <v>0.71824136069467703</v>
      </c>
      <c r="E922">
        <v>1.06108998502384</v>
      </c>
      <c r="F922">
        <v>0.80379063702712406</v>
      </c>
      <c r="G922">
        <v>0.70148339667506099</v>
      </c>
      <c r="H922">
        <v>0.64867336932356201</v>
      </c>
      <c r="I922">
        <v>0.72066954825125895</v>
      </c>
      <c r="J922">
        <v>0.75402983295719805</v>
      </c>
      <c r="K922">
        <v>0.63809064784453196</v>
      </c>
    </row>
    <row r="923" spans="1:11" x14ac:dyDescent="0.25">
      <c r="A923">
        <f t="shared" si="14"/>
        <v>922</v>
      </c>
      <c r="B923">
        <v>0.85114057586804304</v>
      </c>
      <c r="C923">
        <v>0.74986610536612397</v>
      </c>
      <c r="D923">
        <v>0.73532176899872403</v>
      </c>
      <c r="E923">
        <v>1.0586555576710801</v>
      </c>
      <c r="F923">
        <v>0.82879611249229901</v>
      </c>
      <c r="G923">
        <v>0.69482520452719398</v>
      </c>
      <c r="H923">
        <v>0.66267680586014199</v>
      </c>
      <c r="I923">
        <v>0.66532728149186104</v>
      </c>
      <c r="J923">
        <v>0.813793766219429</v>
      </c>
      <c r="K923">
        <v>0.67404404796941597</v>
      </c>
    </row>
    <row r="924" spans="1:11" x14ac:dyDescent="0.25">
      <c r="A924">
        <f t="shared" si="14"/>
        <v>923</v>
      </c>
      <c r="B924">
        <v>1.0492737897975499</v>
      </c>
      <c r="C924">
        <v>0.85933639626630598</v>
      </c>
      <c r="D924">
        <v>0.83926246365701895</v>
      </c>
      <c r="E924">
        <v>1.1431295256923899</v>
      </c>
      <c r="F924">
        <v>0.99095979706230797</v>
      </c>
      <c r="G924">
        <v>0.82645868495227204</v>
      </c>
      <c r="H924">
        <v>0.80296207418559096</v>
      </c>
      <c r="I924">
        <v>0.81070737908444401</v>
      </c>
      <c r="J924">
        <v>1.0317791048074101</v>
      </c>
      <c r="K924">
        <v>0.83456695774038703</v>
      </c>
    </row>
    <row r="925" spans="1:11" x14ac:dyDescent="0.25">
      <c r="A925">
        <f t="shared" si="14"/>
        <v>924</v>
      </c>
      <c r="B925">
        <v>1.4457080869843599</v>
      </c>
      <c r="C925">
        <v>1.0321056343125099</v>
      </c>
      <c r="D925">
        <v>1.0443941184743399</v>
      </c>
      <c r="E925">
        <v>1.31543380433253</v>
      </c>
      <c r="F925">
        <v>1.2391147382246399</v>
      </c>
      <c r="G925">
        <v>1.08206568973114</v>
      </c>
      <c r="H925">
        <v>1.0234078003217499</v>
      </c>
      <c r="I925">
        <v>1.0543859915064999</v>
      </c>
      <c r="J925">
        <v>1.2470919116488799</v>
      </c>
      <c r="K925">
        <v>1.05886793487037</v>
      </c>
    </row>
    <row r="926" spans="1:11" x14ac:dyDescent="0.25">
      <c r="A926">
        <f t="shared" si="14"/>
        <v>925</v>
      </c>
      <c r="B926">
        <v>1.20252232930248</v>
      </c>
      <c r="C926">
        <v>0.98845196517351197</v>
      </c>
      <c r="D926">
        <v>1.02120836775795</v>
      </c>
      <c r="E926">
        <v>1.2836527774869</v>
      </c>
      <c r="F926">
        <v>1.1632361766218899</v>
      </c>
      <c r="G926">
        <v>1.0120634945002001</v>
      </c>
      <c r="H926">
        <v>0.99383363378334799</v>
      </c>
      <c r="I926">
        <v>0.97197059212645698</v>
      </c>
      <c r="J926">
        <v>1.2804053937025299</v>
      </c>
      <c r="K926">
        <v>0.92627625846749295</v>
      </c>
    </row>
    <row r="927" spans="1:11" x14ac:dyDescent="0.25">
      <c r="A927">
        <f t="shared" si="14"/>
        <v>926</v>
      </c>
      <c r="B927">
        <v>1.04407927665661</v>
      </c>
      <c r="C927">
        <v>0.88427991445998799</v>
      </c>
      <c r="D927">
        <v>0.84726831089613097</v>
      </c>
      <c r="E927">
        <v>1.1495806367306101</v>
      </c>
      <c r="F927">
        <v>0.97714196880994397</v>
      </c>
      <c r="G927">
        <v>0.81661721522484898</v>
      </c>
      <c r="H927">
        <v>0.82299087805474003</v>
      </c>
      <c r="I927">
        <v>0.810743893687914</v>
      </c>
      <c r="J927">
        <v>1.07966532541718</v>
      </c>
      <c r="K927">
        <v>0.83574240288687796</v>
      </c>
    </row>
    <row r="928" spans="1:11" x14ac:dyDescent="0.25">
      <c r="A928">
        <f t="shared" si="14"/>
        <v>927</v>
      </c>
      <c r="B928">
        <v>0.832637217668459</v>
      </c>
      <c r="C928">
        <v>0.69918854561141297</v>
      </c>
      <c r="D928">
        <v>0.70576862880561797</v>
      </c>
      <c r="E928">
        <v>0.93450285648449305</v>
      </c>
      <c r="F928">
        <v>0.77545447257485101</v>
      </c>
      <c r="G928">
        <v>0.66688894403027699</v>
      </c>
      <c r="H928">
        <v>0.65164784538957599</v>
      </c>
      <c r="I928">
        <v>0.65376873861689799</v>
      </c>
      <c r="J928">
        <v>0.86798153220317698</v>
      </c>
      <c r="K928">
        <v>0.66332633981245104</v>
      </c>
    </row>
    <row r="929" spans="1:11" x14ac:dyDescent="0.25">
      <c r="A929">
        <f t="shared" si="14"/>
        <v>928</v>
      </c>
      <c r="B929">
        <v>0.73141017771897898</v>
      </c>
      <c r="C929">
        <v>0.66380449289111298</v>
      </c>
      <c r="D929">
        <v>0.62568367186004403</v>
      </c>
      <c r="E929">
        <v>0.87454253531680903</v>
      </c>
      <c r="F929">
        <v>0.72246439443669996</v>
      </c>
      <c r="G929">
        <v>0.60006833151011196</v>
      </c>
      <c r="H929">
        <v>0.58364150486843902</v>
      </c>
      <c r="I929">
        <v>0.59720887968383796</v>
      </c>
      <c r="J929">
        <v>0.75061078520220903</v>
      </c>
      <c r="K929">
        <v>0.59658270409677505</v>
      </c>
    </row>
    <row r="930" spans="1:11" x14ac:dyDescent="0.25">
      <c r="A930">
        <f t="shared" si="14"/>
        <v>929</v>
      </c>
      <c r="B930">
        <v>0.65110643612881502</v>
      </c>
      <c r="C930">
        <v>0.65479456321304597</v>
      </c>
      <c r="D930">
        <v>0.61915475115222296</v>
      </c>
      <c r="E930">
        <v>0.86478242786716297</v>
      </c>
      <c r="F930">
        <v>0.70897130752861404</v>
      </c>
      <c r="G930">
        <v>0.58621507999054301</v>
      </c>
      <c r="H930">
        <v>0.57054130760859001</v>
      </c>
      <c r="I930">
        <v>0.630875904872226</v>
      </c>
      <c r="J930">
        <v>0.70469339507975304</v>
      </c>
      <c r="K930">
        <v>0.57043269720415202</v>
      </c>
    </row>
    <row r="931" spans="1:11" x14ac:dyDescent="0.25">
      <c r="A931">
        <f t="shared" si="14"/>
        <v>930</v>
      </c>
      <c r="B931">
        <v>0.66081550843276404</v>
      </c>
      <c r="C931">
        <v>0.73347295676689295</v>
      </c>
      <c r="D931">
        <v>0.62868716249370504</v>
      </c>
      <c r="E931">
        <v>0.92749697529039399</v>
      </c>
      <c r="F931">
        <v>0.80677639340949903</v>
      </c>
      <c r="G931">
        <v>0.62971890278490905</v>
      </c>
      <c r="H931">
        <v>0.59336332632127398</v>
      </c>
      <c r="I931">
        <v>0.72433221952837001</v>
      </c>
      <c r="J931">
        <v>0.70194263144642299</v>
      </c>
      <c r="K931">
        <v>0.57306687928461497</v>
      </c>
    </row>
    <row r="932" spans="1:11" x14ac:dyDescent="0.25">
      <c r="A932">
        <f t="shared" si="14"/>
        <v>931</v>
      </c>
      <c r="B932">
        <v>0.68820601048698804</v>
      </c>
      <c r="C932">
        <v>0.81381254986337503</v>
      </c>
      <c r="D932">
        <v>0.69249598788051603</v>
      </c>
      <c r="E932">
        <v>1.02473308367993</v>
      </c>
      <c r="F932">
        <v>0.79611783957131099</v>
      </c>
      <c r="G932">
        <v>0.70246184251793098</v>
      </c>
      <c r="H932">
        <v>0.62367315599248196</v>
      </c>
      <c r="I932">
        <v>0.76571319461728804</v>
      </c>
      <c r="J932">
        <v>0.81785931173854098</v>
      </c>
      <c r="K932">
        <v>0.63472312313502499</v>
      </c>
    </row>
    <row r="933" spans="1:11" x14ac:dyDescent="0.25">
      <c r="A933">
        <f t="shared" si="14"/>
        <v>932</v>
      </c>
      <c r="B933">
        <v>0.70751904332497795</v>
      </c>
      <c r="C933">
        <v>1.1054829856636399</v>
      </c>
      <c r="D933">
        <v>0.70328960829396003</v>
      </c>
      <c r="E933">
        <v>1.2191948449291901</v>
      </c>
      <c r="F933">
        <v>0.81382690805403501</v>
      </c>
      <c r="G933">
        <v>0.80765043169440998</v>
      </c>
      <c r="H933">
        <v>0.72991273361962605</v>
      </c>
      <c r="I933">
        <v>0.86613385389007003</v>
      </c>
      <c r="J933">
        <v>0.974674339420178</v>
      </c>
      <c r="K933">
        <v>0.69172022749045803</v>
      </c>
    </row>
    <row r="934" spans="1:11" x14ac:dyDescent="0.25">
      <c r="A934">
        <f t="shared" si="14"/>
        <v>933</v>
      </c>
      <c r="B934">
        <v>0.77907581099441903</v>
      </c>
      <c r="C934">
        <v>1.15864828181268</v>
      </c>
      <c r="D934">
        <v>0.84036700073378001</v>
      </c>
      <c r="E934">
        <v>1.2344567967414899</v>
      </c>
      <c r="F934">
        <v>1.07355897603082</v>
      </c>
      <c r="G934">
        <v>0.82593008170135296</v>
      </c>
      <c r="H934">
        <v>0.72885174765926197</v>
      </c>
      <c r="I934">
        <v>0.91828579335094196</v>
      </c>
      <c r="J934">
        <v>0.90007861091282804</v>
      </c>
      <c r="K934">
        <v>0.77457445134872205</v>
      </c>
    </row>
    <row r="935" spans="1:11" x14ac:dyDescent="0.25">
      <c r="A935">
        <f t="shared" si="14"/>
        <v>934</v>
      </c>
      <c r="B935">
        <v>1.1744934308812001</v>
      </c>
      <c r="C935">
        <v>1.29702474190313</v>
      </c>
      <c r="D935">
        <v>1.3293093869794901</v>
      </c>
      <c r="E935">
        <v>1.6473231127600101</v>
      </c>
      <c r="F935">
        <v>1.2614637713913499</v>
      </c>
      <c r="G935">
        <v>0.96739034026174497</v>
      </c>
      <c r="H935">
        <v>0.88960346499050502</v>
      </c>
      <c r="I935">
        <v>1.0621359083631401</v>
      </c>
      <c r="J935">
        <v>1.0646623905428401</v>
      </c>
      <c r="K935">
        <v>1.2140995640186101</v>
      </c>
    </row>
    <row r="936" spans="1:11" x14ac:dyDescent="0.25">
      <c r="A936">
        <f t="shared" si="14"/>
        <v>935</v>
      </c>
      <c r="B936">
        <v>0.93299720483272397</v>
      </c>
      <c r="C936">
        <v>1.0423745018414701</v>
      </c>
      <c r="D936">
        <v>1.10666059557184</v>
      </c>
      <c r="E936">
        <v>1.37804418620789</v>
      </c>
      <c r="F936">
        <v>1.17813131736562</v>
      </c>
      <c r="G936">
        <v>0.93679572646806497</v>
      </c>
      <c r="H936">
        <v>0.89634855571988203</v>
      </c>
      <c r="I936">
        <v>1.0531812334431601</v>
      </c>
      <c r="J936">
        <v>0.73728352528365104</v>
      </c>
      <c r="K936">
        <v>0.93400201767948199</v>
      </c>
    </row>
    <row r="937" spans="1:11" x14ac:dyDescent="0.25">
      <c r="A937">
        <f t="shared" si="14"/>
        <v>936</v>
      </c>
      <c r="B937">
        <v>0.83344176917837598</v>
      </c>
      <c r="C937">
        <v>0.92738683654160503</v>
      </c>
      <c r="D937">
        <v>0.88290177224630995</v>
      </c>
      <c r="E937">
        <v>1.0908568681384501</v>
      </c>
      <c r="F937">
        <v>0.93655285842344105</v>
      </c>
      <c r="G937">
        <v>0.83803220604978002</v>
      </c>
      <c r="H937">
        <v>0.75655753890509503</v>
      </c>
      <c r="I937">
        <v>0.90009758439767895</v>
      </c>
      <c r="J937">
        <v>0.70780009393981103</v>
      </c>
      <c r="K937">
        <v>0.74717950567624802</v>
      </c>
    </row>
    <row r="938" spans="1:11" x14ac:dyDescent="0.25">
      <c r="A938">
        <f t="shared" si="14"/>
        <v>937</v>
      </c>
      <c r="B938">
        <v>0.85173193317192797</v>
      </c>
      <c r="C938">
        <v>0.86036408414393395</v>
      </c>
      <c r="D938">
        <v>0.822722550337879</v>
      </c>
      <c r="E938">
        <v>1.03392755724026</v>
      </c>
      <c r="F938">
        <v>1.0036560760481701</v>
      </c>
      <c r="G938">
        <v>0.80031809718069102</v>
      </c>
      <c r="H938">
        <v>0.76468993223189297</v>
      </c>
      <c r="I938">
        <v>0.83595854937444203</v>
      </c>
      <c r="J938">
        <v>0.72572880236336101</v>
      </c>
      <c r="K938">
        <v>0.70098788678371104</v>
      </c>
    </row>
    <row r="939" spans="1:11" x14ac:dyDescent="0.25">
      <c r="A939">
        <f t="shared" si="14"/>
        <v>938</v>
      </c>
      <c r="B939">
        <v>1.0964936514695001</v>
      </c>
      <c r="C939">
        <v>1.0351882636269301</v>
      </c>
      <c r="D939">
        <v>0.98787692006219296</v>
      </c>
      <c r="E939">
        <v>1.13007889226362</v>
      </c>
      <c r="F939">
        <v>1.30746308149436</v>
      </c>
      <c r="G939">
        <v>1.01215937882012</v>
      </c>
      <c r="H939">
        <v>1.0218222554737799</v>
      </c>
      <c r="I939">
        <v>1.0113647137217201</v>
      </c>
      <c r="J939">
        <v>0.841707333765773</v>
      </c>
      <c r="K939">
        <v>0.83045265008453295</v>
      </c>
    </row>
    <row r="940" spans="1:11" x14ac:dyDescent="0.25">
      <c r="A940">
        <f t="shared" si="14"/>
        <v>939</v>
      </c>
      <c r="B940">
        <v>1.0647456054247599</v>
      </c>
      <c r="C940">
        <v>1.2199347847928701</v>
      </c>
      <c r="D940">
        <v>1.0601438814377</v>
      </c>
      <c r="E940">
        <v>1.23864977845487</v>
      </c>
      <c r="F940">
        <v>2.3085871915027298</v>
      </c>
      <c r="G940">
        <v>1.1728099616319401</v>
      </c>
      <c r="H940">
        <v>1.0179239293622799</v>
      </c>
      <c r="I940">
        <v>1.4671146358468099</v>
      </c>
      <c r="J940">
        <v>0.90481998013414899</v>
      </c>
      <c r="K940">
        <v>0.87688740558078904</v>
      </c>
    </row>
    <row r="941" spans="1:11" x14ac:dyDescent="0.25">
      <c r="A941">
        <f t="shared" si="14"/>
        <v>940</v>
      </c>
      <c r="B941">
        <v>1.38498248705142</v>
      </c>
      <c r="C941">
        <v>1.68204865294731</v>
      </c>
      <c r="D941">
        <v>1.39367056890908</v>
      </c>
      <c r="E941">
        <v>1.5490516809447801</v>
      </c>
      <c r="F941">
        <v>2.22757737729086</v>
      </c>
      <c r="G941">
        <v>1.4784341446312601</v>
      </c>
      <c r="H941">
        <v>2.5423449055563201</v>
      </c>
      <c r="I941">
        <v>1.96562890665243</v>
      </c>
      <c r="J941">
        <v>1.1003129089660599</v>
      </c>
      <c r="K941">
        <v>1.14325397403625</v>
      </c>
    </row>
    <row r="942" spans="1:11" x14ac:dyDescent="0.25">
      <c r="A942">
        <f t="shared" si="14"/>
        <v>941</v>
      </c>
      <c r="B942">
        <v>2.05200501283639</v>
      </c>
      <c r="C942">
        <v>2.2572191989992998</v>
      </c>
      <c r="D942">
        <v>1.6210275817061</v>
      </c>
      <c r="E942">
        <v>1.8321010022561199</v>
      </c>
      <c r="F942">
        <v>2.6020379960647699</v>
      </c>
      <c r="G942">
        <v>2.1227243196280599</v>
      </c>
      <c r="H942">
        <v>3.5050396617820399</v>
      </c>
      <c r="I942">
        <v>2.1371163565290998</v>
      </c>
      <c r="J942">
        <v>1.7224641256011199</v>
      </c>
      <c r="K942">
        <v>1.55369005505158</v>
      </c>
    </row>
    <row r="943" spans="1:11" x14ac:dyDescent="0.25">
      <c r="A943">
        <f t="shared" si="14"/>
        <v>942</v>
      </c>
      <c r="B943">
        <v>2.7448076714569698</v>
      </c>
      <c r="C943">
        <v>2.8824769233915202</v>
      </c>
      <c r="D943">
        <v>2.08623327595273</v>
      </c>
      <c r="E943">
        <v>2.4848698088445702</v>
      </c>
      <c r="F943">
        <v>3.4088193836583298</v>
      </c>
      <c r="G943">
        <v>2.6501429430418102</v>
      </c>
      <c r="H943">
        <v>2.82679197483345</v>
      </c>
      <c r="I943">
        <v>2.2628645635075499</v>
      </c>
      <c r="J943">
        <v>2.4288476125393399</v>
      </c>
      <c r="K943">
        <v>2.0340690498949998</v>
      </c>
    </row>
    <row r="944" spans="1:11" x14ac:dyDescent="0.25">
      <c r="A944">
        <f t="shared" si="14"/>
        <v>943</v>
      </c>
      <c r="B944">
        <v>3.6300170339105899</v>
      </c>
      <c r="C944">
        <v>4.2913324267283999</v>
      </c>
      <c r="D944">
        <v>2.8936555758015201</v>
      </c>
      <c r="E944">
        <v>3.0179334156000399</v>
      </c>
      <c r="F944">
        <v>4.7227638282679401</v>
      </c>
      <c r="G944">
        <v>3.15268627993381</v>
      </c>
      <c r="H944">
        <v>3.7626615697952599</v>
      </c>
      <c r="I944">
        <v>2.7649919169397199</v>
      </c>
      <c r="J944">
        <v>3.1793422054509599</v>
      </c>
      <c r="K944">
        <v>2.6512908110370499</v>
      </c>
    </row>
    <row r="945" spans="1:11" x14ac:dyDescent="0.25">
      <c r="A945">
        <f t="shared" si="14"/>
        <v>944</v>
      </c>
      <c r="B945">
        <v>4.6590290824905001</v>
      </c>
      <c r="C945">
        <v>5.4152385804326704</v>
      </c>
      <c r="D945">
        <v>3.8390063614249801</v>
      </c>
      <c r="E945">
        <v>4.11251923064897</v>
      </c>
      <c r="F945">
        <v>6.1205336700982</v>
      </c>
      <c r="G945">
        <v>3.7825656405580199</v>
      </c>
      <c r="H945">
        <v>4.6668719919127897</v>
      </c>
      <c r="I945">
        <v>3.3943313535513</v>
      </c>
      <c r="J945">
        <v>4.15658718617708</v>
      </c>
      <c r="K945">
        <v>3.55255655430026</v>
      </c>
    </row>
    <row r="946" spans="1:11" x14ac:dyDescent="0.25">
      <c r="A946">
        <f t="shared" si="14"/>
        <v>945</v>
      </c>
      <c r="B946">
        <v>4.4005240819723097</v>
      </c>
      <c r="C946">
        <v>4.7339809163890996</v>
      </c>
      <c r="D946">
        <v>3.4924907098334299</v>
      </c>
      <c r="E946">
        <v>4.0909744684660598</v>
      </c>
      <c r="F946">
        <v>5.5715066277484304</v>
      </c>
      <c r="G946">
        <v>3.45592902798463</v>
      </c>
      <c r="H946">
        <v>3.7899264711651099</v>
      </c>
      <c r="I946">
        <v>3.1706513488113299</v>
      </c>
      <c r="J946">
        <v>3.87756393647512</v>
      </c>
      <c r="K946">
        <v>3.33963860492086</v>
      </c>
    </row>
    <row r="947" spans="1:11" x14ac:dyDescent="0.25">
      <c r="A947">
        <f t="shared" si="14"/>
        <v>946</v>
      </c>
      <c r="B947">
        <v>3.4448092458023698</v>
      </c>
      <c r="C947">
        <v>3.4806897420061098</v>
      </c>
      <c r="D947">
        <v>2.5268013673810898</v>
      </c>
      <c r="E947">
        <v>3.4968720891005298</v>
      </c>
      <c r="F947">
        <v>4.6159854492169199</v>
      </c>
      <c r="G947">
        <v>3.0521090704898302</v>
      </c>
      <c r="H947">
        <v>2.6661965173327502</v>
      </c>
      <c r="I947">
        <v>2.5652905894434701</v>
      </c>
      <c r="J947">
        <v>2.94560388524518</v>
      </c>
      <c r="K947">
        <v>2.5794332000601798</v>
      </c>
    </row>
    <row r="948" spans="1:11" x14ac:dyDescent="0.25">
      <c r="A948">
        <f t="shared" si="14"/>
        <v>947</v>
      </c>
      <c r="B948">
        <v>2.4384747155472302</v>
      </c>
      <c r="C948">
        <v>2.48055354901126</v>
      </c>
      <c r="D948">
        <v>2.0068149799675501</v>
      </c>
      <c r="E948">
        <v>2.6769551887693601</v>
      </c>
      <c r="F948">
        <v>3.3254067370287199</v>
      </c>
      <c r="G948">
        <v>2.7115072683608301</v>
      </c>
      <c r="H948">
        <v>3.0588405240160101</v>
      </c>
      <c r="I948">
        <v>2.1710980450394</v>
      </c>
      <c r="J948">
        <v>2.1110516885446402</v>
      </c>
      <c r="K948">
        <v>1.9006504582319801</v>
      </c>
    </row>
    <row r="949" spans="1:11" x14ac:dyDescent="0.25">
      <c r="A949">
        <f t="shared" si="14"/>
        <v>948</v>
      </c>
      <c r="B949">
        <v>2.2565748159995298</v>
      </c>
      <c r="C949">
        <v>2.4446308172243598</v>
      </c>
      <c r="D949">
        <v>2.20899353624849</v>
      </c>
      <c r="E949">
        <v>2.4116688637233001</v>
      </c>
      <c r="F949">
        <v>2.8747676627297198</v>
      </c>
      <c r="G949">
        <v>2.3383654935260201</v>
      </c>
      <c r="H949">
        <v>2.0835874597076001</v>
      </c>
      <c r="I949">
        <v>1.67001287051544</v>
      </c>
      <c r="J949">
        <v>1.8529718541303499</v>
      </c>
      <c r="K949">
        <v>1.83507826423035</v>
      </c>
    </row>
    <row r="950" spans="1:11" x14ac:dyDescent="0.25">
      <c r="A950">
        <f t="shared" si="14"/>
        <v>949</v>
      </c>
      <c r="B950">
        <v>1.85567697310363</v>
      </c>
      <c r="C950">
        <v>2.1194578624064002</v>
      </c>
      <c r="D950">
        <v>2.0594809187315199</v>
      </c>
      <c r="E950">
        <v>1.8720752246486201</v>
      </c>
      <c r="F950">
        <v>2.8570069780893701</v>
      </c>
      <c r="G950">
        <v>1.90067088075455</v>
      </c>
      <c r="H950">
        <v>1.4491275043076299</v>
      </c>
      <c r="I950">
        <v>1.78324030086992</v>
      </c>
      <c r="J950">
        <v>1.56951096003317</v>
      </c>
      <c r="K950">
        <v>1.5894512358172299</v>
      </c>
    </row>
    <row r="951" spans="1:11" x14ac:dyDescent="0.25">
      <c r="A951">
        <f t="shared" si="14"/>
        <v>950</v>
      </c>
      <c r="B951">
        <v>1.5806136339696499</v>
      </c>
      <c r="C951">
        <v>1.7805604537169699</v>
      </c>
      <c r="D951">
        <v>1.7354668511268101</v>
      </c>
      <c r="E951">
        <v>1.42310676248587</v>
      </c>
      <c r="F951">
        <v>2.1985022394662899</v>
      </c>
      <c r="G951">
        <v>1.5138096345457901</v>
      </c>
      <c r="H951">
        <v>1.07442018036753</v>
      </c>
      <c r="I951">
        <v>1.23993871715195</v>
      </c>
      <c r="J951">
        <v>1.2356774368471699</v>
      </c>
      <c r="K951">
        <v>1.2496724180132801</v>
      </c>
    </row>
    <row r="952" spans="1:11" x14ac:dyDescent="0.25">
      <c r="A952">
        <f t="shared" si="14"/>
        <v>951</v>
      </c>
      <c r="B952">
        <v>1.5225658737789201</v>
      </c>
      <c r="C952">
        <v>1.7107210864951401</v>
      </c>
      <c r="D952">
        <v>1.5919159810516801</v>
      </c>
      <c r="E952">
        <v>1.3437863137553101</v>
      </c>
      <c r="F952">
        <v>1.92349889604014</v>
      </c>
      <c r="G952">
        <v>1.1583070033876499</v>
      </c>
      <c r="H952">
        <v>0.89210203146538802</v>
      </c>
      <c r="I952">
        <v>1.03889885548706</v>
      </c>
      <c r="J952">
        <v>1.0091543402130101</v>
      </c>
      <c r="K952">
        <v>1.0894063644479699</v>
      </c>
    </row>
    <row r="953" spans="1:11" x14ac:dyDescent="0.25">
      <c r="A953">
        <f t="shared" si="14"/>
        <v>952</v>
      </c>
      <c r="B953">
        <v>1.4435703707843699</v>
      </c>
      <c r="C953">
        <v>1.5059784638593701</v>
      </c>
      <c r="D953">
        <v>1.2541479494649601</v>
      </c>
      <c r="E953">
        <v>1.2836973795836799</v>
      </c>
      <c r="F953">
        <v>2.2379756407456801</v>
      </c>
      <c r="G953">
        <v>0.88046052702450195</v>
      </c>
      <c r="H953">
        <v>0.80368422849542598</v>
      </c>
      <c r="I953">
        <v>0.91296766421355302</v>
      </c>
      <c r="J953">
        <v>0.88374497500011995</v>
      </c>
      <c r="K953">
        <v>0.90791658715601298</v>
      </c>
    </row>
    <row r="954" spans="1:11" x14ac:dyDescent="0.25">
      <c r="A954">
        <f t="shared" si="14"/>
        <v>953</v>
      </c>
      <c r="B954">
        <v>1.4664202885983</v>
      </c>
      <c r="C954">
        <v>1.37855150606467</v>
      </c>
      <c r="D954">
        <v>1.2709675938887901</v>
      </c>
      <c r="E954">
        <v>1.22757781177416</v>
      </c>
      <c r="F954">
        <v>1.95655836038345</v>
      </c>
      <c r="G954">
        <v>0.84530776933934904</v>
      </c>
      <c r="H954">
        <v>0.806030532404161</v>
      </c>
      <c r="I954">
        <v>0.94047597301264096</v>
      </c>
      <c r="J954">
        <v>0.80337258790661403</v>
      </c>
      <c r="K954">
        <v>0.86525944975422098</v>
      </c>
    </row>
    <row r="955" spans="1:11" x14ac:dyDescent="0.25">
      <c r="A955">
        <f t="shared" si="14"/>
        <v>954</v>
      </c>
      <c r="B955">
        <v>1.34772439523217</v>
      </c>
      <c r="C955">
        <v>1.0449077234522699</v>
      </c>
      <c r="D955">
        <v>1.2069921501390199</v>
      </c>
      <c r="E955">
        <v>1.1956072067110499</v>
      </c>
      <c r="F955">
        <v>1.4671669291204099</v>
      </c>
      <c r="G955">
        <v>1.0146272973466399</v>
      </c>
      <c r="H955">
        <v>1.0312822115703799</v>
      </c>
      <c r="I955">
        <v>0.94601922514498404</v>
      </c>
      <c r="J955">
        <v>0.775494040198626</v>
      </c>
      <c r="K955">
        <v>0.81119617517910103</v>
      </c>
    </row>
    <row r="956" spans="1:11" x14ac:dyDescent="0.25">
      <c r="A956">
        <f t="shared" si="14"/>
        <v>955</v>
      </c>
      <c r="B956">
        <v>1.3582948078646799</v>
      </c>
      <c r="C956">
        <v>1.01678686062464</v>
      </c>
      <c r="D956">
        <v>0.895398146637301</v>
      </c>
      <c r="E956">
        <v>1.22387366707012</v>
      </c>
      <c r="F956">
        <v>1.4493975307895299</v>
      </c>
      <c r="G956">
        <v>0.99673898817375495</v>
      </c>
      <c r="H956">
        <v>1.0569644614337399</v>
      </c>
      <c r="I956">
        <v>1.0269091077317001</v>
      </c>
      <c r="J956">
        <v>0.81362411019871606</v>
      </c>
      <c r="K956">
        <v>0.96813903606098095</v>
      </c>
    </row>
    <row r="957" spans="1:11" x14ac:dyDescent="0.25">
      <c r="A957">
        <f t="shared" si="14"/>
        <v>956</v>
      </c>
      <c r="B957">
        <v>1.1484767178490101</v>
      </c>
      <c r="C957">
        <v>1.0016186970982901</v>
      </c>
      <c r="D957">
        <v>0.93148490398675698</v>
      </c>
      <c r="E957">
        <v>1.3397326125212199</v>
      </c>
      <c r="F957">
        <v>1.4276043252507999</v>
      </c>
      <c r="G957">
        <v>0.90875269248256496</v>
      </c>
      <c r="H957">
        <v>1.03710788071452</v>
      </c>
      <c r="I957">
        <v>1.0760811175456899</v>
      </c>
      <c r="J957">
        <v>0.87360131596609003</v>
      </c>
      <c r="K957">
        <v>1.01455113112664</v>
      </c>
    </row>
    <row r="958" spans="1:11" x14ac:dyDescent="0.25">
      <c r="A958">
        <f t="shared" si="14"/>
        <v>957</v>
      </c>
      <c r="B958">
        <v>1.17246432147937</v>
      </c>
      <c r="C958">
        <v>1.06578199256596</v>
      </c>
      <c r="D958">
        <v>0.94718536434478295</v>
      </c>
      <c r="E958">
        <v>1.44163018749959</v>
      </c>
      <c r="F958">
        <v>1.5950049827753101</v>
      </c>
      <c r="G958">
        <v>0.953225403543423</v>
      </c>
      <c r="H958">
        <v>1.05309194141606</v>
      </c>
      <c r="I958">
        <v>1.05119821737401</v>
      </c>
      <c r="J958">
        <v>0.94531613204996801</v>
      </c>
      <c r="K958">
        <v>0.93974374290510598</v>
      </c>
    </row>
    <row r="959" spans="1:11" x14ac:dyDescent="0.25">
      <c r="A959">
        <f t="shared" si="14"/>
        <v>958</v>
      </c>
      <c r="B959">
        <v>1.1283881494860799</v>
      </c>
      <c r="C959">
        <v>1.0163253154752201</v>
      </c>
      <c r="D959">
        <v>0.850791990488311</v>
      </c>
      <c r="E959">
        <v>1.27106179581013</v>
      </c>
      <c r="F959">
        <v>1.3171076325398801</v>
      </c>
      <c r="G959">
        <v>0.88978268040486397</v>
      </c>
      <c r="H959">
        <v>0.96151122234930797</v>
      </c>
      <c r="I959">
        <v>0.93564919373066402</v>
      </c>
      <c r="J959">
        <v>0.87136149225610404</v>
      </c>
      <c r="K959">
        <v>0.85412351195607406</v>
      </c>
    </row>
    <row r="960" spans="1:11" x14ac:dyDescent="0.25">
      <c r="A960">
        <f t="shared" si="14"/>
        <v>959</v>
      </c>
      <c r="B960">
        <v>0.97318795124242097</v>
      </c>
      <c r="C960">
        <v>0.86367506112581705</v>
      </c>
      <c r="D960">
        <v>0.73209736184405005</v>
      </c>
      <c r="E960">
        <v>1.1512715332332499</v>
      </c>
      <c r="F960">
        <v>0.96925290423603205</v>
      </c>
      <c r="G960">
        <v>0.78418591553541295</v>
      </c>
      <c r="H960">
        <v>0.82653514090496005</v>
      </c>
      <c r="I960">
        <v>0.78724267786445201</v>
      </c>
      <c r="J960">
        <v>0.78648670826613298</v>
      </c>
      <c r="K960">
        <v>0.742814364896066</v>
      </c>
    </row>
    <row r="961" spans="1:11" x14ac:dyDescent="0.25">
      <c r="A961">
        <f t="shared" si="14"/>
        <v>960</v>
      </c>
      <c r="B961">
        <v>1.0663827429819399</v>
      </c>
      <c r="C961">
        <v>0.94997771207500903</v>
      </c>
      <c r="D961">
        <v>0.81202592591015899</v>
      </c>
      <c r="E961">
        <v>1.2566914314434201</v>
      </c>
      <c r="F961">
        <v>1.16556179813629</v>
      </c>
      <c r="G961">
        <v>0.88120645610415504</v>
      </c>
      <c r="H961">
        <v>0.89892946169826005</v>
      </c>
      <c r="I961">
        <v>0.900462413304006</v>
      </c>
      <c r="J961">
        <v>0.86036483236149996</v>
      </c>
      <c r="K961">
        <v>0.83156105965656402</v>
      </c>
    </row>
    <row r="962" spans="1:11" x14ac:dyDescent="0.25">
      <c r="A962">
        <f t="shared" si="14"/>
        <v>961</v>
      </c>
      <c r="B962">
        <v>1.16293116812895</v>
      </c>
      <c r="C962">
        <v>1.01740874593841</v>
      </c>
      <c r="D962">
        <v>0.84745624510874595</v>
      </c>
      <c r="E962">
        <v>1.45473783843086</v>
      </c>
      <c r="F962">
        <v>1.1916574731706999</v>
      </c>
      <c r="G962">
        <v>0.94804819032228504</v>
      </c>
      <c r="H962">
        <v>0.98535621217909297</v>
      </c>
      <c r="I962">
        <v>0.95601425257455397</v>
      </c>
      <c r="J962">
        <v>0.92559611544375697</v>
      </c>
      <c r="K962">
        <v>0.87466125676676498</v>
      </c>
    </row>
    <row r="963" spans="1:11" x14ac:dyDescent="0.25">
      <c r="A963">
        <f t="shared" ref="A963:A1026" si="15">A962+1</f>
        <v>962</v>
      </c>
      <c r="B963">
        <v>1.0650760843442599</v>
      </c>
      <c r="C963">
        <v>0.91625868420926604</v>
      </c>
      <c r="D963">
        <v>0.79758788054019603</v>
      </c>
      <c r="E963">
        <v>1.3499965223895001</v>
      </c>
      <c r="F963">
        <v>0.973175473993799</v>
      </c>
      <c r="G963">
        <v>0.941499101144881</v>
      </c>
      <c r="H963">
        <v>0.92163108624548296</v>
      </c>
      <c r="I963">
        <v>0.87767747153075504</v>
      </c>
      <c r="J963">
        <v>0.90402416188424595</v>
      </c>
      <c r="K963">
        <v>0.82060188734707096</v>
      </c>
    </row>
    <row r="964" spans="1:11" x14ac:dyDescent="0.25">
      <c r="A964">
        <f t="shared" si="15"/>
        <v>963</v>
      </c>
      <c r="B964">
        <v>1.05930171798163</v>
      </c>
      <c r="C964">
        <v>0.90215126539591906</v>
      </c>
      <c r="D964">
        <v>0.77966137396030999</v>
      </c>
      <c r="E964">
        <v>1.26208305322111</v>
      </c>
      <c r="F964">
        <v>0.855090211670263</v>
      </c>
      <c r="G964">
        <v>0.95111342291376999</v>
      </c>
      <c r="H964">
        <v>0.86030339470693595</v>
      </c>
      <c r="I964">
        <v>0.87704545544850399</v>
      </c>
      <c r="J964">
        <v>0.85805522199240003</v>
      </c>
      <c r="K964">
        <v>0.84270906362527098</v>
      </c>
    </row>
    <row r="965" spans="1:11" x14ac:dyDescent="0.25">
      <c r="A965">
        <f t="shared" si="15"/>
        <v>964</v>
      </c>
      <c r="B965">
        <v>1.2573081161803501</v>
      </c>
      <c r="C965">
        <v>1.0584440725872799</v>
      </c>
      <c r="D965">
        <v>0.89326627004249703</v>
      </c>
      <c r="E965">
        <v>1.46227650919122</v>
      </c>
      <c r="F965">
        <v>0.99565910453123496</v>
      </c>
      <c r="G965">
        <v>1.10776015659265</v>
      </c>
      <c r="H965">
        <v>0.99256581956243395</v>
      </c>
      <c r="I965">
        <v>1.0115669197055399</v>
      </c>
      <c r="J965">
        <v>0.98549709992468204</v>
      </c>
      <c r="K965">
        <v>0.971498510031233</v>
      </c>
    </row>
    <row r="966" spans="1:11" x14ac:dyDescent="0.25">
      <c r="A966">
        <f t="shared" si="15"/>
        <v>965</v>
      </c>
      <c r="B966">
        <v>1.4057846256686499</v>
      </c>
      <c r="C966">
        <v>1.1709919599209899</v>
      </c>
      <c r="D966">
        <v>1.02756505611584</v>
      </c>
      <c r="E966">
        <v>1.7665937443875499</v>
      </c>
      <c r="F966">
        <v>1.16039833391039</v>
      </c>
      <c r="G966">
        <v>1.2867588321752099</v>
      </c>
      <c r="H966">
        <v>1.16669325030141</v>
      </c>
      <c r="I966">
        <v>1.15023394319971</v>
      </c>
      <c r="J966">
        <v>1.1787614770863799</v>
      </c>
      <c r="K966">
        <v>1.1086454967168</v>
      </c>
    </row>
    <row r="967" spans="1:11" x14ac:dyDescent="0.25">
      <c r="A967">
        <f t="shared" si="15"/>
        <v>966</v>
      </c>
      <c r="B967">
        <v>1.64858536679713</v>
      </c>
      <c r="C967">
        <v>1.3420009091898299</v>
      </c>
      <c r="D967">
        <v>1.0917951276095701</v>
      </c>
      <c r="E967">
        <v>1.9317346475175301</v>
      </c>
      <c r="F967">
        <v>1.33317060809872</v>
      </c>
      <c r="G967">
        <v>1.3388095213331299</v>
      </c>
      <c r="H967">
        <v>1.3099415836310799</v>
      </c>
      <c r="I967">
        <v>1.2436084282659201</v>
      </c>
      <c r="J967">
        <v>1.31983745975866</v>
      </c>
      <c r="K967">
        <v>1.2059311134787301</v>
      </c>
    </row>
    <row r="968" spans="1:11" x14ac:dyDescent="0.25">
      <c r="A968">
        <f t="shared" si="15"/>
        <v>967</v>
      </c>
      <c r="B968">
        <v>1.7283552309293799</v>
      </c>
      <c r="C968">
        <v>1.5437388812698001</v>
      </c>
      <c r="D968">
        <v>1.2100335123716</v>
      </c>
      <c r="E968">
        <v>1.87503825069124</v>
      </c>
      <c r="F968">
        <v>1.4769919007733701</v>
      </c>
      <c r="G968">
        <v>1.5241241142286699</v>
      </c>
      <c r="H968">
        <v>1.34624873015539</v>
      </c>
      <c r="I968">
        <v>1.50781741140444</v>
      </c>
      <c r="J968">
        <v>1.3635589417293801</v>
      </c>
      <c r="K968">
        <v>1.29935143101252</v>
      </c>
    </row>
    <row r="969" spans="1:11" x14ac:dyDescent="0.25">
      <c r="A969">
        <f t="shared" si="15"/>
        <v>968</v>
      </c>
      <c r="B969">
        <v>2.2138906229733299</v>
      </c>
      <c r="C969">
        <v>2.0453352919700301</v>
      </c>
      <c r="D969">
        <v>1.5244785657704401</v>
      </c>
      <c r="E969">
        <v>2.1510604837118401</v>
      </c>
      <c r="F969">
        <v>1.9450519101571</v>
      </c>
      <c r="G969">
        <v>1.97674058345083</v>
      </c>
      <c r="H969">
        <v>1.67503111937198</v>
      </c>
      <c r="I969">
        <v>2.0088643407039601</v>
      </c>
      <c r="J969">
        <v>1.72567773437337</v>
      </c>
      <c r="K969">
        <v>1.7201389421908799</v>
      </c>
    </row>
    <row r="970" spans="1:11" x14ac:dyDescent="0.25">
      <c r="A970">
        <f t="shared" si="15"/>
        <v>969</v>
      </c>
      <c r="B970">
        <v>1.8423717717079799</v>
      </c>
      <c r="C970">
        <v>1.98013402708895</v>
      </c>
      <c r="D970">
        <v>1.5571759029563801</v>
      </c>
      <c r="E970">
        <v>1.9635032284837901</v>
      </c>
      <c r="F970">
        <v>1.9107794535985001</v>
      </c>
      <c r="G970">
        <v>2.1595525060901801</v>
      </c>
      <c r="H970">
        <v>1.4190461240141801</v>
      </c>
      <c r="I970">
        <v>2.00524222554658</v>
      </c>
      <c r="J970">
        <v>1.5578200599339</v>
      </c>
      <c r="K970">
        <v>1.3492342161569999</v>
      </c>
    </row>
    <row r="971" spans="1:11" x14ac:dyDescent="0.25">
      <c r="A971">
        <f t="shared" si="15"/>
        <v>970</v>
      </c>
      <c r="B971">
        <v>1.36486321417704</v>
      </c>
      <c r="C971">
        <v>1.36653278870004</v>
      </c>
      <c r="D971">
        <v>1.04257477403856</v>
      </c>
      <c r="E971">
        <v>1.5343619123046901</v>
      </c>
      <c r="F971">
        <v>1.3375252076320101</v>
      </c>
      <c r="G971">
        <v>1.5075118484866099</v>
      </c>
      <c r="H971">
        <v>1.1344692557675899</v>
      </c>
      <c r="I971">
        <v>1.34732541397738</v>
      </c>
      <c r="J971">
        <v>1.1831782701764</v>
      </c>
      <c r="K971">
        <v>1.17908875283507</v>
      </c>
    </row>
    <row r="972" spans="1:11" x14ac:dyDescent="0.25">
      <c r="A972">
        <f t="shared" si="15"/>
        <v>971</v>
      </c>
      <c r="B972">
        <v>1.3669362855157099</v>
      </c>
      <c r="C972">
        <v>1.2807266243386499</v>
      </c>
      <c r="D972">
        <v>1.10797160259383</v>
      </c>
      <c r="E972">
        <v>1.4407456695643801</v>
      </c>
      <c r="F972">
        <v>1.4084604319510601</v>
      </c>
      <c r="G972">
        <v>1.7059503118050701</v>
      </c>
      <c r="H972">
        <v>1.2645160547079399</v>
      </c>
      <c r="I972">
        <v>1.3215328144615801</v>
      </c>
      <c r="J972">
        <v>1.1439219388200399</v>
      </c>
      <c r="K972">
        <v>1.3568425648182401</v>
      </c>
    </row>
    <row r="973" spans="1:11" x14ac:dyDescent="0.25">
      <c r="A973">
        <f t="shared" si="15"/>
        <v>972</v>
      </c>
      <c r="B973">
        <v>1.5550200006123001</v>
      </c>
      <c r="C973">
        <v>1.43822844252365</v>
      </c>
      <c r="D973">
        <v>1.33970919156183</v>
      </c>
      <c r="E973">
        <v>1.5587579958345601</v>
      </c>
      <c r="F973">
        <v>1.4781181888681301</v>
      </c>
      <c r="G973">
        <v>1.79789567408728</v>
      </c>
      <c r="H973">
        <v>1.41818378593607</v>
      </c>
      <c r="I973">
        <v>1.4711413048904001</v>
      </c>
      <c r="J973">
        <v>1.34546719629003</v>
      </c>
      <c r="K973">
        <v>1.46878523012916</v>
      </c>
    </row>
    <row r="974" spans="1:11" x14ac:dyDescent="0.25">
      <c r="A974">
        <f t="shared" si="15"/>
        <v>973</v>
      </c>
      <c r="B974">
        <v>1.2902903713485001</v>
      </c>
      <c r="C974">
        <v>1.27819687100052</v>
      </c>
      <c r="D974">
        <v>1.1680592445343101</v>
      </c>
      <c r="E974">
        <v>1.4549321014794201</v>
      </c>
      <c r="F974">
        <v>1.1443906863659199</v>
      </c>
      <c r="G974">
        <v>1.4704381946501499</v>
      </c>
      <c r="H974">
        <v>1.1384112336299701</v>
      </c>
      <c r="I974">
        <v>1.2706426755956099</v>
      </c>
      <c r="J974">
        <v>1.1780615037162701</v>
      </c>
      <c r="K974">
        <v>1.21022426393422</v>
      </c>
    </row>
    <row r="975" spans="1:11" x14ac:dyDescent="0.25">
      <c r="A975">
        <f t="shared" si="15"/>
        <v>974</v>
      </c>
      <c r="B975">
        <v>1.24160161161041</v>
      </c>
      <c r="C975">
        <v>1.2915947190355801</v>
      </c>
      <c r="D975">
        <v>1.23149306628658</v>
      </c>
      <c r="E975">
        <v>1.41235811046084</v>
      </c>
      <c r="F975">
        <v>1.1307674773429099</v>
      </c>
      <c r="G975">
        <v>1.54355794352912</v>
      </c>
      <c r="H975">
        <v>1.12173127403753</v>
      </c>
      <c r="I975">
        <v>1.26687629441144</v>
      </c>
      <c r="J975">
        <v>1.21371601712152</v>
      </c>
      <c r="K975">
        <v>1.2075945677472999</v>
      </c>
    </row>
    <row r="976" spans="1:11" x14ac:dyDescent="0.25">
      <c r="A976">
        <f t="shared" si="15"/>
        <v>975</v>
      </c>
      <c r="B976">
        <v>1.0566280618791699</v>
      </c>
      <c r="C976">
        <v>1.0906709216106401</v>
      </c>
      <c r="D976">
        <v>1.0163896268492001</v>
      </c>
      <c r="E976">
        <v>1.2946921068393</v>
      </c>
      <c r="F976">
        <v>0.95680428375556503</v>
      </c>
      <c r="G976">
        <v>1.24568457320853</v>
      </c>
      <c r="H976">
        <v>0.99762283162822796</v>
      </c>
      <c r="I976">
        <v>1.04495478873826</v>
      </c>
      <c r="J976">
        <v>1.08663031370855</v>
      </c>
      <c r="K976">
        <v>1.0254607435058101</v>
      </c>
    </row>
    <row r="977" spans="1:11" x14ac:dyDescent="0.25">
      <c r="A977">
        <f t="shared" si="15"/>
        <v>976</v>
      </c>
      <c r="B977">
        <v>0.98159691843332497</v>
      </c>
      <c r="C977">
        <v>0.97280782925379805</v>
      </c>
      <c r="D977">
        <v>0.87658635025867804</v>
      </c>
      <c r="E977">
        <v>1.1216815239042099</v>
      </c>
      <c r="F977">
        <v>0.91813717398360695</v>
      </c>
      <c r="G977">
        <v>1.16890111244714</v>
      </c>
      <c r="H977">
        <v>0.92083320634355503</v>
      </c>
      <c r="I977">
        <v>0.93923330361198198</v>
      </c>
      <c r="J977">
        <v>0.93022386784225797</v>
      </c>
      <c r="K977">
        <v>1.0120167007933201</v>
      </c>
    </row>
    <row r="978" spans="1:11" x14ac:dyDescent="0.25">
      <c r="A978">
        <f t="shared" si="15"/>
        <v>977</v>
      </c>
      <c r="B978">
        <v>1.0501838820766001</v>
      </c>
      <c r="C978">
        <v>1.0792751386035899</v>
      </c>
      <c r="D978">
        <v>1.0054164673349399</v>
      </c>
      <c r="E978">
        <v>1.0976656604669</v>
      </c>
      <c r="F978">
        <v>0.97532588553430499</v>
      </c>
      <c r="G978">
        <v>1.2959424450103201</v>
      </c>
      <c r="H978">
        <v>0.97878570897204797</v>
      </c>
      <c r="I978">
        <v>1.06008885193025</v>
      </c>
      <c r="J978">
        <v>1.04635462691634</v>
      </c>
      <c r="K978">
        <v>1.0945362752307799</v>
      </c>
    </row>
    <row r="979" spans="1:11" x14ac:dyDescent="0.25">
      <c r="A979">
        <f t="shared" si="15"/>
        <v>978</v>
      </c>
      <c r="B979">
        <v>0.96782775893926798</v>
      </c>
      <c r="C979">
        <v>1.0133412477941499</v>
      </c>
      <c r="D979">
        <v>0.93161660854889905</v>
      </c>
      <c r="E979">
        <v>1.12923164450577</v>
      </c>
      <c r="F979">
        <v>0.91394044376214501</v>
      </c>
      <c r="G979">
        <v>1.16520183685041</v>
      </c>
      <c r="H979">
        <v>0.93718515584416995</v>
      </c>
      <c r="I979">
        <v>1.02419892779399</v>
      </c>
      <c r="J979">
        <v>0.99952038266695897</v>
      </c>
      <c r="K979">
        <v>0.97142562494660201</v>
      </c>
    </row>
    <row r="980" spans="1:11" x14ac:dyDescent="0.25">
      <c r="A980">
        <f t="shared" si="15"/>
        <v>979</v>
      </c>
      <c r="B980">
        <v>0.80630967824300304</v>
      </c>
      <c r="C980">
        <v>0.82219726632545198</v>
      </c>
      <c r="D980">
        <v>0.76181945315724597</v>
      </c>
      <c r="E980">
        <v>0.95401864346027199</v>
      </c>
      <c r="F980">
        <v>0.80453994911303195</v>
      </c>
      <c r="G980">
        <v>0.89205623164810799</v>
      </c>
      <c r="H980">
        <v>0.77675447052909297</v>
      </c>
      <c r="I980">
        <v>0.83887067695010498</v>
      </c>
      <c r="J980">
        <v>0.79566991018199995</v>
      </c>
      <c r="K980">
        <v>0.81269835006420599</v>
      </c>
    </row>
    <row r="981" spans="1:11" x14ac:dyDescent="0.25">
      <c r="A981">
        <f t="shared" si="15"/>
        <v>980</v>
      </c>
      <c r="B981">
        <v>0.81740128950124702</v>
      </c>
      <c r="C981">
        <v>0.87366999227657505</v>
      </c>
      <c r="D981">
        <v>0.79088166471741295</v>
      </c>
      <c r="E981">
        <v>0.83397032247896696</v>
      </c>
      <c r="F981">
        <v>0.836848682148437</v>
      </c>
      <c r="G981">
        <v>0.91949819641394803</v>
      </c>
      <c r="H981">
        <v>0.77648934424198801</v>
      </c>
      <c r="I981">
        <v>0.85164150126182203</v>
      </c>
      <c r="J981">
        <v>0.82318973846432297</v>
      </c>
      <c r="K981">
        <v>0.90687700200932697</v>
      </c>
    </row>
    <row r="982" spans="1:11" x14ac:dyDescent="0.25">
      <c r="A982">
        <f t="shared" si="15"/>
        <v>981</v>
      </c>
      <c r="B982">
        <v>0.85683804520822604</v>
      </c>
      <c r="C982">
        <v>0.97177395262159105</v>
      </c>
      <c r="D982">
        <v>0.85496994732518405</v>
      </c>
      <c r="E982">
        <v>0.88707450526414899</v>
      </c>
      <c r="F982">
        <v>0.89906587205209298</v>
      </c>
      <c r="G982">
        <v>0.99657774743122796</v>
      </c>
      <c r="H982">
        <v>0.80631061773420498</v>
      </c>
      <c r="I982">
        <v>0.94830228652684501</v>
      </c>
      <c r="J982">
        <v>0.89401326376771495</v>
      </c>
      <c r="K982">
        <v>0.92328342761257698</v>
      </c>
    </row>
    <row r="983" spans="1:11" x14ac:dyDescent="0.25">
      <c r="A983">
        <f t="shared" si="15"/>
        <v>982</v>
      </c>
      <c r="B983">
        <v>0.76485555852281795</v>
      </c>
      <c r="C983">
        <v>0.84421989913669904</v>
      </c>
      <c r="D983">
        <v>0.74856042575196402</v>
      </c>
      <c r="E983">
        <v>0.79245695318602705</v>
      </c>
      <c r="F983">
        <v>0.83802914935143202</v>
      </c>
      <c r="G983">
        <v>0.87335180886861297</v>
      </c>
      <c r="H983">
        <v>0.71917333660582905</v>
      </c>
      <c r="I983">
        <v>0.85754847809588297</v>
      </c>
      <c r="J983">
        <v>0.80095700837376105</v>
      </c>
      <c r="K983">
        <v>0.79872775141566799</v>
      </c>
    </row>
    <row r="984" spans="1:11" x14ac:dyDescent="0.25">
      <c r="A984">
        <f t="shared" si="15"/>
        <v>983</v>
      </c>
      <c r="B984">
        <v>0.64790874693892397</v>
      </c>
      <c r="C984">
        <v>0.73600013463367497</v>
      </c>
      <c r="D984">
        <v>0.68054316132602999</v>
      </c>
      <c r="E984">
        <v>0.658497760812911</v>
      </c>
      <c r="F984">
        <v>0.74322641273897205</v>
      </c>
      <c r="G984">
        <v>0.71317088322612798</v>
      </c>
      <c r="H984">
        <v>0.62666533888034104</v>
      </c>
      <c r="I984">
        <v>0.71901369575534702</v>
      </c>
      <c r="J984">
        <v>0.69438659761131405</v>
      </c>
      <c r="K984">
        <v>0.71775968136894897</v>
      </c>
    </row>
    <row r="985" spans="1:11" x14ac:dyDescent="0.25">
      <c r="A985">
        <f t="shared" si="15"/>
        <v>984</v>
      </c>
      <c r="B985">
        <v>0.69438082724101802</v>
      </c>
      <c r="C985">
        <v>0.82170175860829198</v>
      </c>
      <c r="D985">
        <v>0.726253653216128</v>
      </c>
      <c r="E985">
        <v>0.72187061674489195</v>
      </c>
      <c r="F985">
        <v>0.81742380992605201</v>
      </c>
      <c r="G985">
        <v>0.77772761246840105</v>
      </c>
      <c r="H985">
        <v>0.66996468634580697</v>
      </c>
      <c r="I985">
        <v>0.81824666399389501</v>
      </c>
      <c r="J985">
        <v>0.777232384924883</v>
      </c>
      <c r="K985">
        <v>0.798719491741534</v>
      </c>
    </row>
    <row r="986" spans="1:11" x14ac:dyDescent="0.25">
      <c r="A986">
        <f t="shared" si="15"/>
        <v>985</v>
      </c>
      <c r="B986">
        <v>0.74102480489001799</v>
      </c>
      <c r="C986">
        <v>0.89518124212897299</v>
      </c>
      <c r="D986">
        <v>0.74002010585146805</v>
      </c>
      <c r="E986">
        <v>0.77300738611956898</v>
      </c>
      <c r="F986">
        <v>0.86730099693680496</v>
      </c>
      <c r="G986">
        <v>0.84351854541798499</v>
      </c>
      <c r="H986">
        <v>0.69327606237074901</v>
      </c>
      <c r="I986">
        <v>0.88990791068519104</v>
      </c>
      <c r="J986">
        <v>0.78307732500674898</v>
      </c>
      <c r="K986">
        <v>0.75585161289153802</v>
      </c>
    </row>
    <row r="987" spans="1:11" x14ac:dyDescent="0.25">
      <c r="A987">
        <f t="shared" si="15"/>
        <v>986</v>
      </c>
      <c r="B987">
        <v>0.65183310033798902</v>
      </c>
      <c r="C987">
        <v>0.78086221787324595</v>
      </c>
      <c r="D987">
        <v>0.64201656843939003</v>
      </c>
      <c r="E987">
        <v>0.64236581419336702</v>
      </c>
      <c r="F987">
        <v>0.76941007723041499</v>
      </c>
      <c r="G987">
        <v>0.72871805855782401</v>
      </c>
      <c r="H987">
        <v>0.626098492573126</v>
      </c>
      <c r="I987">
        <v>0.75990272709195705</v>
      </c>
      <c r="J987">
        <v>0.69832608028015597</v>
      </c>
      <c r="K987">
        <v>0.64545775450585896</v>
      </c>
    </row>
    <row r="988" spans="1:11" x14ac:dyDescent="0.25">
      <c r="A988">
        <f t="shared" si="15"/>
        <v>987</v>
      </c>
      <c r="B988">
        <v>0.60216477995392403</v>
      </c>
      <c r="C988">
        <v>0.73752734327223601</v>
      </c>
      <c r="D988">
        <v>0.62742900469771401</v>
      </c>
      <c r="E988">
        <v>0.630737841074964</v>
      </c>
      <c r="F988">
        <v>0.73066718120777296</v>
      </c>
      <c r="G988">
        <v>0.64133204243290698</v>
      </c>
      <c r="H988">
        <v>0.59800903285454499</v>
      </c>
      <c r="I988">
        <v>0.70719390992893505</v>
      </c>
      <c r="J988">
        <v>0.67594456133495795</v>
      </c>
      <c r="K988">
        <v>0.62207330431319696</v>
      </c>
    </row>
    <row r="989" spans="1:11" x14ac:dyDescent="0.25">
      <c r="A989">
        <f t="shared" si="15"/>
        <v>988</v>
      </c>
      <c r="B989">
        <v>0.68590221864984002</v>
      </c>
      <c r="C989">
        <v>0.84797217138820902</v>
      </c>
      <c r="D989">
        <v>0.69686074556698596</v>
      </c>
      <c r="E989">
        <v>0.73229432099522096</v>
      </c>
      <c r="F989">
        <v>0.84418728412938604</v>
      </c>
      <c r="G989">
        <v>0.73857265014835605</v>
      </c>
      <c r="H989">
        <v>0.66841882836422095</v>
      </c>
      <c r="I989">
        <v>0.836100759382992</v>
      </c>
      <c r="J989">
        <v>0.74457413883534096</v>
      </c>
      <c r="K989">
        <v>0.67660799440907204</v>
      </c>
    </row>
    <row r="990" spans="1:11" x14ac:dyDescent="0.25">
      <c r="A990">
        <f t="shared" si="15"/>
        <v>989</v>
      </c>
      <c r="B990">
        <v>0.69589614350984197</v>
      </c>
      <c r="C990">
        <v>0.85116356523290904</v>
      </c>
      <c r="D990">
        <v>0.67641615044673897</v>
      </c>
      <c r="E990">
        <v>0.70869429027478104</v>
      </c>
      <c r="F990">
        <v>0.84145025182965105</v>
      </c>
      <c r="G990">
        <v>0.74698474779208301</v>
      </c>
      <c r="H990">
        <v>0.64621631577869199</v>
      </c>
      <c r="I990">
        <v>0.84295226931608103</v>
      </c>
      <c r="J990">
        <v>0.73951732517677204</v>
      </c>
      <c r="K990">
        <v>0.64274628291175595</v>
      </c>
    </row>
    <row r="991" spans="1:11" x14ac:dyDescent="0.25">
      <c r="A991">
        <f t="shared" si="15"/>
        <v>990</v>
      </c>
      <c r="B991">
        <v>0.62271749329988202</v>
      </c>
      <c r="C991">
        <v>0.77088832505093696</v>
      </c>
      <c r="D991">
        <v>0.60637741057679595</v>
      </c>
      <c r="E991">
        <v>0.64882866188303401</v>
      </c>
      <c r="F991">
        <v>0.74984663094870097</v>
      </c>
      <c r="G991">
        <v>0.62510075623730299</v>
      </c>
      <c r="H991">
        <v>0.56542624125656005</v>
      </c>
      <c r="I991">
        <v>0.75601778237420603</v>
      </c>
      <c r="J991">
        <v>0.68910941745607701</v>
      </c>
      <c r="K991">
        <v>0.59138498027484399</v>
      </c>
    </row>
    <row r="992" spans="1:11" x14ac:dyDescent="0.25">
      <c r="A992">
        <f t="shared" si="15"/>
        <v>991</v>
      </c>
      <c r="B992">
        <v>0.66065087667463296</v>
      </c>
      <c r="C992">
        <v>0.81066889251729102</v>
      </c>
      <c r="D992">
        <v>0.64063767552172401</v>
      </c>
      <c r="E992">
        <v>0.75725592108902495</v>
      </c>
      <c r="F992">
        <v>0.81362567933256802</v>
      </c>
      <c r="G992">
        <v>0.64163208138218197</v>
      </c>
      <c r="H992">
        <v>0.60400876582557095</v>
      </c>
      <c r="I992">
        <v>0.80675690958921997</v>
      </c>
      <c r="J992">
        <v>0.73144644687622795</v>
      </c>
      <c r="K992">
        <v>0.61430932309424802</v>
      </c>
    </row>
    <row r="993" spans="1:11" x14ac:dyDescent="0.25">
      <c r="A993">
        <f t="shared" si="15"/>
        <v>992</v>
      </c>
      <c r="B993">
        <v>0.76433392962024405</v>
      </c>
      <c r="C993">
        <v>0.89911231022542304</v>
      </c>
      <c r="D993">
        <v>0.70582049783963496</v>
      </c>
      <c r="E993">
        <v>0.854030744054736</v>
      </c>
      <c r="F993">
        <v>0.93282649013407404</v>
      </c>
      <c r="G993">
        <v>0.76358167083027895</v>
      </c>
      <c r="H993">
        <v>0.67134830059476902</v>
      </c>
      <c r="I993">
        <v>0.91485817754978305</v>
      </c>
      <c r="J993">
        <v>0.80690901068698395</v>
      </c>
      <c r="K993">
        <v>0.67597014385115906</v>
      </c>
    </row>
    <row r="994" spans="1:11" x14ac:dyDescent="0.25">
      <c r="A994">
        <f t="shared" si="15"/>
        <v>993</v>
      </c>
      <c r="B994">
        <v>0.73612354887975995</v>
      </c>
      <c r="C994">
        <v>0.85927721528283496</v>
      </c>
      <c r="D994">
        <v>0.67285203797484605</v>
      </c>
      <c r="E994">
        <v>0.80446578410258496</v>
      </c>
      <c r="F994">
        <v>0.88992385696451104</v>
      </c>
      <c r="G994">
        <v>0.71498698087864798</v>
      </c>
      <c r="H994">
        <v>0.62886481414013395</v>
      </c>
      <c r="I994">
        <v>0.86377087030005995</v>
      </c>
      <c r="J994">
        <v>0.83025751120326696</v>
      </c>
      <c r="K994">
        <v>0.64494769025990695</v>
      </c>
    </row>
    <row r="995" spans="1:11" x14ac:dyDescent="0.25">
      <c r="A995">
        <f t="shared" si="15"/>
        <v>994</v>
      </c>
      <c r="B995">
        <v>0.68881785955643005</v>
      </c>
      <c r="C995">
        <v>0.80743991837221296</v>
      </c>
      <c r="D995">
        <v>0.62435821220525001</v>
      </c>
      <c r="E995">
        <v>0.80672415724342195</v>
      </c>
      <c r="F995">
        <v>0.80995177628116399</v>
      </c>
      <c r="G995">
        <v>0.63585841390529196</v>
      </c>
      <c r="H995">
        <v>0.60334965972577503</v>
      </c>
      <c r="I995">
        <v>0.80628946212526398</v>
      </c>
      <c r="J995">
        <v>0.82938677956114204</v>
      </c>
      <c r="K995">
        <v>0.59885990351031604</v>
      </c>
    </row>
    <row r="996" spans="1:11" x14ac:dyDescent="0.25">
      <c r="A996">
        <f t="shared" si="15"/>
        <v>995</v>
      </c>
      <c r="B996">
        <v>0.69453320768078197</v>
      </c>
      <c r="C996">
        <v>0.79885946793571705</v>
      </c>
      <c r="D996">
        <v>0.62750174350426902</v>
      </c>
      <c r="E996">
        <v>0.90445384753157998</v>
      </c>
      <c r="F996">
        <v>0.80333063133675298</v>
      </c>
      <c r="G996">
        <v>0.67009358762036397</v>
      </c>
      <c r="H996">
        <v>0.60812495911173803</v>
      </c>
      <c r="I996">
        <v>0.73924071337276798</v>
      </c>
      <c r="J996">
        <v>0.89977637480146999</v>
      </c>
      <c r="K996">
        <v>0.60855357665866106</v>
      </c>
    </row>
    <row r="997" spans="1:11" x14ac:dyDescent="0.25">
      <c r="A997">
        <f t="shared" si="15"/>
        <v>996</v>
      </c>
      <c r="B997">
        <v>0.69413278602712702</v>
      </c>
      <c r="C997">
        <v>0.77011716672001596</v>
      </c>
      <c r="D997">
        <v>0.60903088295838503</v>
      </c>
      <c r="E997">
        <v>0.84644185422806595</v>
      </c>
      <c r="F997">
        <v>0.76104821630054298</v>
      </c>
      <c r="G997">
        <v>0.69805264883207196</v>
      </c>
      <c r="H997">
        <v>0.56320671556771595</v>
      </c>
      <c r="I997">
        <v>0.66298408617363802</v>
      </c>
      <c r="J997">
        <v>0.82279519215236796</v>
      </c>
      <c r="K997">
        <v>0.57468349331507496</v>
      </c>
    </row>
    <row r="998" spans="1:11" x14ac:dyDescent="0.25">
      <c r="A998">
        <f t="shared" si="15"/>
        <v>997</v>
      </c>
      <c r="B998">
        <v>0.67491764955855704</v>
      </c>
      <c r="C998">
        <v>0.76500443908105598</v>
      </c>
      <c r="D998">
        <v>0.573850389032457</v>
      </c>
      <c r="E998">
        <v>0.82417552263553295</v>
      </c>
      <c r="F998">
        <v>0.73732106993546298</v>
      </c>
      <c r="G998">
        <v>0.63226949345190997</v>
      </c>
      <c r="H998">
        <v>0.58820534354291298</v>
      </c>
      <c r="I998">
        <v>0.66116061594972997</v>
      </c>
      <c r="J998">
        <v>0.82864946396431305</v>
      </c>
      <c r="K998">
        <v>0.56966486895277102</v>
      </c>
    </row>
    <row r="999" spans="1:11" x14ac:dyDescent="0.25">
      <c r="A999">
        <f t="shared" si="15"/>
        <v>998</v>
      </c>
      <c r="B999">
        <v>0.64844208495829403</v>
      </c>
      <c r="C999">
        <v>0.73453655156692099</v>
      </c>
      <c r="D999">
        <v>0.55948811226547002</v>
      </c>
      <c r="E999">
        <v>0.84853812415231</v>
      </c>
      <c r="F999">
        <v>0.74284349904755498</v>
      </c>
      <c r="G999">
        <v>0.60992980035987499</v>
      </c>
      <c r="H999">
        <v>0.56747379660873798</v>
      </c>
      <c r="I999">
        <v>0.65802574048025497</v>
      </c>
      <c r="J999">
        <v>0.82822306375218702</v>
      </c>
      <c r="K999">
        <v>0.54421810868703002</v>
      </c>
    </row>
    <row r="1000" spans="1:11" x14ac:dyDescent="0.25">
      <c r="A1000">
        <f t="shared" si="15"/>
        <v>999</v>
      </c>
      <c r="B1000">
        <v>0.64773073363804801</v>
      </c>
      <c r="C1000">
        <v>0.73900707058974902</v>
      </c>
      <c r="D1000">
        <v>0.56317022237393</v>
      </c>
      <c r="E1000">
        <v>0.85194021858080904</v>
      </c>
      <c r="F1000">
        <v>0.77393861953779997</v>
      </c>
      <c r="G1000">
        <v>0.63162459776084301</v>
      </c>
      <c r="H1000">
        <v>0.615812582845087</v>
      </c>
      <c r="I1000">
        <v>0.62642910271357199</v>
      </c>
      <c r="J1000">
        <v>0.841875339229193</v>
      </c>
      <c r="K1000">
        <v>0.54359245334165895</v>
      </c>
    </row>
    <row r="1001" spans="1:11" x14ac:dyDescent="0.25">
      <c r="A1001">
        <f t="shared" si="15"/>
        <v>1000</v>
      </c>
      <c r="B1001">
        <v>0.64182049549776099</v>
      </c>
      <c r="C1001">
        <v>0.76544155595936902</v>
      </c>
      <c r="D1001">
        <v>0.58912747242844399</v>
      </c>
      <c r="E1001">
        <v>0.84119474068998501</v>
      </c>
      <c r="F1001">
        <v>0.76954070476002501</v>
      </c>
      <c r="G1001">
        <v>0.68292391542830999</v>
      </c>
      <c r="H1001">
        <v>0.67194167624645595</v>
      </c>
      <c r="I1001">
        <v>0.60602141060544001</v>
      </c>
      <c r="J1001">
        <v>0.79447766978307799</v>
      </c>
      <c r="K1001">
        <v>0.54421462103731899</v>
      </c>
    </row>
    <row r="1002" spans="1:11" x14ac:dyDescent="0.25">
      <c r="A1002">
        <f t="shared" si="15"/>
        <v>1001</v>
      </c>
      <c r="B1002">
        <v>0.65810290706133301</v>
      </c>
      <c r="C1002">
        <v>0.74453135258719205</v>
      </c>
      <c r="D1002">
        <v>0.57537835155725903</v>
      </c>
      <c r="E1002">
        <v>0.82224167378979895</v>
      </c>
      <c r="F1002">
        <v>0.76425901119084305</v>
      </c>
      <c r="G1002">
        <v>0.64546394737021096</v>
      </c>
      <c r="H1002">
        <v>0.60054470190049503</v>
      </c>
      <c r="I1002">
        <v>0.63204088608336995</v>
      </c>
      <c r="J1002">
        <v>0.79416875181748103</v>
      </c>
      <c r="K1002">
        <v>0.53227231895303495</v>
      </c>
    </row>
    <row r="1003" spans="1:11" x14ac:dyDescent="0.25">
      <c r="A1003">
        <f t="shared" si="15"/>
        <v>1002</v>
      </c>
      <c r="B1003">
        <v>0.70026388895449498</v>
      </c>
      <c r="C1003">
        <v>0.78722844257996805</v>
      </c>
      <c r="D1003">
        <v>0.60466294612317795</v>
      </c>
      <c r="E1003">
        <v>0.92443409692345102</v>
      </c>
      <c r="F1003">
        <v>0.81994936483744796</v>
      </c>
      <c r="G1003">
        <v>0.68167931666235504</v>
      </c>
      <c r="H1003">
        <v>0.62558267143096702</v>
      </c>
      <c r="I1003">
        <v>0.65929172595983299</v>
      </c>
      <c r="J1003">
        <v>0.85157230546678997</v>
      </c>
      <c r="K1003">
        <v>0.53579928265474097</v>
      </c>
    </row>
    <row r="1004" spans="1:11" x14ac:dyDescent="0.25">
      <c r="A1004">
        <f t="shared" si="15"/>
        <v>1003</v>
      </c>
      <c r="B1004">
        <v>0.71327632969934596</v>
      </c>
      <c r="C1004">
        <v>0.74535448667864501</v>
      </c>
      <c r="D1004">
        <v>0.65548273720763905</v>
      </c>
      <c r="E1004">
        <v>0.95537914109238498</v>
      </c>
      <c r="F1004">
        <v>0.80372439573798904</v>
      </c>
      <c r="G1004">
        <v>0.69621887700993301</v>
      </c>
      <c r="H1004">
        <v>0.60583869436311499</v>
      </c>
      <c r="I1004">
        <v>0.61128030185779403</v>
      </c>
      <c r="J1004">
        <v>0.85979331497287603</v>
      </c>
      <c r="K1004">
        <v>0.53765320185679499</v>
      </c>
    </row>
    <row r="1005" spans="1:11" x14ac:dyDescent="0.25">
      <c r="A1005">
        <f t="shared" si="15"/>
        <v>1004</v>
      </c>
      <c r="B1005">
        <v>0.767465632607786</v>
      </c>
      <c r="C1005">
        <v>0.79450418739382</v>
      </c>
      <c r="D1005">
        <v>0.72340316902322099</v>
      </c>
      <c r="E1005">
        <v>0.90843143947634297</v>
      </c>
      <c r="F1005">
        <v>0.83459712991816803</v>
      </c>
      <c r="G1005">
        <v>0.69557528931496204</v>
      </c>
      <c r="H1005">
        <v>0.67100776797292305</v>
      </c>
      <c r="I1005">
        <v>0.65952705964924596</v>
      </c>
      <c r="J1005">
        <v>0.99318132815326399</v>
      </c>
      <c r="K1005">
        <v>0.56035182689067897</v>
      </c>
    </row>
    <row r="1006" spans="1:11" x14ac:dyDescent="0.25">
      <c r="A1006">
        <f t="shared" si="15"/>
        <v>1005</v>
      </c>
      <c r="B1006">
        <v>0.81459803487972304</v>
      </c>
      <c r="C1006">
        <v>0.85209376664992798</v>
      </c>
      <c r="D1006">
        <v>0.77499199175241795</v>
      </c>
      <c r="E1006">
        <v>1.0730254936015999</v>
      </c>
      <c r="F1006">
        <v>0.97725973358293405</v>
      </c>
      <c r="G1006">
        <v>0.874727772558619</v>
      </c>
      <c r="H1006">
        <v>0.74163382345418105</v>
      </c>
      <c r="I1006">
        <v>0.74709892876443096</v>
      </c>
      <c r="J1006">
        <v>1.0502322074383099</v>
      </c>
      <c r="K1006">
        <v>0.63905108243841502</v>
      </c>
    </row>
    <row r="1007" spans="1:11" x14ac:dyDescent="0.25">
      <c r="A1007">
        <f t="shared" si="15"/>
        <v>1006</v>
      </c>
      <c r="B1007">
        <v>1.12883224403695</v>
      </c>
      <c r="C1007">
        <v>1.1029957261101599</v>
      </c>
      <c r="D1007">
        <v>0.90415351151224199</v>
      </c>
      <c r="E1007">
        <v>1.3069394467228901</v>
      </c>
      <c r="F1007">
        <v>1.3231963634321</v>
      </c>
      <c r="G1007">
        <v>1.1673548082577301</v>
      </c>
      <c r="H1007">
        <v>0.78854839294752499</v>
      </c>
      <c r="I1007">
        <v>0.79776686343525605</v>
      </c>
      <c r="J1007">
        <v>1.3789857444870399</v>
      </c>
      <c r="K1007">
        <v>0.80348409368126195</v>
      </c>
    </row>
    <row r="1008" spans="1:11" x14ac:dyDescent="0.25">
      <c r="A1008">
        <f t="shared" si="15"/>
        <v>1007</v>
      </c>
      <c r="B1008">
        <v>0.85439196657199701</v>
      </c>
      <c r="C1008">
        <v>0.81586694804020599</v>
      </c>
      <c r="D1008">
        <v>0.74686530381864302</v>
      </c>
      <c r="E1008">
        <v>1.16567437069876</v>
      </c>
      <c r="F1008">
        <v>1.0245179102179101</v>
      </c>
      <c r="G1008">
        <v>0.90820225603517402</v>
      </c>
      <c r="H1008">
        <v>0.693005137480592</v>
      </c>
      <c r="I1008">
        <v>0.72416056826793995</v>
      </c>
      <c r="J1008">
        <v>1.03583963208424</v>
      </c>
      <c r="K1008">
        <v>0.69344670784759399</v>
      </c>
    </row>
    <row r="1009" spans="1:11" x14ac:dyDescent="0.25">
      <c r="A1009">
        <f t="shared" si="15"/>
        <v>1008</v>
      </c>
      <c r="B1009">
        <v>0.93312851016627096</v>
      </c>
      <c r="C1009">
        <v>0.97162405032524701</v>
      </c>
      <c r="D1009">
        <v>0.90049073701443005</v>
      </c>
      <c r="E1009">
        <v>1.30523156241993</v>
      </c>
      <c r="F1009">
        <v>1.0224399201602401</v>
      </c>
      <c r="G1009">
        <v>1.01591831595806</v>
      </c>
      <c r="H1009">
        <v>0.87009365873868205</v>
      </c>
      <c r="I1009">
        <v>0.86545985165783801</v>
      </c>
      <c r="J1009">
        <v>1.14607368208191</v>
      </c>
      <c r="K1009">
        <v>0.88785866652490997</v>
      </c>
    </row>
    <row r="1010" spans="1:11" x14ac:dyDescent="0.25">
      <c r="A1010">
        <f t="shared" si="15"/>
        <v>1009</v>
      </c>
      <c r="B1010">
        <v>0.85757677776184904</v>
      </c>
      <c r="C1010">
        <v>0.80068509354269002</v>
      </c>
      <c r="D1010">
        <v>0.78648443824220604</v>
      </c>
      <c r="E1010">
        <v>1.2383159256109799</v>
      </c>
      <c r="F1010">
        <v>1.0340455755431801</v>
      </c>
      <c r="G1010">
        <v>0.88834739331311596</v>
      </c>
      <c r="H1010">
        <v>0.88535319280480396</v>
      </c>
      <c r="I1010">
        <v>0.85088155308742297</v>
      </c>
      <c r="J1010">
        <v>0.88820473982924597</v>
      </c>
      <c r="K1010">
        <v>0.78041664986877401</v>
      </c>
    </row>
    <row r="1011" spans="1:11" x14ac:dyDescent="0.25">
      <c r="A1011">
        <f t="shared" si="15"/>
        <v>1010</v>
      </c>
      <c r="B1011">
        <v>1.09451158190357</v>
      </c>
      <c r="C1011">
        <v>0.92714661551160904</v>
      </c>
      <c r="D1011">
        <v>0.97697910444545299</v>
      </c>
      <c r="E1011">
        <v>1.31663144745756</v>
      </c>
      <c r="F1011">
        <v>1.4764993071461201</v>
      </c>
      <c r="G1011">
        <v>0.98136512764744499</v>
      </c>
      <c r="H1011">
        <v>1.22384979191854</v>
      </c>
      <c r="I1011">
        <v>1.1005967922641</v>
      </c>
      <c r="J1011">
        <v>1.0006927022741801</v>
      </c>
      <c r="K1011">
        <v>1.1318708616437601</v>
      </c>
    </row>
    <row r="1012" spans="1:11" x14ac:dyDescent="0.25">
      <c r="A1012">
        <f t="shared" si="15"/>
        <v>1011</v>
      </c>
      <c r="B1012">
        <v>0.80014670991112602</v>
      </c>
      <c r="C1012">
        <v>0.87557908487237002</v>
      </c>
      <c r="D1012">
        <v>0.92762195534255498</v>
      </c>
      <c r="E1012">
        <v>1.21500500790625</v>
      </c>
      <c r="F1012">
        <v>1.1148543364979799</v>
      </c>
      <c r="G1012">
        <v>0.88105184800092895</v>
      </c>
      <c r="H1012">
        <v>1.0405288893878799</v>
      </c>
      <c r="I1012">
        <v>0.86852448349021605</v>
      </c>
      <c r="J1012">
        <v>0.88741097119578205</v>
      </c>
      <c r="K1012">
        <v>0.925250328910459</v>
      </c>
    </row>
    <row r="1013" spans="1:11" x14ac:dyDescent="0.25">
      <c r="A1013">
        <f t="shared" si="15"/>
        <v>1012</v>
      </c>
      <c r="B1013">
        <v>0.93776138583433699</v>
      </c>
      <c r="C1013">
        <v>0.78919117106324199</v>
      </c>
      <c r="D1013">
        <v>0.77809908342473899</v>
      </c>
      <c r="E1013">
        <v>1.0342807064480699</v>
      </c>
      <c r="F1013">
        <v>0.90315383449315001</v>
      </c>
      <c r="G1013">
        <v>0.87611106214149204</v>
      </c>
      <c r="H1013">
        <v>0.92327945997733096</v>
      </c>
      <c r="I1013">
        <v>0.83285060142594602</v>
      </c>
      <c r="J1013">
        <v>0.94281913110337101</v>
      </c>
      <c r="K1013">
        <v>0.77744374851971398</v>
      </c>
    </row>
    <row r="1014" spans="1:11" x14ac:dyDescent="0.25">
      <c r="A1014">
        <f t="shared" si="15"/>
        <v>1013</v>
      </c>
      <c r="B1014">
        <v>1.1458044529715801</v>
      </c>
      <c r="C1014">
        <v>0.99777212882969801</v>
      </c>
      <c r="D1014">
        <v>1.03289018609626</v>
      </c>
      <c r="E1014">
        <v>1.1250570903241599</v>
      </c>
      <c r="F1014">
        <v>1.1794796375722201</v>
      </c>
      <c r="G1014">
        <v>1.15501619533441</v>
      </c>
      <c r="H1014">
        <v>1.18765453280148</v>
      </c>
      <c r="I1014">
        <v>1.0654801720563101</v>
      </c>
      <c r="J1014">
        <v>1.17162714193934</v>
      </c>
      <c r="K1014">
        <v>1.02921867603438</v>
      </c>
    </row>
    <row r="1015" spans="1:11" x14ac:dyDescent="0.25">
      <c r="A1015">
        <f t="shared" si="15"/>
        <v>1014</v>
      </c>
      <c r="B1015">
        <v>1.00978452316334</v>
      </c>
      <c r="C1015">
        <v>0.97041206559698601</v>
      </c>
      <c r="D1015">
        <v>0.93622737759752706</v>
      </c>
      <c r="E1015">
        <v>1.17090211441225</v>
      </c>
      <c r="F1015">
        <v>1.29218450914736</v>
      </c>
      <c r="G1015">
        <v>1.0396063760117</v>
      </c>
      <c r="H1015">
        <v>1.0345956102885301</v>
      </c>
      <c r="I1015">
        <v>0.94554743353666904</v>
      </c>
      <c r="J1015">
        <v>1.1158950512029799</v>
      </c>
      <c r="K1015">
        <v>0.93117507098628105</v>
      </c>
    </row>
    <row r="1016" spans="1:11" x14ac:dyDescent="0.25">
      <c r="A1016">
        <f t="shared" si="15"/>
        <v>1015</v>
      </c>
      <c r="B1016">
        <v>0.88462204348122997</v>
      </c>
      <c r="C1016">
        <v>0.89903545864988799</v>
      </c>
      <c r="D1016">
        <v>0.85167455290547101</v>
      </c>
      <c r="E1016">
        <v>1.13697878300191</v>
      </c>
      <c r="F1016">
        <v>1.1527166187043201</v>
      </c>
      <c r="G1016">
        <v>0.88673873716336005</v>
      </c>
      <c r="H1016">
        <v>0.85318604078295401</v>
      </c>
      <c r="I1016">
        <v>0.86357695638210696</v>
      </c>
      <c r="J1016">
        <v>1.0059729071418799</v>
      </c>
      <c r="K1016">
        <v>0.89206835300311105</v>
      </c>
    </row>
    <row r="1017" spans="1:11" x14ac:dyDescent="0.25">
      <c r="A1017">
        <f t="shared" si="15"/>
        <v>1016</v>
      </c>
      <c r="B1017">
        <v>0.96400615613459495</v>
      </c>
      <c r="C1017">
        <v>0.95462273256768304</v>
      </c>
      <c r="D1017">
        <v>0.90731056637086505</v>
      </c>
      <c r="E1017">
        <v>1.1795365243551801</v>
      </c>
      <c r="F1017">
        <v>1.2047711926738001</v>
      </c>
      <c r="G1017">
        <v>0.96504786091501005</v>
      </c>
      <c r="H1017">
        <v>0.90650750101272304</v>
      </c>
      <c r="I1017">
        <v>0.98713332172507795</v>
      </c>
      <c r="J1017">
        <v>1.0319115889786801</v>
      </c>
      <c r="K1017">
        <v>0.94255884256989797</v>
      </c>
    </row>
    <row r="1018" spans="1:11" x14ac:dyDescent="0.25">
      <c r="A1018">
        <f t="shared" si="15"/>
        <v>1017</v>
      </c>
      <c r="B1018">
        <v>0.82022503492572796</v>
      </c>
      <c r="C1018">
        <v>0.85460584790886795</v>
      </c>
      <c r="D1018">
        <v>0.81184709428853596</v>
      </c>
      <c r="E1018">
        <v>1.0186090162196999</v>
      </c>
      <c r="F1018">
        <v>0.96321359301842502</v>
      </c>
      <c r="G1018">
        <v>0.90336667925896696</v>
      </c>
      <c r="H1018">
        <v>0.91140194083494597</v>
      </c>
      <c r="I1018">
        <v>0.84163094978046704</v>
      </c>
      <c r="J1018">
        <v>0.89410215628867096</v>
      </c>
      <c r="K1018">
        <v>0.82973772100415899</v>
      </c>
    </row>
    <row r="1019" spans="1:11" x14ac:dyDescent="0.25">
      <c r="A1019">
        <f t="shared" si="15"/>
        <v>1018</v>
      </c>
      <c r="B1019">
        <v>0.68143146175779501</v>
      </c>
      <c r="C1019">
        <v>0.82375885365199997</v>
      </c>
      <c r="D1019">
        <v>0.67444639425387598</v>
      </c>
      <c r="E1019">
        <v>0.95626113535963797</v>
      </c>
      <c r="F1019">
        <v>0.77822735534657606</v>
      </c>
      <c r="G1019">
        <v>0.71676849984629898</v>
      </c>
      <c r="H1019">
        <v>0.70628618283660904</v>
      </c>
      <c r="I1019">
        <v>0.70598970598827904</v>
      </c>
      <c r="J1019">
        <v>0.77260296780702298</v>
      </c>
      <c r="K1019">
        <v>0.76401119285932395</v>
      </c>
    </row>
    <row r="1020" spans="1:11" x14ac:dyDescent="0.25">
      <c r="A1020">
        <f t="shared" si="15"/>
        <v>1019</v>
      </c>
      <c r="B1020">
        <v>0.73928414073611604</v>
      </c>
      <c r="C1020">
        <v>0.85710720971493204</v>
      </c>
      <c r="D1020">
        <v>0.73048448027591895</v>
      </c>
      <c r="E1020">
        <v>1.0891032834250201</v>
      </c>
      <c r="F1020">
        <v>0.86214576662209297</v>
      </c>
      <c r="G1020">
        <v>0.78830981751859797</v>
      </c>
      <c r="H1020">
        <v>0.73704864279300897</v>
      </c>
      <c r="I1020">
        <v>0.81902724141246297</v>
      </c>
      <c r="J1020">
        <v>0.77162839330398203</v>
      </c>
      <c r="K1020">
        <v>0.76376739410807504</v>
      </c>
    </row>
    <row r="1021" spans="1:11" x14ac:dyDescent="0.25">
      <c r="A1021">
        <f t="shared" si="15"/>
        <v>1020</v>
      </c>
      <c r="B1021">
        <v>0.665516987916701</v>
      </c>
      <c r="C1021">
        <v>0.81440842179580097</v>
      </c>
      <c r="D1021">
        <v>0.68884838668559101</v>
      </c>
      <c r="E1021">
        <v>0.99815393162058597</v>
      </c>
      <c r="F1021">
        <v>0.84155604729753597</v>
      </c>
      <c r="G1021">
        <v>0.75662055381422499</v>
      </c>
      <c r="H1021">
        <v>0.68618595221895795</v>
      </c>
      <c r="I1021">
        <v>0.74528556399729096</v>
      </c>
      <c r="J1021">
        <v>0.73041756717378503</v>
      </c>
      <c r="K1021">
        <v>0.74028314042647902</v>
      </c>
    </row>
    <row r="1022" spans="1:11" x14ac:dyDescent="0.25">
      <c r="A1022">
        <f t="shared" si="15"/>
        <v>1021</v>
      </c>
      <c r="B1022">
        <v>0.63665885404897604</v>
      </c>
      <c r="C1022">
        <v>0.77867277445928995</v>
      </c>
      <c r="D1022">
        <v>0.66242374589222097</v>
      </c>
      <c r="E1022">
        <v>0.93111235125876601</v>
      </c>
      <c r="F1022">
        <v>0.85874492750758702</v>
      </c>
      <c r="G1022">
        <v>0.73415245746709701</v>
      </c>
      <c r="H1022">
        <v>0.68324633725913497</v>
      </c>
      <c r="I1022">
        <v>0.68976121512511601</v>
      </c>
      <c r="J1022">
        <v>0.70349046965208195</v>
      </c>
      <c r="K1022">
        <v>0.71862723889827396</v>
      </c>
    </row>
    <row r="1023" spans="1:11" x14ac:dyDescent="0.25">
      <c r="A1023">
        <f t="shared" si="15"/>
        <v>1022</v>
      </c>
      <c r="B1023">
        <v>0.69639905725596496</v>
      </c>
      <c r="C1023">
        <v>0.82345035188677895</v>
      </c>
      <c r="D1023">
        <v>0.68609997631560804</v>
      </c>
      <c r="E1023">
        <v>1.0014628178567599</v>
      </c>
      <c r="F1023">
        <v>0.80435933024012995</v>
      </c>
      <c r="G1023">
        <v>0.79532063452870405</v>
      </c>
      <c r="H1023">
        <v>0.70942114044892901</v>
      </c>
      <c r="I1023">
        <v>0.75990703951199301</v>
      </c>
      <c r="J1023">
        <v>0.75173694879715103</v>
      </c>
      <c r="K1023">
        <v>0.70260654963664004</v>
      </c>
    </row>
    <row r="1024" spans="1:11" x14ac:dyDescent="0.25">
      <c r="A1024">
        <f t="shared" si="15"/>
        <v>1023</v>
      </c>
      <c r="B1024">
        <v>0.68574356250980395</v>
      </c>
      <c r="C1024">
        <v>0.83726665606296802</v>
      </c>
      <c r="D1024">
        <v>0.70153708668064796</v>
      </c>
      <c r="E1024">
        <v>1.0084912287585199</v>
      </c>
      <c r="F1024">
        <v>0.76914243225579004</v>
      </c>
      <c r="G1024">
        <v>0.77477478107849895</v>
      </c>
      <c r="H1024">
        <v>0.70734947853598396</v>
      </c>
      <c r="I1024">
        <v>0.80157196935687003</v>
      </c>
      <c r="J1024">
        <v>0.75987431565126395</v>
      </c>
      <c r="K1024">
        <v>0.72059564664898001</v>
      </c>
    </row>
    <row r="1025" spans="1:11" x14ac:dyDescent="0.25">
      <c r="A1025">
        <f t="shared" si="15"/>
        <v>1024</v>
      </c>
      <c r="B1025">
        <v>0.60716521977024696</v>
      </c>
      <c r="C1025">
        <v>0.77572304077606102</v>
      </c>
      <c r="D1025">
        <v>0.64606379865224095</v>
      </c>
      <c r="E1025">
        <v>0.87221894081248696</v>
      </c>
      <c r="F1025">
        <v>0.73827330125096502</v>
      </c>
      <c r="G1025">
        <v>0.71127491822811195</v>
      </c>
      <c r="H1025">
        <v>0.66241979052320799</v>
      </c>
      <c r="I1025">
        <v>0.73775481954351796</v>
      </c>
      <c r="J1025">
        <v>0.73378688793276203</v>
      </c>
      <c r="K1025">
        <v>0.69373593987423798</v>
      </c>
    </row>
    <row r="1026" spans="1:11" x14ac:dyDescent="0.25">
      <c r="A1026">
        <f t="shared" si="15"/>
        <v>1025</v>
      </c>
      <c r="B1026">
        <v>0.64180102299305697</v>
      </c>
      <c r="C1026">
        <v>0.78641958107200904</v>
      </c>
      <c r="D1026">
        <v>0.67001709496391504</v>
      </c>
      <c r="E1026">
        <v>0.84406641493883094</v>
      </c>
      <c r="F1026">
        <v>0.84974318846163299</v>
      </c>
      <c r="G1026">
        <v>0.69002555611100702</v>
      </c>
      <c r="H1026">
        <v>0.66709083855430595</v>
      </c>
      <c r="I1026">
        <v>0.76264645998302505</v>
      </c>
      <c r="J1026">
        <v>0.743470859175419</v>
      </c>
      <c r="K1026">
        <v>0.69757502799654303</v>
      </c>
    </row>
    <row r="1027" spans="1:11" x14ac:dyDescent="0.25">
      <c r="A1027">
        <f t="shared" ref="A1027:A1067" si="16">A1026+1</f>
        <v>1026</v>
      </c>
      <c r="B1027">
        <v>0.74277825214302495</v>
      </c>
      <c r="C1027">
        <v>0.91059109698817198</v>
      </c>
      <c r="D1027">
        <v>0.73996496256046096</v>
      </c>
      <c r="E1027">
        <v>0.98484786275529501</v>
      </c>
      <c r="F1027">
        <v>0.85957005287848398</v>
      </c>
      <c r="G1027">
        <v>0.79539619968883901</v>
      </c>
      <c r="H1027">
        <v>0.77565158904617404</v>
      </c>
      <c r="I1027">
        <v>0.864880368250174</v>
      </c>
      <c r="J1027">
        <v>0.85377805124024497</v>
      </c>
      <c r="K1027">
        <v>0.77094893041137802</v>
      </c>
    </row>
    <row r="1028" spans="1:11" x14ac:dyDescent="0.25">
      <c r="A1028">
        <f t="shared" si="16"/>
        <v>1027</v>
      </c>
      <c r="B1028">
        <v>0.80960189910914604</v>
      </c>
      <c r="C1028">
        <v>0.97886191706804604</v>
      </c>
      <c r="D1028">
        <v>0.763087934500427</v>
      </c>
      <c r="E1028">
        <v>1.0502336420124401</v>
      </c>
      <c r="F1028">
        <v>0.89528654690641796</v>
      </c>
      <c r="G1028">
        <v>0.81431133792071198</v>
      </c>
      <c r="H1028">
        <v>0.78768893612776003</v>
      </c>
      <c r="I1028">
        <v>0.87799062509142201</v>
      </c>
      <c r="J1028">
        <v>0.91654336104743195</v>
      </c>
      <c r="K1028">
        <v>0.78428391307233003</v>
      </c>
    </row>
    <row r="1029" spans="1:11" x14ac:dyDescent="0.25">
      <c r="A1029">
        <f t="shared" si="16"/>
        <v>1028</v>
      </c>
      <c r="B1029">
        <v>1.0373895254951</v>
      </c>
      <c r="C1029">
        <v>1.2363137919112901</v>
      </c>
      <c r="D1029">
        <v>0.92455003071847697</v>
      </c>
      <c r="E1029">
        <v>1.2957007057511101</v>
      </c>
      <c r="F1029">
        <v>1.02553693542437</v>
      </c>
      <c r="G1029">
        <v>1.0682115640866101</v>
      </c>
      <c r="H1029">
        <v>0.97286416340806203</v>
      </c>
      <c r="I1029">
        <v>1.0719791905488201</v>
      </c>
      <c r="J1029">
        <v>1.1860051153869799</v>
      </c>
      <c r="K1029">
        <v>0.96170928967511404</v>
      </c>
    </row>
    <row r="1030" spans="1:11" x14ac:dyDescent="0.25">
      <c r="A1030">
        <f t="shared" si="16"/>
        <v>1029</v>
      </c>
      <c r="B1030">
        <v>1.04609188511371</v>
      </c>
      <c r="C1030">
        <v>1.26099290453627</v>
      </c>
      <c r="D1030">
        <v>0.95591464769488799</v>
      </c>
      <c r="E1030">
        <v>1.2719515546142299</v>
      </c>
      <c r="F1030">
        <v>1.0646801967986399</v>
      </c>
      <c r="G1030">
        <v>1.0670999039523701</v>
      </c>
      <c r="H1030">
        <v>0.99358143887290495</v>
      </c>
      <c r="I1030">
        <v>1.1725809861887999</v>
      </c>
      <c r="J1030">
        <v>1.1935417137147499</v>
      </c>
      <c r="K1030">
        <v>1.05888183340511</v>
      </c>
    </row>
    <row r="1031" spans="1:11" x14ac:dyDescent="0.25">
      <c r="A1031">
        <f t="shared" si="16"/>
        <v>1030</v>
      </c>
      <c r="B1031">
        <v>1.1185317660872001</v>
      </c>
      <c r="C1031">
        <v>1.34636212081476</v>
      </c>
      <c r="D1031">
        <v>1.00892923627325</v>
      </c>
      <c r="E1031">
        <v>1.26736774853401</v>
      </c>
      <c r="F1031">
        <v>1.2332506413220099</v>
      </c>
      <c r="G1031">
        <v>1.1177762927030599</v>
      </c>
      <c r="H1031">
        <v>1.0901168601425699</v>
      </c>
      <c r="I1031">
        <v>1.32235159110013</v>
      </c>
      <c r="J1031">
        <v>1.1842514989175299</v>
      </c>
      <c r="K1031">
        <v>1.2534935455329499</v>
      </c>
    </row>
    <row r="1032" spans="1:11" x14ac:dyDescent="0.25">
      <c r="A1032">
        <f t="shared" si="16"/>
        <v>1031</v>
      </c>
      <c r="B1032">
        <v>1.05462792851947</v>
      </c>
      <c r="C1032">
        <v>1.3500385281545999</v>
      </c>
      <c r="D1032">
        <v>0.975781113655941</v>
      </c>
      <c r="E1032">
        <v>1.1241407679011499</v>
      </c>
      <c r="F1032">
        <v>1.22970635442277</v>
      </c>
      <c r="G1032">
        <v>1.05254656875549</v>
      </c>
      <c r="H1032">
        <v>1.1447381685390099</v>
      </c>
      <c r="I1032">
        <v>1.28054111138261</v>
      </c>
      <c r="J1032">
        <v>1.0791480371473401</v>
      </c>
      <c r="K1032">
        <v>1.29937051710225</v>
      </c>
    </row>
    <row r="1033" spans="1:11" x14ac:dyDescent="0.25">
      <c r="A1033">
        <f t="shared" si="16"/>
        <v>1032</v>
      </c>
      <c r="B1033">
        <v>1.1698679064040001</v>
      </c>
      <c r="C1033">
        <v>1.4639808239040499</v>
      </c>
      <c r="D1033">
        <v>1.0978605676087001</v>
      </c>
      <c r="E1033">
        <v>1.2033199070428</v>
      </c>
      <c r="F1033">
        <v>1.3636618745601601</v>
      </c>
      <c r="G1033">
        <v>1.17599650969832</v>
      </c>
      <c r="H1033">
        <v>1.22893669194862</v>
      </c>
      <c r="I1033">
        <v>1.4762905202726999</v>
      </c>
      <c r="J1033">
        <v>1.2521438187082199</v>
      </c>
      <c r="K1033">
        <v>1.4660815157732601</v>
      </c>
    </row>
    <row r="1034" spans="1:11" x14ac:dyDescent="0.25">
      <c r="A1034">
        <f t="shared" si="16"/>
        <v>1033</v>
      </c>
      <c r="B1034">
        <v>1.07175360737141</v>
      </c>
      <c r="C1034">
        <v>1.3131724157215501</v>
      </c>
      <c r="D1034">
        <v>1.0253345915052301</v>
      </c>
      <c r="E1034">
        <v>1.16715131387778</v>
      </c>
      <c r="F1034">
        <v>1.19043532684514</v>
      </c>
      <c r="G1034">
        <v>1.08957456643589</v>
      </c>
      <c r="H1034">
        <v>1.07531522815027</v>
      </c>
      <c r="I1034">
        <v>1.3639922981597099</v>
      </c>
      <c r="J1034">
        <v>1.21249950141638</v>
      </c>
      <c r="K1034">
        <v>1.13508393417294</v>
      </c>
    </row>
    <row r="1035" spans="1:11" x14ac:dyDescent="0.25">
      <c r="A1035">
        <f t="shared" si="16"/>
        <v>1034</v>
      </c>
      <c r="B1035">
        <v>0.853349731778134</v>
      </c>
      <c r="C1035">
        <v>1.09805771471014</v>
      </c>
      <c r="D1035">
        <v>0.84958234478920802</v>
      </c>
      <c r="E1035">
        <v>0.977831561944559</v>
      </c>
      <c r="F1035">
        <v>1.00705267102791</v>
      </c>
      <c r="G1035">
        <v>0.89795518188096901</v>
      </c>
      <c r="H1035">
        <v>0.91017243937484504</v>
      </c>
      <c r="I1035">
        <v>1.0415179557860601</v>
      </c>
      <c r="J1035">
        <v>0.95618031338721798</v>
      </c>
      <c r="K1035">
        <v>0.99372398999116496</v>
      </c>
    </row>
    <row r="1036" spans="1:11" x14ac:dyDescent="0.25">
      <c r="A1036">
        <f t="shared" si="16"/>
        <v>1035</v>
      </c>
      <c r="B1036">
        <v>0.91413922217557997</v>
      </c>
      <c r="C1036">
        <v>1.19396449037278</v>
      </c>
      <c r="D1036">
        <v>0.88744610486285302</v>
      </c>
      <c r="E1036">
        <v>0.93611704668501505</v>
      </c>
      <c r="F1036">
        <v>1.1343944463862701</v>
      </c>
      <c r="G1036">
        <v>0.92447824148636704</v>
      </c>
      <c r="H1036">
        <v>1.0180659575220401</v>
      </c>
      <c r="I1036">
        <v>1.1046375370870001</v>
      </c>
      <c r="J1036">
        <v>0.96798932675510196</v>
      </c>
      <c r="K1036">
        <v>1.0518706134687199</v>
      </c>
    </row>
    <row r="1037" spans="1:11" x14ac:dyDescent="0.25">
      <c r="A1037">
        <f t="shared" si="16"/>
        <v>1036</v>
      </c>
      <c r="B1037">
        <v>1.05958356009812</v>
      </c>
      <c r="C1037">
        <v>1.27551183802122</v>
      </c>
      <c r="D1037">
        <v>1.0026636793375401</v>
      </c>
      <c r="E1037">
        <v>1.0548742879259501</v>
      </c>
      <c r="F1037">
        <v>1.25727456068697</v>
      </c>
      <c r="G1037">
        <v>1.0039937702122199</v>
      </c>
      <c r="H1037">
        <v>1.0519457290144201</v>
      </c>
      <c r="I1037">
        <v>1.3431771763220099</v>
      </c>
      <c r="J1037">
        <v>1.1394370550302699</v>
      </c>
      <c r="K1037">
        <v>1.2297675708022799</v>
      </c>
    </row>
    <row r="1038" spans="1:11" x14ac:dyDescent="0.25">
      <c r="A1038">
        <f t="shared" si="16"/>
        <v>1037</v>
      </c>
      <c r="B1038">
        <v>0.96605594130715999</v>
      </c>
      <c r="C1038">
        <v>1.07971960952159</v>
      </c>
      <c r="D1038">
        <v>0.92622894928003296</v>
      </c>
      <c r="E1038">
        <v>1.02909040575626</v>
      </c>
      <c r="F1038">
        <v>1.0815839517807899</v>
      </c>
      <c r="G1038">
        <v>0.92340335712341104</v>
      </c>
      <c r="H1038">
        <v>0.90869116286501606</v>
      </c>
      <c r="I1038">
        <v>1.20447744916685</v>
      </c>
      <c r="J1038">
        <v>1.0556498336314399</v>
      </c>
      <c r="K1038">
        <v>1.13353327475163</v>
      </c>
    </row>
    <row r="1039" spans="1:11" x14ac:dyDescent="0.25">
      <c r="A1039">
        <f t="shared" si="16"/>
        <v>1038</v>
      </c>
      <c r="B1039">
        <v>0.83559656137321603</v>
      </c>
      <c r="C1039">
        <v>0.98068926049826</v>
      </c>
      <c r="D1039">
        <v>0.82696091035114305</v>
      </c>
      <c r="E1039">
        <v>0.88000616972674095</v>
      </c>
      <c r="F1039">
        <v>0.99255537334030397</v>
      </c>
      <c r="G1039">
        <v>0.84881827051612702</v>
      </c>
      <c r="H1039">
        <v>0.83199781458280997</v>
      </c>
      <c r="I1039">
        <v>0.95597028263366302</v>
      </c>
      <c r="J1039">
        <v>0.866581768648364</v>
      </c>
      <c r="K1039">
        <v>1.0250160880354</v>
      </c>
    </row>
    <row r="1040" spans="1:11" x14ac:dyDescent="0.25">
      <c r="A1040">
        <f t="shared" si="16"/>
        <v>1039</v>
      </c>
      <c r="B1040">
        <v>0.95485399024094098</v>
      </c>
      <c r="C1040">
        <v>1.0572423689527399</v>
      </c>
      <c r="D1040">
        <v>0.94827983443041797</v>
      </c>
      <c r="E1040">
        <v>0.95030205018243896</v>
      </c>
      <c r="F1040">
        <v>1.19529580917488</v>
      </c>
      <c r="G1040">
        <v>0.957533564773832</v>
      </c>
      <c r="H1040">
        <v>0.90087726969127202</v>
      </c>
      <c r="I1040">
        <v>1.1289748031090601</v>
      </c>
      <c r="J1040">
        <v>0.98133280984087601</v>
      </c>
      <c r="K1040">
        <v>1.1207998956487399</v>
      </c>
    </row>
    <row r="1041" spans="1:11" x14ac:dyDescent="0.25">
      <c r="A1041">
        <f t="shared" si="16"/>
        <v>1040</v>
      </c>
      <c r="B1041">
        <v>1.0977591116609799</v>
      </c>
      <c r="C1041">
        <v>1.0548103437010701</v>
      </c>
      <c r="D1041">
        <v>1.07025493319137</v>
      </c>
      <c r="E1041">
        <v>1.14168226487026</v>
      </c>
      <c r="F1041">
        <v>1.35395580194104</v>
      </c>
      <c r="G1041">
        <v>1.0302513680487499</v>
      </c>
      <c r="H1041">
        <v>0.95878472927763903</v>
      </c>
      <c r="I1041">
        <v>1.40656810902583</v>
      </c>
      <c r="J1041">
        <v>1.0912844359121201</v>
      </c>
      <c r="K1041">
        <v>1.2131612069703599</v>
      </c>
    </row>
    <row r="1042" spans="1:11" x14ac:dyDescent="0.25">
      <c r="A1042">
        <f t="shared" si="16"/>
        <v>1041</v>
      </c>
      <c r="B1042">
        <v>1.09595986341373</v>
      </c>
      <c r="C1042">
        <v>0.98359467004284196</v>
      </c>
      <c r="D1042">
        <v>1.05404814159981</v>
      </c>
      <c r="E1042">
        <v>1.0863492536958099</v>
      </c>
      <c r="F1042">
        <v>1.1766483893875399</v>
      </c>
      <c r="G1042">
        <v>1.0599958375248899</v>
      </c>
      <c r="H1042">
        <v>0.92882520310990402</v>
      </c>
      <c r="I1042">
        <v>1.23258642488616</v>
      </c>
      <c r="J1042">
        <v>0.95227372404120403</v>
      </c>
      <c r="K1042">
        <v>1.15386054756651</v>
      </c>
    </row>
    <row r="1043" spans="1:11" x14ac:dyDescent="0.25">
      <c r="A1043">
        <f t="shared" si="16"/>
        <v>1042</v>
      </c>
      <c r="B1043">
        <v>1.05305591878885</v>
      </c>
      <c r="C1043">
        <v>1.0089151011827899</v>
      </c>
      <c r="D1043">
        <v>1.0373202001363599</v>
      </c>
      <c r="E1043">
        <v>0.95373213803182999</v>
      </c>
      <c r="F1043">
        <v>1.0658508836076499</v>
      </c>
      <c r="G1043">
        <v>1.1171106320831601</v>
      </c>
      <c r="H1043">
        <v>0.91026991362501397</v>
      </c>
      <c r="I1043">
        <v>1.0429758713694499</v>
      </c>
      <c r="J1043">
        <v>0.87687786920334498</v>
      </c>
      <c r="K1043">
        <v>1.1206189179809201</v>
      </c>
    </row>
    <row r="1044" spans="1:11" x14ac:dyDescent="0.25">
      <c r="A1044">
        <f t="shared" si="16"/>
        <v>1043</v>
      </c>
      <c r="B1044">
        <v>1.1431749401770199</v>
      </c>
      <c r="C1044">
        <v>1.07046585059996</v>
      </c>
      <c r="D1044">
        <v>1.09551874124807</v>
      </c>
      <c r="E1044">
        <v>1.27832094842498</v>
      </c>
      <c r="F1044">
        <v>1.29373877099684</v>
      </c>
      <c r="G1044">
        <v>1.19822127757485</v>
      </c>
      <c r="H1044">
        <v>0.98024093801408096</v>
      </c>
      <c r="I1044">
        <v>1.3603457817886699</v>
      </c>
      <c r="J1044">
        <v>1.00105876891594</v>
      </c>
      <c r="K1044">
        <v>1.13837874201356</v>
      </c>
    </row>
    <row r="1045" spans="1:11" x14ac:dyDescent="0.25">
      <c r="A1045">
        <f t="shared" si="16"/>
        <v>1044</v>
      </c>
      <c r="B1045">
        <v>1.3425743877399701</v>
      </c>
      <c r="C1045">
        <v>1.1601645262526401</v>
      </c>
      <c r="D1045">
        <v>1.34349885719525</v>
      </c>
      <c r="E1045">
        <v>1.49190078788743</v>
      </c>
      <c r="F1045">
        <v>1.4202374704160601</v>
      </c>
      <c r="G1045">
        <v>1.51739091408325</v>
      </c>
      <c r="H1045">
        <v>1.1892009799905201</v>
      </c>
      <c r="I1045">
        <v>1.8104073173953701</v>
      </c>
      <c r="J1045">
        <v>1.0653004226178899</v>
      </c>
      <c r="K1045">
        <v>1.21009843971704</v>
      </c>
    </row>
    <row r="1046" spans="1:11" x14ac:dyDescent="0.25">
      <c r="A1046">
        <f t="shared" si="16"/>
        <v>1045</v>
      </c>
      <c r="B1046">
        <v>1.42271134385429</v>
      </c>
      <c r="C1046">
        <v>1.1618826938065301</v>
      </c>
      <c r="D1046">
        <v>1.3896806202760901</v>
      </c>
      <c r="E1046">
        <v>1.2514823883121999</v>
      </c>
      <c r="F1046">
        <v>1.2647640558211</v>
      </c>
      <c r="G1046">
        <v>1.65953106425644</v>
      </c>
      <c r="H1046">
        <v>1.1783652034040299</v>
      </c>
      <c r="I1046">
        <v>1.6595493566350901</v>
      </c>
      <c r="J1046">
        <v>0.939385686727226</v>
      </c>
      <c r="K1046">
        <v>1.0557712711637099</v>
      </c>
    </row>
    <row r="1047" spans="1:11" x14ac:dyDescent="0.25">
      <c r="A1047">
        <f t="shared" si="16"/>
        <v>1046</v>
      </c>
      <c r="B1047">
        <v>1.59879859525431</v>
      </c>
      <c r="C1047">
        <v>1.1694447502329399</v>
      </c>
      <c r="D1047">
        <v>1.4665075230690301</v>
      </c>
      <c r="E1047">
        <v>1.4201016769164401</v>
      </c>
      <c r="F1047">
        <v>1.2919810225755901</v>
      </c>
      <c r="G1047">
        <v>1.7346362601815399</v>
      </c>
      <c r="H1047">
        <v>1.29798403721719</v>
      </c>
      <c r="I1047">
        <v>1.6886864699706401</v>
      </c>
      <c r="J1047">
        <v>0.96856913605569595</v>
      </c>
      <c r="K1047">
        <v>1.1381864306618701</v>
      </c>
    </row>
    <row r="1048" spans="1:11" x14ac:dyDescent="0.25">
      <c r="A1048">
        <f t="shared" si="16"/>
        <v>1047</v>
      </c>
      <c r="B1048">
        <v>1.76972723730489</v>
      </c>
      <c r="C1048">
        <v>1.3418476178759</v>
      </c>
      <c r="D1048">
        <v>1.66969315760982</v>
      </c>
      <c r="E1048">
        <v>2.0134459508523599</v>
      </c>
      <c r="F1048">
        <v>1.59418871356845</v>
      </c>
      <c r="G1048">
        <v>1.9649792493136899</v>
      </c>
      <c r="H1048">
        <v>1.4521647504820101</v>
      </c>
      <c r="I1048">
        <v>1.9726977540691</v>
      </c>
      <c r="J1048">
        <v>1.0950873269346699</v>
      </c>
      <c r="K1048">
        <v>1.62805750747266</v>
      </c>
    </row>
    <row r="1049" spans="1:11" x14ac:dyDescent="0.25">
      <c r="A1049">
        <f t="shared" si="16"/>
        <v>1048</v>
      </c>
      <c r="B1049">
        <v>1.53676619980129</v>
      </c>
      <c r="C1049">
        <v>1.68824568967976</v>
      </c>
      <c r="D1049">
        <v>2.14979245781787</v>
      </c>
      <c r="E1049">
        <v>2.0968615595901801</v>
      </c>
      <c r="F1049">
        <v>2.0864846693215702</v>
      </c>
      <c r="G1049">
        <v>1.8271329795662501</v>
      </c>
      <c r="H1049">
        <v>1.23436190391751</v>
      </c>
      <c r="I1049">
        <v>1.5639200909625299</v>
      </c>
      <c r="J1049">
        <v>1.0464947458053799</v>
      </c>
      <c r="K1049">
        <v>2.3168964437124102</v>
      </c>
    </row>
    <row r="1050" spans="1:11" x14ac:dyDescent="0.25">
      <c r="A1050">
        <f t="shared" si="16"/>
        <v>1049</v>
      </c>
      <c r="B1050">
        <v>1.57481028759956</v>
      </c>
      <c r="C1050">
        <v>1.29758696148661</v>
      </c>
      <c r="D1050">
        <v>2.4408546337688399</v>
      </c>
      <c r="E1050">
        <v>1.83449341090135</v>
      </c>
      <c r="F1050">
        <v>1.6549377127571201</v>
      </c>
      <c r="G1050">
        <v>2.1916465843592401</v>
      </c>
      <c r="H1050">
        <v>1.2050881968848599</v>
      </c>
      <c r="I1050">
        <v>1.8448910482691001</v>
      </c>
      <c r="J1050">
        <v>1.0388299448831699</v>
      </c>
      <c r="K1050">
        <v>2.9658119454269598</v>
      </c>
    </row>
    <row r="1051" spans="1:11" x14ac:dyDescent="0.25">
      <c r="A1051">
        <f t="shared" si="16"/>
        <v>1050</v>
      </c>
      <c r="B1051">
        <v>1.9390793539467399</v>
      </c>
      <c r="C1051">
        <v>1.4463572248554499</v>
      </c>
      <c r="D1051">
        <v>2.2331767134512699</v>
      </c>
      <c r="E1051">
        <v>2.3913289810786398</v>
      </c>
      <c r="F1051">
        <v>1.92820826651076</v>
      </c>
      <c r="G1051">
        <v>2.5114342687120299</v>
      </c>
      <c r="H1051">
        <v>1.2530046299827799</v>
      </c>
      <c r="I1051">
        <v>2.0955547060856001</v>
      </c>
      <c r="J1051">
        <v>1.3623441887177601</v>
      </c>
      <c r="K1051">
        <v>2.8346667188307402</v>
      </c>
    </row>
    <row r="1052" spans="1:11" x14ac:dyDescent="0.25">
      <c r="A1052">
        <f t="shared" si="16"/>
        <v>1051</v>
      </c>
      <c r="B1052">
        <v>1.79861212411764</v>
      </c>
      <c r="C1052">
        <v>1.4544795946734099</v>
      </c>
      <c r="D1052">
        <v>2.1258849524723802</v>
      </c>
      <c r="E1052">
        <v>2.4425116460329401</v>
      </c>
      <c r="F1052">
        <v>1.9642835349463299</v>
      </c>
      <c r="G1052">
        <v>2.2394468113505899</v>
      </c>
      <c r="H1052">
        <v>1.3567192105958099</v>
      </c>
      <c r="I1052">
        <v>1.99981045493857</v>
      </c>
      <c r="J1052">
        <v>1.35849267806022</v>
      </c>
      <c r="K1052">
        <v>2.6291263051707299</v>
      </c>
    </row>
    <row r="1053" spans="1:11" x14ac:dyDescent="0.25">
      <c r="A1053">
        <f t="shared" si="16"/>
        <v>1052</v>
      </c>
      <c r="B1053">
        <v>1.42790811959282</v>
      </c>
      <c r="C1053">
        <v>1.21475195013967</v>
      </c>
      <c r="D1053">
        <v>1.9168090598416501</v>
      </c>
      <c r="E1053">
        <v>2.0974891684048198</v>
      </c>
      <c r="F1053">
        <v>1.4482711944751001</v>
      </c>
      <c r="G1053">
        <v>1.55504652892914</v>
      </c>
      <c r="H1053">
        <v>1.2319332901768201</v>
      </c>
      <c r="I1053">
        <v>1.45498241767986</v>
      </c>
      <c r="J1053">
        <v>1.1036628662464101</v>
      </c>
      <c r="K1053">
        <v>2.20005357206731</v>
      </c>
    </row>
    <row r="1054" spans="1:11" x14ac:dyDescent="0.25">
      <c r="A1054">
        <f t="shared" si="16"/>
        <v>1053</v>
      </c>
      <c r="B1054">
        <v>1.73780253466767</v>
      </c>
      <c r="C1054">
        <v>1.2275718011286001</v>
      </c>
      <c r="D1054">
        <v>1.7785087234649799</v>
      </c>
      <c r="E1054">
        <v>2.3672243107376501</v>
      </c>
      <c r="F1054">
        <v>1.4172277947640699</v>
      </c>
      <c r="G1054">
        <v>1.88360790640527</v>
      </c>
      <c r="H1054">
        <v>1.2213559391389599</v>
      </c>
      <c r="I1054">
        <v>1.43925595077395</v>
      </c>
      <c r="J1054">
        <v>1.1683851068023501</v>
      </c>
      <c r="K1054">
        <v>2.20245537607736</v>
      </c>
    </row>
    <row r="1055" spans="1:11" x14ac:dyDescent="0.25">
      <c r="A1055">
        <f t="shared" si="16"/>
        <v>1054</v>
      </c>
      <c r="B1055">
        <v>2.0942007484187699</v>
      </c>
      <c r="C1055">
        <v>1.40744757001299</v>
      </c>
      <c r="D1055">
        <v>1.8916343436793901</v>
      </c>
      <c r="E1055">
        <v>2.7394867003695702</v>
      </c>
      <c r="F1055">
        <v>1.6183371958525501</v>
      </c>
      <c r="G1055">
        <v>2.2034522190934398</v>
      </c>
      <c r="H1055">
        <v>1.3815132848364</v>
      </c>
      <c r="I1055">
        <v>1.61329354577297</v>
      </c>
      <c r="J1055">
        <v>1.4697034042278101</v>
      </c>
      <c r="K1055">
        <v>2.0896542770506001</v>
      </c>
    </row>
    <row r="1056" spans="1:11" x14ac:dyDescent="0.25">
      <c r="A1056">
        <f t="shared" si="16"/>
        <v>1055</v>
      </c>
      <c r="B1056">
        <v>1.75451803356662</v>
      </c>
      <c r="C1056">
        <v>1.3868833943369101</v>
      </c>
      <c r="D1056">
        <v>1.88986009021719</v>
      </c>
      <c r="E1056">
        <v>2.3915166010731999</v>
      </c>
      <c r="F1056">
        <v>1.4630922635968699</v>
      </c>
      <c r="G1056">
        <v>1.77885083640998</v>
      </c>
      <c r="H1056">
        <v>1.23425552223276</v>
      </c>
      <c r="I1056">
        <v>1.54759211079632</v>
      </c>
      <c r="J1056">
        <v>1.54968163250058</v>
      </c>
      <c r="K1056">
        <v>1.79245436824507</v>
      </c>
    </row>
    <row r="1057" spans="1:11" x14ac:dyDescent="0.25">
      <c r="A1057">
        <f t="shared" si="16"/>
        <v>1056</v>
      </c>
      <c r="B1057">
        <v>1.5435029642529401</v>
      </c>
      <c r="C1057">
        <v>1.1863561329397001</v>
      </c>
      <c r="D1057">
        <v>1.4747436064153501</v>
      </c>
      <c r="E1057">
        <v>2.16291611285064</v>
      </c>
      <c r="F1057">
        <v>1.15671344324544</v>
      </c>
      <c r="G1057">
        <v>1.3949920282194599</v>
      </c>
      <c r="H1057">
        <v>1.12645087138624</v>
      </c>
      <c r="I1057">
        <v>1.32734643080137</v>
      </c>
      <c r="J1057">
        <v>1.40052695637029</v>
      </c>
      <c r="K1057">
        <v>1.5798867356283901</v>
      </c>
    </row>
    <row r="1058" spans="1:11" x14ac:dyDescent="0.25">
      <c r="A1058">
        <f t="shared" si="16"/>
        <v>1057</v>
      </c>
      <c r="B1058">
        <v>2.4265666871213898</v>
      </c>
      <c r="C1058">
        <v>1.40909057687548</v>
      </c>
      <c r="D1058">
        <v>1.65288813968326</v>
      </c>
      <c r="E1058">
        <v>2.74043940920774</v>
      </c>
      <c r="F1058">
        <v>1.4468179214235699</v>
      </c>
      <c r="G1058">
        <v>2.13251301453744</v>
      </c>
      <c r="H1058">
        <v>1.45036682573778</v>
      </c>
      <c r="I1058">
        <v>1.7276970720450799</v>
      </c>
      <c r="J1058">
        <v>1.6815569258017</v>
      </c>
      <c r="K1058">
        <v>1.7922624148274899</v>
      </c>
    </row>
    <row r="1059" spans="1:11" x14ac:dyDescent="0.25">
      <c r="A1059">
        <f t="shared" si="16"/>
        <v>1058</v>
      </c>
      <c r="B1059">
        <v>2.6076152508067398</v>
      </c>
      <c r="C1059">
        <v>1.5609599510313601</v>
      </c>
      <c r="D1059">
        <v>1.9440483863915099</v>
      </c>
      <c r="E1059">
        <v>2.8423269806095699</v>
      </c>
      <c r="F1059">
        <v>1.6257039157494999</v>
      </c>
      <c r="G1059">
        <v>2.3586928519674899</v>
      </c>
      <c r="H1059">
        <v>1.52795610227068</v>
      </c>
      <c r="I1059">
        <v>1.8858438819724499</v>
      </c>
      <c r="J1059">
        <v>2.3399885534789702</v>
      </c>
      <c r="K1059">
        <v>1.8152069234080399</v>
      </c>
    </row>
    <row r="1060" spans="1:11" x14ac:dyDescent="0.25">
      <c r="A1060">
        <f t="shared" si="16"/>
        <v>1059</v>
      </c>
      <c r="B1060">
        <v>2.0640082838075702</v>
      </c>
      <c r="C1060">
        <v>1.5039132909703401</v>
      </c>
      <c r="D1060">
        <v>1.8878850168745001</v>
      </c>
      <c r="E1060">
        <v>2.3786273684908399</v>
      </c>
      <c r="F1060">
        <v>1.34015272492313</v>
      </c>
      <c r="G1060">
        <v>1.77217955619026</v>
      </c>
      <c r="H1060">
        <v>1.33468235251245</v>
      </c>
      <c r="I1060">
        <v>1.47022208846684</v>
      </c>
      <c r="J1060">
        <v>2.0955362512417199</v>
      </c>
      <c r="K1060">
        <v>1.7609454751103</v>
      </c>
    </row>
    <row r="1061" spans="1:11" x14ac:dyDescent="0.25">
      <c r="A1061">
        <f t="shared" si="16"/>
        <v>1060</v>
      </c>
      <c r="B1061">
        <v>2.1579098476183001</v>
      </c>
      <c r="C1061">
        <v>1.5789802661562899</v>
      </c>
      <c r="D1061">
        <v>1.74209916125841</v>
      </c>
      <c r="E1061">
        <v>2.60021430125428</v>
      </c>
      <c r="F1061">
        <v>1.4273751196504401</v>
      </c>
      <c r="G1061">
        <v>1.7576117241351601</v>
      </c>
      <c r="H1061">
        <v>1.43970400428717</v>
      </c>
      <c r="I1061">
        <v>1.40199988144712</v>
      </c>
      <c r="J1061">
        <v>1.7945505348417601</v>
      </c>
      <c r="K1061">
        <v>1.8335014588165199</v>
      </c>
    </row>
    <row r="1062" spans="1:11" x14ac:dyDescent="0.25">
      <c r="A1062">
        <f t="shared" si="16"/>
        <v>1061</v>
      </c>
      <c r="B1062">
        <v>3.1401549618902802</v>
      </c>
      <c r="C1062">
        <v>1.9073031141468</v>
      </c>
      <c r="D1062">
        <v>1.9813004234214699</v>
      </c>
      <c r="E1062">
        <v>3.1158017824570199</v>
      </c>
      <c r="F1062">
        <v>1.8288539453605199</v>
      </c>
      <c r="G1062">
        <v>2.7407439742887099</v>
      </c>
      <c r="H1062">
        <v>1.74287666423663</v>
      </c>
      <c r="I1062">
        <v>1.9529106452117899</v>
      </c>
      <c r="J1062">
        <v>2.5369112360499901</v>
      </c>
      <c r="K1062">
        <v>2.0604596127871999</v>
      </c>
    </row>
    <row r="1063" spans="1:11" x14ac:dyDescent="0.25">
      <c r="A1063">
        <f t="shared" si="16"/>
        <v>1062</v>
      </c>
      <c r="B1063">
        <v>3.2231830270196</v>
      </c>
      <c r="C1063">
        <v>2.0290764368776202</v>
      </c>
      <c r="D1063">
        <v>2.2932037034013799</v>
      </c>
      <c r="E1063">
        <v>2.8573779525154999</v>
      </c>
      <c r="F1063">
        <v>1.761744166583</v>
      </c>
      <c r="G1063">
        <v>2.7996735765808101</v>
      </c>
      <c r="H1063">
        <v>1.7465835430487999</v>
      </c>
      <c r="I1063">
        <v>2.0701691048583402</v>
      </c>
      <c r="J1063">
        <v>2.9771693161028501</v>
      </c>
      <c r="K1063">
        <v>2.27416384110359</v>
      </c>
    </row>
    <row r="1064" spans="1:11" x14ac:dyDescent="0.25">
      <c r="A1064">
        <f t="shared" si="16"/>
        <v>1063</v>
      </c>
      <c r="B1064">
        <v>3.0208141035119001</v>
      </c>
      <c r="C1064">
        <v>2.1554267362981299</v>
      </c>
      <c r="D1064">
        <v>2.4400697365156598</v>
      </c>
      <c r="E1064">
        <v>2.6316354210622501</v>
      </c>
      <c r="F1064">
        <v>1.68749280002974</v>
      </c>
      <c r="G1064">
        <v>2.2349540861819102</v>
      </c>
      <c r="H1064">
        <v>1.75095258037903</v>
      </c>
      <c r="I1064">
        <v>1.7458108927323901</v>
      </c>
      <c r="J1064">
        <v>2.8275109340280902</v>
      </c>
      <c r="K1064">
        <v>2.46373616824458</v>
      </c>
    </row>
    <row r="1065" spans="1:11" x14ac:dyDescent="0.25">
      <c r="A1065">
        <f t="shared" si="16"/>
        <v>1064</v>
      </c>
      <c r="B1065">
        <v>3.7780259497842898</v>
      </c>
      <c r="C1065">
        <v>2.4888784877664998</v>
      </c>
      <c r="D1065">
        <v>2.6223956128029902</v>
      </c>
      <c r="E1065">
        <v>3.20078052760846</v>
      </c>
      <c r="F1065">
        <v>2.15970520960551</v>
      </c>
      <c r="G1065">
        <v>3.7147975098643</v>
      </c>
      <c r="H1065">
        <v>2.0082281048259398</v>
      </c>
      <c r="I1065">
        <v>2.0750598409175098</v>
      </c>
      <c r="J1065">
        <v>3.31871753704598</v>
      </c>
      <c r="K1065">
        <v>2.6964801898135899</v>
      </c>
    </row>
    <row r="1066" spans="1:11" x14ac:dyDescent="0.25">
      <c r="A1066">
        <f t="shared" si="16"/>
        <v>1065</v>
      </c>
      <c r="B1066">
        <v>5.9910976252771304</v>
      </c>
      <c r="C1066">
        <v>2.7778594104540901</v>
      </c>
      <c r="D1066">
        <v>2.8841309736027601</v>
      </c>
      <c r="E1066">
        <v>3.6644093750717399</v>
      </c>
      <c r="F1066">
        <v>2.6643528025707499</v>
      </c>
      <c r="G1066">
        <v>4.84301224561466</v>
      </c>
      <c r="H1066">
        <v>2.7045061066587599</v>
      </c>
      <c r="I1066">
        <v>2.4003148324050199</v>
      </c>
      <c r="J1066">
        <v>4.5480245805438102</v>
      </c>
      <c r="K1066">
        <v>2.95804851082397</v>
      </c>
    </row>
    <row r="1067" spans="1:11" x14ac:dyDescent="0.25">
      <c r="A1067">
        <f t="shared" si="16"/>
        <v>1066</v>
      </c>
      <c r="B1067">
        <v>8.0682595337137393</v>
      </c>
      <c r="C1067">
        <v>3.6568550505685198</v>
      </c>
      <c r="D1067">
        <v>3.5557258015085802</v>
      </c>
      <c r="E1067">
        <v>4.4759490829710602</v>
      </c>
      <c r="F1067">
        <v>4.3087877944167401</v>
      </c>
      <c r="G1067">
        <v>4.7935873355559</v>
      </c>
      <c r="H1067">
        <v>4.1983720594914402</v>
      </c>
      <c r="I1067">
        <v>2.9451437943173202</v>
      </c>
      <c r="J1067">
        <v>6.1077020192430904</v>
      </c>
      <c r="K1067">
        <v>4.12231355925672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092DE-E489-47D3-8DC2-E87703098037}">
  <dimension ref="A1:K1067"/>
  <sheetViews>
    <sheetView workbookViewId="0">
      <selection activeCell="O104" sqref="O104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>
        <v>1</v>
      </c>
      <c r="B2">
        <v>2.15901189529488</v>
      </c>
      <c r="C2">
        <v>4.2423574655667</v>
      </c>
      <c r="D2">
        <v>4.3311669451144397</v>
      </c>
      <c r="E2">
        <v>2.7045990412840601</v>
      </c>
      <c r="F2">
        <v>4.8330754825491899</v>
      </c>
      <c r="G2">
        <v>1.89108718017163</v>
      </c>
      <c r="H2">
        <v>1.79263239216225</v>
      </c>
      <c r="I2">
        <v>2.8142287452004</v>
      </c>
      <c r="J2">
        <v>5.0913247404245601</v>
      </c>
      <c r="K2">
        <v>3.0452357158546901</v>
      </c>
    </row>
    <row r="3" spans="1:11" x14ac:dyDescent="0.25">
      <c r="A3">
        <f t="shared" ref="A3:A66" si="0">A2+1</f>
        <v>2</v>
      </c>
      <c r="B3">
        <v>1.35032976705397</v>
      </c>
      <c r="C3">
        <v>3.6211904930682501</v>
      </c>
      <c r="D3">
        <v>2.6985040926526902</v>
      </c>
      <c r="E3">
        <v>1.94359311618721</v>
      </c>
      <c r="F3">
        <v>3.3990613127113298</v>
      </c>
      <c r="G3">
        <v>1.6252587416514701</v>
      </c>
      <c r="H3">
        <v>1.8121822275594299</v>
      </c>
      <c r="I3">
        <v>1.66556699757955</v>
      </c>
      <c r="J3">
        <v>4.4305839645999798</v>
      </c>
      <c r="K3">
        <v>2.2454461562696699</v>
      </c>
    </row>
    <row r="4" spans="1:11" x14ac:dyDescent="0.25">
      <c r="A4">
        <f t="shared" si="0"/>
        <v>3</v>
      </c>
      <c r="B4">
        <v>1.31622061588371</v>
      </c>
      <c r="C4">
        <v>2.78262160734152</v>
      </c>
      <c r="D4">
        <v>1.3068035548361601</v>
      </c>
      <c r="E4">
        <v>1.7744510133489499</v>
      </c>
      <c r="F4">
        <v>1.77330501369966</v>
      </c>
      <c r="G4">
        <v>1.3725039138069399</v>
      </c>
      <c r="H4">
        <v>1.4401561573452</v>
      </c>
      <c r="I4">
        <v>1.8715083271658799</v>
      </c>
      <c r="J4">
        <v>3.5174965117910899</v>
      </c>
      <c r="K4">
        <v>1.56019073907223</v>
      </c>
    </row>
    <row r="5" spans="1:11" x14ac:dyDescent="0.25">
      <c r="A5">
        <f t="shared" si="0"/>
        <v>4</v>
      </c>
      <c r="B5">
        <v>1.67210574896303</v>
      </c>
      <c r="C5">
        <v>2.68393095111617</v>
      </c>
      <c r="D5">
        <v>1.1714875935428599</v>
      </c>
      <c r="E5">
        <v>2.2817657622240999</v>
      </c>
      <c r="F5">
        <v>1.5326179417775401</v>
      </c>
      <c r="G5">
        <v>1.63629539680092</v>
      </c>
      <c r="H5">
        <v>1.7794056729330701</v>
      </c>
      <c r="I5">
        <v>2.5393015952677702</v>
      </c>
      <c r="J5">
        <v>3.56270731911611</v>
      </c>
      <c r="K5">
        <v>1.5424513058165701</v>
      </c>
    </row>
    <row r="6" spans="1:11" x14ac:dyDescent="0.25">
      <c r="A6">
        <f t="shared" si="0"/>
        <v>5</v>
      </c>
      <c r="B6">
        <v>1.1111564257591799</v>
      </c>
      <c r="C6">
        <v>2.0943168452815302</v>
      </c>
      <c r="D6">
        <v>1.1708274641232099</v>
      </c>
      <c r="E6">
        <v>1.61990591570724</v>
      </c>
      <c r="F6">
        <v>1.2376582807044001</v>
      </c>
      <c r="G6">
        <v>1.3672216807773201</v>
      </c>
      <c r="H6">
        <v>1.5558643968683501</v>
      </c>
      <c r="I6">
        <v>2.0091716820825001</v>
      </c>
      <c r="J6">
        <v>2.4332903733918601</v>
      </c>
      <c r="K6">
        <v>1.12447296805403</v>
      </c>
    </row>
    <row r="7" spans="1:11" x14ac:dyDescent="0.25">
      <c r="A7">
        <f t="shared" si="0"/>
        <v>6</v>
      </c>
      <c r="B7">
        <v>0.83139293954270099</v>
      </c>
      <c r="C7">
        <v>1.6955578204278099</v>
      </c>
      <c r="D7">
        <v>1.0602935350793301</v>
      </c>
      <c r="E7">
        <v>1.3616821179466601</v>
      </c>
      <c r="F7">
        <v>0.98051589687077401</v>
      </c>
      <c r="G7">
        <v>1.18874367332034</v>
      </c>
      <c r="H7">
        <v>1.25031979437325</v>
      </c>
      <c r="I7">
        <v>1.04041510151084</v>
      </c>
      <c r="J7">
        <v>1.55248125339958</v>
      </c>
      <c r="K7">
        <v>0.92920285401542102</v>
      </c>
    </row>
    <row r="8" spans="1:11" x14ac:dyDescent="0.25">
      <c r="A8">
        <f t="shared" si="0"/>
        <v>7</v>
      </c>
      <c r="B8">
        <v>0.934089689948299</v>
      </c>
      <c r="C8">
        <v>1.1062049071779601</v>
      </c>
      <c r="D8">
        <v>0.99910307641991003</v>
      </c>
      <c r="E8">
        <v>1.2452778465068499</v>
      </c>
      <c r="F8">
        <v>0.95690995819329205</v>
      </c>
      <c r="G8">
        <v>1.1763781330551599</v>
      </c>
      <c r="H8">
        <v>1.14355971285936</v>
      </c>
      <c r="I8">
        <v>0.96570413766221197</v>
      </c>
      <c r="J8">
        <v>1.37775023535556</v>
      </c>
      <c r="K8">
        <v>0.89782747932508</v>
      </c>
    </row>
    <row r="9" spans="1:11" x14ac:dyDescent="0.25">
      <c r="A9">
        <f t="shared" si="0"/>
        <v>8</v>
      </c>
      <c r="B9">
        <v>0.87359695853919594</v>
      </c>
      <c r="C9">
        <v>1.0318728353569</v>
      </c>
      <c r="D9">
        <v>0.96715222896493502</v>
      </c>
      <c r="E9">
        <v>1.00908478216187</v>
      </c>
      <c r="F9">
        <v>0.86502459325146197</v>
      </c>
      <c r="G9">
        <v>1.0807418541873499</v>
      </c>
      <c r="H9">
        <v>0.99488506426543</v>
      </c>
      <c r="I9">
        <v>1.0498824078636899</v>
      </c>
      <c r="J9">
        <v>1.19812566325237</v>
      </c>
      <c r="K9">
        <v>0.81409160874609798</v>
      </c>
    </row>
    <row r="10" spans="1:11" x14ac:dyDescent="0.25">
      <c r="A10">
        <f t="shared" si="0"/>
        <v>9</v>
      </c>
      <c r="B10">
        <v>0.95407547200887999</v>
      </c>
      <c r="C10">
        <v>1.0293901847420099</v>
      </c>
      <c r="D10">
        <v>0.98698751147745201</v>
      </c>
      <c r="E10">
        <v>1.2168923547083299</v>
      </c>
      <c r="F10">
        <v>0.97209775501735196</v>
      </c>
      <c r="G10">
        <v>1.17953776946244</v>
      </c>
      <c r="H10">
        <v>1.1631687446393899</v>
      </c>
      <c r="I10">
        <v>1.1709541188184001</v>
      </c>
      <c r="J10">
        <v>1.30170151159179</v>
      </c>
      <c r="K10">
        <v>0.94326268521525103</v>
      </c>
    </row>
    <row r="11" spans="1:11" x14ac:dyDescent="0.25">
      <c r="A11">
        <f t="shared" si="0"/>
        <v>10</v>
      </c>
      <c r="B11">
        <v>1.0827324910765901</v>
      </c>
      <c r="C11">
        <v>1.1172146963690199</v>
      </c>
      <c r="D11">
        <v>1.16994822551137</v>
      </c>
      <c r="E11">
        <v>1.4860169325626</v>
      </c>
      <c r="F11">
        <v>1.18640336734702</v>
      </c>
      <c r="G11">
        <v>1.42394488973526</v>
      </c>
      <c r="H11">
        <v>1.2913494810019801</v>
      </c>
      <c r="I11">
        <v>1.35688916716286</v>
      </c>
      <c r="J11">
        <v>1.4773815117789499</v>
      </c>
      <c r="K11">
        <v>1.11998384216513</v>
      </c>
    </row>
    <row r="12" spans="1:11" x14ac:dyDescent="0.25">
      <c r="A12">
        <f t="shared" si="0"/>
        <v>11</v>
      </c>
      <c r="B12">
        <v>1.25517202376023</v>
      </c>
      <c r="C12">
        <v>1.34736765650602</v>
      </c>
      <c r="D12">
        <v>1.5216783425943801</v>
      </c>
      <c r="E12">
        <v>1.62657835600505</v>
      </c>
      <c r="F12">
        <v>1.42991049474868</v>
      </c>
      <c r="G12">
        <v>1.7187771954995099</v>
      </c>
      <c r="H12">
        <v>1.4583433829608501</v>
      </c>
      <c r="I12">
        <v>1.5853144962572201</v>
      </c>
      <c r="J12">
        <v>1.6957089058302699</v>
      </c>
      <c r="K12">
        <v>1.3452270093261001</v>
      </c>
    </row>
    <row r="13" spans="1:11" x14ac:dyDescent="0.25">
      <c r="A13">
        <f t="shared" si="0"/>
        <v>12</v>
      </c>
      <c r="B13">
        <v>1.1125789051958399</v>
      </c>
      <c r="C13">
        <v>1.17322537634331</v>
      </c>
      <c r="D13">
        <v>1.347241671385</v>
      </c>
      <c r="E13">
        <v>1.4166359600357601</v>
      </c>
      <c r="F13">
        <v>1.3083222914802499</v>
      </c>
      <c r="G13">
        <v>1.5410312213185</v>
      </c>
      <c r="H13">
        <v>1.2793963291753601</v>
      </c>
      <c r="I13">
        <v>1.1961633024802401</v>
      </c>
      <c r="J13">
        <v>1.50010299266172</v>
      </c>
      <c r="K13">
        <v>1.07738630654665</v>
      </c>
    </row>
    <row r="14" spans="1:11" x14ac:dyDescent="0.25">
      <c r="A14">
        <f t="shared" si="0"/>
        <v>13</v>
      </c>
      <c r="B14">
        <v>1.00627904596714</v>
      </c>
      <c r="C14">
        <v>1.0279210350864301</v>
      </c>
      <c r="D14">
        <v>1.2464070759871899</v>
      </c>
      <c r="E14">
        <v>1.26171730977782</v>
      </c>
      <c r="F14">
        <v>1.34907059720869</v>
      </c>
      <c r="G14">
        <v>1.3074731127311401</v>
      </c>
      <c r="H14">
        <v>1.05644621542596</v>
      </c>
      <c r="I14">
        <v>1.12209095065682</v>
      </c>
      <c r="J14">
        <v>1.3571820131244601</v>
      </c>
      <c r="K14">
        <v>0.94557954762971497</v>
      </c>
    </row>
    <row r="15" spans="1:11" x14ac:dyDescent="0.25">
      <c r="A15">
        <f t="shared" si="0"/>
        <v>14</v>
      </c>
      <c r="B15">
        <v>1.0537538413426399</v>
      </c>
      <c r="C15">
        <v>0.98482981542499304</v>
      </c>
      <c r="D15">
        <v>1.2069564526710399</v>
      </c>
      <c r="E15">
        <v>1.1387743823132199</v>
      </c>
      <c r="F15">
        <v>1.2304507618760601</v>
      </c>
      <c r="G15">
        <v>1.2296186890837599</v>
      </c>
      <c r="H15">
        <v>1.09387512843827</v>
      </c>
      <c r="I15">
        <v>0.94468043260968004</v>
      </c>
      <c r="J15">
        <v>1.32441089344838</v>
      </c>
      <c r="K15">
        <v>0.90945166013321999</v>
      </c>
    </row>
    <row r="16" spans="1:11" x14ac:dyDescent="0.25">
      <c r="A16">
        <f t="shared" si="0"/>
        <v>15</v>
      </c>
      <c r="B16">
        <v>1.03419111091684</v>
      </c>
      <c r="C16">
        <v>0.99726788128201704</v>
      </c>
      <c r="D16">
        <v>1.1197656879897899</v>
      </c>
      <c r="E16">
        <v>1.15274958841876</v>
      </c>
      <c r="F16">
        <v>1.1067465226469</v>
      </c>
      <c r="G16">
        <v>1.39080174712115</v>
      </c>
      <c r="H16">
        <v>1.1366230454442701</v>
      </c>
      <c r="I16">
        <v>0.87037138632548605</v>
      </c>
      <c r="J16">
        <v>1.2838673512388801</v>
      </c>
      <c r="K16">
        <v>0.94559076804641395</v>
      </c>
    </row>
    <row r="17" spans="1:11" x14ac:dyDescent="0.25">
      <c r="A17">
        <f t="shared" si="0"/>
        <v>16</v>
      </c>
      <c r="B17">
        <v>1.14742999491605</v>
      </c>
      <c r="C17">
        <v>1.1268679870779199</v>
      </c>
      <c r="D17">
        <v>1.4012062232987199</v>
      </c>
      <c r="E17">
        <v>1.2511705525475501</v>
      </c>
      <c r="F17">
        <v>1.2430221112764499</v>
      </c>
      <c r="G17">
        <v>1.55889395431725</v>
      </c>
      <c r="H17">
        <v>1.2003546195983299</v>
      </c>
      <c r="I17">
        <v>0.963258157558326</v>
      </c>
      <c r="J17">
        <v>1.46671296005906</v>
      </c>
      <c r="K17">
        <v>1.05875121337483</v>
      </c>
    </row>
    <row r="18" spans="1:11" x14ac:dyDescent="0.25">
      <c r="A18">
        <f t="shared" si="0"/>
        <v>17</v>
      </c>
      <c r="B18">
        <v>1.11049962212461</v>
      </c>
      <c r="C18">
        <v>1.07190095415502</v>
      </c>
      <c r="D18">
        <v>1.3970808670892201</v>
      </c>
      <c r="E18">
        <v>1.1605901150079201</v>
      </c>
      <c r="F18">
        <v>1.2044758801159501</v>
      </c>
      <c r="G18">
        <v>1.45741112179122</v>
      </c>
      <c r="H18">
        <v>1.1404528349441601</v>
      </c>
      <c r="I18">
        <v>1.0107043814182699</v>
      </c>
      <c r="J18">
        <v>1.4376861224183899</v>
      </c>
      <c r="K18">
        <v>1.02534114060847</v>
      </c>
    </row>
    <row r="19" spans="1:11" x14ac:dyDescent="0.25">
      <c r="A19">
        <f t="shared" si="0"/>
        <v>18</v>
      </c>
      <c r="B19">
        <v>1.12904868491765</v>
      </c>
      <c r="C19">
        <v>1.0636998570438201</v>
      </c>
      <c r="D19">
        <v>1.3464670833062</v>
      </c>
      <c r="E19">
        <v>1.2469250642091601</v>
      </c>
      <c r="F19">
        <v>1.2615185125117301</v>
      </c>
      <c r="G19">
        <v>1.4910322525153901</v>
      </c>
      <c r="H19">
        <v>1.24022991735833</v>
      </c>
      <c r="I19">
        <v>1.06520747638788</v>
      </c>
      <c r="J19">
        <v>1.47164592101022</v>
      </c>
      <c r="K19">
        <v>1.0708286146981101</v>
      </c>
    </row>
    <row r="20" spans="1:11" x14ac:dyDescent="0.25">
      <c r="A20">
        <f t="shared" si="0"/>
        <v>19</v>
      </c>
      <c r="B20">
        <v>1.1394952606109401</v>
      </c>
      <c r="C20">
        <v>1.0762910568114601</v>
      </c>
      <c r="D20">
        <v>1.2524728129748</v>
      </c>
      <c r="E20">
        <v>1.31296483773421</v>
      </c>
      <c r="F20">
        <v>1.22843504639505</v>
      </c>
      <c r="G20">
        <v>1.4998571622248</v>
      </c>
      <c r="H20">
        <v>1.32706613947679</v>
      </c>
      <c r="I20">
        <v>1.0937250163113399</v>
      </c>
      <c r="J20">
        <v>1.47495338937106</v>
      </c>
      <c r="K20">
        <v>1.09872705601939</v>
      </c>
    </row>
    <row r="21" spans="1:11" x14ac:dyDescent="0.25">
      <c r="A21">
        <f t="shared" si="0"/>
        <v>20</v>
      </c>
      <c r="B21">
        <v>1.22178177812192</v>
      </c>
      <c r="C21">
        <v>1.1138591703338701</v>
      </c>
      <c r="D21">
        <v>1.3036168018507599</v>
      </c>
      <c r="E21">
        <v>1.47722291585289</v>
      </c>
      <c r="F21">
        <v>1.29595304049491</v>
      </c>
      <c r="G21">
        <v>1.58308057756008</v>
      </c>
      <c r="H21">
        <v>1.4888173191088001</v>
      </c>
      <c r="I21">
        <v>1.1618742280479899</v>
      </c>
      <c r="J21">
        <v>1.576007767528</v>
      </c>
      <c r="K21">
        <v>1.19340749349675</v>
      </c>
    </row>
    <row r="22" spans="1:11" x14ac:dyDescent="0.25">
      <c r="A22">
        <f t="shared" si="0"/>
        <v>21</v>
      </c>
      <c r="B22">
        <v>1.16007625245124</v>
      </c>
      <c r="C22">
        <v>1.04883217538292</v>
      </c>
      <c r="D22">
        <v>1.2046143966603</v>
      </c>
      <c r="E22">
        <v>1.51164730394699</v>
      </c>
      <c r="F22">
        <v>1.21163664413792</v>
      </c>
      <c r="G22">
        <v>1.5296602764417599</v>
      </c>
      <c r="H22">
        <v>1.45510221033471</v>
      </c>
      <c r="I22">
        <v>1.0909806020639401</v>
      </c>
      <c r="J22">
        <v>1.43798425313808</v>
      </c>
      <c r="K22">
        <v>1.15802743067672</v>
      </c>
    </row>
    <row r="23" spans="1:11" x14ac:dyDescent="0.25">
      <c r="A23">
        <f t="shared" si="0"/>
        <v>22</v>
      </c>
      <c r="B23">
        <v>1.2622271812031201</v>
      </c>
      <c r="C23">
        <v>1.15101973085147</v>
      </c>
      <c r="D23">
        <v>1.2961018806834199</v>
      </c>
      <c r="E23">
        <v>1.6990996960637501</v>
      </c>
      <c r="F23">
        <v>1.30836549850238</v>
      </c>
      <c r="G23">
        <v>1.58947032171542</v>
      </c>
      <c r="H23">
        <v>1.5749853400615801</v>
      </c>
      <c r="I23">
        <v>1.1925738548697999</v>
      </c>
      <c r="J23">
        <v>1.5648986421851201</v>
      </c>
      <c r="K23">
        <v>1.25803090202674</v>
      </c>
    </row>
    <row r="24" spans="1:11" x14ac:dyDescent="0.25">
      <c r="A24">
        <f t="shared" si="0"/>
        <v>23</v>
      </c>
      <c r="B24">
        <v>1.3105299988350501</v>
      </c>
      <c r="C24">
        <v>1.2325609208702599</v>
      </c>
      <c r="D24">
        <v>1.3121008480699901</v>
      </c>
      <c r="E24">
        <v>1.7776085311112799</v>
      </c>
      <c r="F24">
        <v>1.2761862163120099</v>
      </c>
      <c r="G24">
        <v>1.41673520627288</v>
      </c>
      <c r="H24">
        <v>1.52560095793532</v>
      </c>
      <c r="I24">
        <v>1.1758464692858499</v>
      </c>
      <c r="J24">
        <v>1.54327595828077</v>
      </c>
      <c r="K24">
        <v>1.2292187043501199</v>
      </c>
    </row>
    <row r="25" spans="1:11" x14ac:dyDescent="0.25">
      <c r="A25">
        <f t="shared" si="0"/>
        <v>24</v>
      </c>
      <c r="B25">
        <v>1.41124744904527</v>
      </c>
      <c r="C25">
        <v>1.3254575083473801</v>
      </c>
      <c r="D25">
        <v>1.4621055952987501</v>
      </c>
      <c r="E25">
        <v>1.93182873263232</v>
      </c>
      <c r="F25">
        <v>1.40947515455851</v>
      </c>
      <c r="G25">
        <v>1.46895894934042</v>
      </c>
      <c r="H25">
        <v>1.6590080436964401</v>
      </c>
      <c r="I25">
        <v>1.2721607036698499</v>
      </c>
      <c r="J25">
        <v>1.6283530304627201</v>
      </c>
      <c r="K25">
        <v>1.35498177194237</v>
      </c>
    </row>
    <row r="26" spans="1:11" x14ac:dyDescent="0.25">
      <c r="A26">
        <f t="shared" si="0"/>
        <v>25</v>
      </c>
      <c r="B26">
        <v>1.4876130885808501</v>
      </c>
      <c r="C26">
        <v>1.4256081234439999</v>
      </c>
      <c r="D26">
        <v>1.5850846214827301</v>
      </c>
      <c r="E26">
        <v>2.0217715440423798</v>
      </c>
      <c r="F26">
        <v>1.4637587659017599</v>
      </c>
      <c r="G26">
        <v>1.5065039435580201</v>
      </c>
      <c r="H26">
        <v>1.71648373491579</v>
      </c>
      <c r="I26">
        <v>1.3054951477811201</v>
      </c>
      <c r="J26">
        <v>1.64432690073596</v>
      </c>
      <c r="K26">
        <v>1.4417702262601699</v>
      </c>
    </row>
    <row r="27" spans="1:11" x14ac:dyDescent="0.25">
      <c r="A27">
        <f t="shared" si="0"/>
        <v>26</v>
      </c>
      <c r="B27">
        <v>1.6232243412335901</v>
      </c>
      <c r="C27">
        <v>1.63047889375286</v>
      </c>
      <c r="D27">
        <v>1.81765082495042</v>
      </c>
      <c r="E27">
        <v>2.2198189340289698</v>
      </c>
      <c r="F27">
        <v>1.6223303814921499</v>
      </c>
      <c r="G27">
        <v>1.6745894819648599</v>
      </c>
      <c r="H27">
        <v>1.8807169940095201</v>
      </c>
      <c r="I27">
        <v>1.5418639241812799</v>
      </c>
      <c r="J27">
        <v>1.8127123353891801</v>
      </c>
      <c r="K27">
        <v>1.66141903039698</v>
      </c>
    </row>
    <row r="28" spans="1:11" x14ac:dyDescent="0.25">
      <c r="A28">
        <f t="shared" si="0"/>
        <v>27</v>
      </c>
      <c r="B28">
        <v>1.75605980424881</v>
      </c>
      <c r="C28">
        <v>1.7673237894349501</v>
      </c>
      <c r="D28">
        <v>1.9109271997036099</v>
      </c>
      <c r="E28">
        <v>2.4060118893251898</v>
      </c>
      <c r="F28">
        <v>1.8024008957636599</v>
      </c>
      <c r="G28">
        <v>1.86258753155497</v>
      </c>
      <c r="H28">
        <v>2.0894377884008799</v>
      </c>
      <c r="I28">
        <v>1.67581098803041</v>
      </c>
      <c r="J28">
        <v>1.9504407223604201</v>
      </c>
      <c r="K28">
        <v>1.8231423831034701</v>
      </c>
    </row>
    <row r="29" spans="1:11" x14ac:dyDescent="0.25">
      <c r="A29">
        <f t="shared" si="0"/>
        <v>28</v>
      </c>
      <c r="B29">
        <v>1.7141065622281599</v>
      </c>
      <c r="C29">
        <v>1.7057906326504899</v>
      </c>
      <c r="D29">
        <v>1.88447625707946</v>
      </c>
      <c r="E29">
        <v>2.3706148527740698</v>
      </c>
      <c r="F29">
        <v>1.80885128055292</v>
      </c>
      <c r="G29">
        <v>1.8896768990802399</v>
      </c>
      <c r="H29">
        <v>2.0783213701524299</v>
      </c>
      <c r="I29">
        <v>1.6797030304595599</v>
      </c>
      <c r="J29">
        <v>1.9811448114949499</v>
      </c>
      <c r="K29">
        <v>1.81738337726292</v>
      </c>
    </row>
    <row r="30" spans="1:11" x14ac:dyDescent="0.25">
      <c r="A30">
        <f t="shared" si="0"/>
        <v>29</v>
      </c>
      <c r="B30">
        <v>1.6794240046804301</v>
      </c>
      <c r="C30">
        <v>1.6110495789134101</v>
      </c>
      <c r="D30">
        <v>1.7730123677973899</v>
      </c>
      <c r="E30">
        <v>2.27989625315282</v>
      </c>
      <c r="F30">
        <v>1.7505486783425599</v>
      </c>
      <c r="G30">
        <v>1.82697827089225</v>
      </c>
      <c r="H30">
        <v>2.0087790337685201</v>
      </c>
      <c r="I30">
        <v>1.540593487245</v>
      </c>
      <c r="J30">
        <v>1.8974187290162601</v>
      </c>
      <c r="K30">
        <v>1.7168261343341</v>
      </c>
    </row>
    <row r="31" spans="1:11" x14ac:dyDescent="0.25">
      <c r="A31">
        <f t="shared" si="0"/>
        <v>30</v>
      </c>
      <c r="B31">
        <v>1.5450863826236201</v>
      </c>
      <c r="C31">
        <v>1.45003821072251</v>
      </c>
      <c r="D31">
        <v>1.6080637829986</v>
      </c>
      <c r="E31">
        <v>2.1178152954963698</v>
      </c>
      <c r="F31">
        <v>1.61387379666534</v>
      </c>
      <c r="G31">
        <v>1.75442762457959</v>
      </c>
      <c r="H31">
        <v>1.88976967979627</v>
      </c>
      <c r="I31">
        <v>1.43687117309545</v>
      </c>
      <c r="J31">
        <v>1.79212841017984</v>
      </c>
      <c r="K31">
        <v>1.5848135101827301</v>
      </c>
    </row>
    <row r="32" spans="1:11" x14ac:dyDescent="0.25">
      <c r="A32">
        <f t="shared" si="0"/>
        <v>31</v>
      </c>
      <c r="B32">
        <v>1.4276782592727699</v>
      </c>
      <c r="C32">
        <v>1.37728338806716</v>
      </c>
      <c r="D32">
        <v>1.5150357076236101</v>
      </c>
      <c r="E32">
        <v>1.98159382864181</v>
      </c>
      <c r="F32">
        <v>1.5494580017641399</v>
      </c>
      <c r="G32">
        <v>1.7595077748874901</v>
      </c>
      <c r="H32">
        <v>1.8043811821193201</v>
      </c>
      <c r="I32">
        <v>1.35894639048432</v>
      </c>
      <c r="J32">
        <v>1.7388730660841101</v>
      </c>
      <c r="K32">
        <v>1.4462761412852601</v>
      </c>
    </row>
    <row r="33" spans="1:11" x14ac:dyDescent="0.25">
      <c r="A33">
        <f t="shared" si="0"/>
        <v>32</v>
      </c>
      <c r="B33">
        <v>1.3493461354782399</v>
      </c>
      <c r="C33">
        <v>1.2762609379977701</v>
      </c>
      <c r="D33">
        <v>1.4440016388591099</v>
      </c>
      <c r="E33">
        <v>1.82004219054266</v>
      </c>
      <c r="F33">
        <v>1.4718233338699001</v>
      </c>
      <c r="G33">
        <v>1.76049977090923</v>
      </c>
      <c r="H33">
        <v>1.69069513434952</v>
      </c>
      <c r="I33">
        <v>1.2939484902501801</v>
      </c>
      <c r="J33">
        <v>1.6939324812530701</v>
      </c>
      <c r="K33">
        <v>1.3728390934797901</v>
      </c>
    </row>
    <row r="34" spans="1:11" x14ac:dyDescent="0.25">
      <c r="A34">
        <f t="shared" si="0"/>
        <v>33</v>
      </c>
      <c r="B34">
        <v>1.2768928245329501</v>
      </c>
      <c r="C34">
        <v>1.2187724967296401</v>
      </c>
      <c r="D34">
        <v>1.3987549195155</v>
      </c>
      <c r="E34">
        <v>1.67184191446208</v>
      </c>
      <c r="F34">
        <v>1.41821879853901</v>
      </c>
      <c r="G34">
        <v>1.62665674258342</v>
      </c>
      <c r="H34">
        <v>1.58818927418962</v>
      </c>
      <c r="I34">
        <v>1.1748886452240901</v>
      </c>
      <c r="J34">
        <v>1.57553096535502</v>
      </c>
      <c r="K34">
        <v>1.33430219555734</v>
      </c>
    </row>
    <row r="35" spans="1:11" x14ac:dyDescent="0.25">
      <c r="A35">
        <f t="shared" si="0"/>
        <v>34</v>
      </c>
      <c r="B35">
        <v>1.24960527810026</v>
      </c>
      <c r="C35">
        <v>1.1757970389643799</v>
      </c>
      <c r="D35">
        <v>1.37679074110051</v>
      </c>
      <c r="E35">
        <v>1.4817092228761499</v>
      </c>
      <c r="F35">
        <v>1.33919793276314</v>
      </c>
      <c r="G35">
        <v>1.5285131482972401</v>
      </c>
      <c r="H35">
        <v>1.4753357164548699</v>
      </c>
      <c r="I35">
        <v>1.1591766682500799</v>
      </c>
      <c r="J35">
        <v>1.55762687613233</v>
      </c>
      <c r="K35">
        <v>1.25206362491683</v>
      </c>
    </row>
    <row r="36" spans="1:11" x14ac:dyDescent="0.25">
      <c r="A36">
        <f t="shared" si="0"/>
        <v>35</v>
      </c>
      <c r="B36">
        <v>1.10995583815453</v>
      </c>
      <c r="C36">
        <v>1.05293868163074</v>
      </c>
      <c r="D36">
        <v>1.2185231611631899</v>
      </c>
      <c r="E36">
        <v>1.32530434297447</v>
      </c>
      <c r="F36">
        <v>1.20294545286092</v>
      </c>
      <c r="G36">
        <v>1.4424679054087</v>
      </c>
      <c r="H36">
        <v>1.31451446297007</v>
      </c>
      <c r="I36">
        <v>1.02048357588942</v>
      </c>
      <c r="J36">
        <v>1.3622208276204999</v>
      </c>
      <c r="K36">
        <v>1.1093986055954601</v>
      </c>
    </row>
    <row r="37" spans="1:11" x14ac:dyDescent="0.25">
      <c r="A37">
        <f t="shared" si="0"/>
        <v>36</v>
      </c>
      <c r="B37">
        <v>1.03166091183502</v>
      </c>
      <c r="C37">
        <v>0.99302253288294995</v>
      </c>
      <c r="D37">
        <v>1.27641195261715</v>
      </c>
      <c r="E37">
        <v>1.1684226923519301</v>
      </c>
      <c r="F37">
        <v>1.1541411213110699</v>
      </c>
      <c r="G37">
        <v>1.46719321742027</v>
      </c>
      <c r="H37">
        <v>1.15298219645642</v>
      </c>
      <c r="I37">
        <v>0.97635445600125703</v>
      </c>
      <c r="J37">
        <v>1.24687176760089</v>
      </c>
      <c r="K37">
        <v>1.01122199258871</v>
      </c>
    </row>
    <row r="38" spans="1:11" x14ac:dyDescent="0.25">
      <c r="A38">
        <f t="shared" si="0"/>
        <v>37</v>
      </c>
      <c r="B38">
        <v>0.917787870355392</v>
      </c>
      <c r="C38">
        <v>0.86765442254706004</v>
      </c>
      <c r="D38">
        <v>1.1590512833621001</v>
      </c>
      <c r="E38">
        <v>1.0225878714474199</v>
      </c>
      <c r="F38">
        <v>1.00574813396897</v>
      </c>
      <c r="G38">
        <v>1.2491343835836299</v>
      </c>
      <c r="H38">
        <v>0.99089208298986498</v>
      </c>
      <c r="I38">
        <v>0.86353034700630005</v>
      </c>
      <c r="J38">
        <v>1.0507663396290801</v>
      </c>
      <c r="K38">
        <v>0.88255461488460496</v>
      </c>
    </row>
    <row r="39" spans="1:11" x14ac:dyDescent="0.25">
      <c r="A39">
        <f t="shared" si="0"/>
        <v>38</v>
      </c>
      <c r="B39">
        <v>0.89608838696091897</v>
      </c>
      <c r="C39">
        <v>0.925515701129067</v>
      </c>
      <c r="D39">
        <v>1.2369868798735399</v>
      </c>
      <c r="E39">
        <v>0.92063292573856803</v>
      </c>
      <c r="F39">
        <v>0.88789838535538901</v>
      </c>
      <c r="G39">
        <v>1.1215933411150301</v>
      </c>
      <c r="H39">
        <v>0.92064778598952501</v>
      </c>
      <c r="I39">
        <v>0.95297243421176803</v>
      </c>
      <c r="J39">
        <v>0.99441410355586002</v>
      </c>
      <c r="K39">
        <v>0.86424245354092999</v>
      </c>
    </row>
    <row r="40" spans="1:11" x14ac:dyDescent="0.25">
      <c r="A40">
        <f t="shared" si="0"/>
        <v>39</v>
      </c>
      <c r="B40">
        <v>0.95126989086653502</v>
      </c>
      <c r="C40">
        <v>1.00470185563638</v>
      </c>
      <c r="D40">
        <v>1.40275934694079</v>
      </c>
      <c r="E40">
        <v>1.1051806546879901</v>
      </c>
      <c r="F40">
        <v>1.0084110268601001</v>
      </c>
      <c r="G40">
        <v>1.2801016325043999</v>
      </c>
      <c r="H40">
        <v>1.0049841982204899</v>
      </c>
      <c r="I40">
        <v>0.96611651728391401</v>
      </c>
      <c r="J40">
        <v>1.00401016870089</v>
      </c>
      <c r="K40">
        <v>0.92431056164109504</v>
      </c>
    </row>
    <row r="41" spans="1:11" x14ac:dyDescent="0.25">
      <c r="A41">
        <f t="shared" si="0"/>
        <v>40</v>
      </c>
      <c r="B41">
        <v>0.950687073175844</v>
      </c>
      <c r="C41">
        <v>0.96715396703733203</v>
      </c>
      <c r="D41">
        <v>1.3316646313377001</v>
      </c>
      <c r="E41">
        <v>1.1469538163625801</v>
      </c>
      <c r="F41">
        <v>0.93280458060476901</v>
      </c>
      <c r="G41">
        <v>1.16636445427474</v>
      </c>
      <c r="H41">
        <v>0.98558708018480301</v>
      </c>
      <c r="I41">
        <v>0.90406639686914003</v>
      </c>
      <c r="J41">
        <v>0.99554009005493704</v>
      </c>
      <c r="K41">
        <v>0.93580004487559798</v>
      </c>
    </row>
    <row r="42" spans="1:11" x14ac:dyDescent="0.25">
      <c r="A42">
        <f t="shared" si="0"/>
        <v>41</v>
      </c>
      <c r="B42">
        <v>1.0105595643601</v>
      </c>
      <c r="C42">
        <v>1.0237716909580801</v>
      </c>
      <c r="D42">
        <v>1.2528660558904401</v>
      </c>
      <c r="E42">
        <v>1.2560056021878301</v>
      </c>
      <c r="F42">
        <v>0.96877484222580901</v>
      </c>
      <c r="G42">
        <v>1.07564848429366</v>
      </c>
      <c r="H42">
        <v>1.0941455243053999</v>
      </c>
      <c r="I42">
        <v>0.90997171427393098</v>
      </c>
      <c r="J42">
        <v>0.992773694717908</v>
      </c>
      <c r="K42">
        <v>0.98147328995318495</v>
      </c>
    </row>
    <row r="43" spans="1:11" x14ac:dyDescent="0.25">
      <c r="A43">
        <f t="shared" si="0"/>
        <v>42</v>
      </c>
      <c r="B43">
        <v>1.16508690468627</v>
      </c>
      <c r="C43">
        <v>1.0862725354256499</v>
      </c>
      <c r="D43">
        <v>1.46700434424588</v>
      </c>
      <c r="E43">
        <v>1.38980304923967</v>
      </c>
      <c r="F43">
        <v>1.2477071532027599</v>
      </c>
      <c r="G43">
        <v>1.25697405322697</v>
      </c>
      <c r="H43">
        <v>1.23337183011669</v>
      </c>
      <c r="I43">
        <v>1.00340286998665</v>
      </c>
      <c r="J43">
        <v>1.12787563496211</v>
      </c>
      <c r="K43">
        <v>1.0833720894094301</v>
      </c>
    </row>
    <row r="44" spans="1:11" x14ac:dyDescent="0.25">
      <c r="A44">
        <f t="shared" si="0"/>
        <v>43</v>
      </c>
      <c r="B44">
        <v>1.1570282448035301</v>
      </c>
      <c r="C44">
        <v>1.09160564815279</v>
      </c>
      <c r="D44">
        <v>1.4665162001799701</v>
      </c>
      <c r="E44">
        <v>1.40131062991088</v>
      </c>
      <c r="F44">
        <v>1.2618886542194101</v>
      </c>
      <c r="G44">
        <v>1.4143375152927</v>
      </c>
      <c r="H44">
        <v>1.2915827681463901</v>
      </c>
      <c r="I44">
        <v>0.99127156062736099</v>
      </c>
      <c r="J44">
        <v>1.23805322052237</v>
      </c>
      <c r="K44">
        <v>1.13601027327743</v>
      </c>
    </row>
    <row r="45" spans="1:11" x14ac:dyDescent="0.25">
      <c r="A45">
        <f t="shared" si="0"/>
        <v>44</v>
      </c>
      <c r="B45">
        <v>1.1300469064387899</v>
      </c>
      <c r="C45">
        <v>1.0832305045008599</v>
      </c>
      <c r="D45">
        <v>1.31684871590272</v>
      </c>
      <c r="E45">
        <v>1.3936673096260801</v>
      </c>
      <c r="F45">
        <v>1.1236719868951699</v>
      </c>
      <c r="G45">
        <v>1.2934027235589201</v>
      </c>
      <c r="H45">
        <v>1.26722681368117</v>
      </c>
      <c r="I45">
        <v>0.92422451008104201</v>
      </c>
      <c r="J45">
        <v>1.1654574113037699</v>
      </c>
      <c r="K45">
        <v>1.08948923899654</v>
      </c>
    </row>
    <row r="46" spans="1:11" x14ac:dyDescent="0.25">
      <c r="A46">
        <f t="shared" si="0"/>
        <v>45</v>
      </c>
      <c r="B46">
        <v>1.26360987460192</v>
      </c>
      <c r="C46">
        <v>1.19184514629574</v>
      </c>
      <c r="D46">
        <v>1.3987766129966499</v>
      </c>
      <c r="E46">
        <v>1.51311110217398</v>
      </c>
      <c r="F46">
        <v>1.2158960121453699</v>
      </c>
      <c r="G46">
        <v>1.29775004736815</v>
      </c>
      <c r="H46">
        <v>1.37704216671771</v>
      </c>
      <c r="I46">
        <v>1.0020119316379399</v>
      </c>
      <c r="J46">
        <v>1.28207417304029</v>
      </c>
      <c r="K46">
        <v>1.1951642502367199</v>
      </c>
    </row>
    <row r="47" spans="1:11" x14ac:dyDescent="0.25">
      <c r="A47">
        <f t="shared" si="0"/>
        <v>46</v>
      </c>
      <c r="B47">
        <v>1.3725834443876599</v>
      </c>
      <c r="C47">
        <v>1.34145492581853</v>
      </c>
      <c r="D47">
        <v>1.56437597752927</v>
      </c>
      <c r="E47">
        <v>1.6673289190232901</v>
      </c>
      <c r="F47">
        <v>1.4411170445644601</v>
      </c>
      <c r="G47">
        <v>1.5457074126340999</v>
      </c>
      <c r="H47">
        <v>1.51252639342878</v>
      </c>
      <c r="I47">
        <v>1.15138409371766</v>
      </c>
      <c r="J47">
        <v>1.4662186552541601</v>
      </c>
      <c r="K47">
        <v>1.35495023753052</v>
      </c>
    </row>
    <row r="48" spans="1:11" x14ac:dyDescent="0.25">
      <c r="A48">
        <f t="shared" si="0"/>
        <v>47</v>
      </c>
      <c r="B48">
        <v>1.3314562064186399</v>
      </c>
      <c r="C48">
        <v>1.3154533139284601</v>
      </c>
      <c r="D48">
        <v>1.49071521929603</v>
      </c>
      <c r="E48">
        <v>1.6581969018318601</v>
      </c>
      <c r="F48">
        <v>1.4210548487573</v>
      </c>
      <c r="G48">
        <v>1.5743101284265799</v>
      </c>
      <c r="H48">
        <v>1.50176010133356</v>
      </c>
      <c r="I48">
        <v>1.1426435983557199</v>
      </c>
      <c r="J48">
        <v>1.4566074444574899</v>
      </c>
      <c r="K48">
        <v>1.3157031899276099</v>
      </c>
    </row>
    <row r="49" spans="1:11" x14ac:dyDescent="0.25">
      <c r="A49">
        <f t="shared" si="0"/>
        <v>48</v>
      </c>
      <c r="B49">
        <v>1.3396099942585</v>
      </c>
      <c r="C49">
        <v>1.3317691501033599</v>
      </c>
      <c r="D49">
        <v>1.4413210812232</v>
      </c>
      <c r="E49">
        <v>1.70558428380597</v>
      </c>
      <c r="F49">
        <v>1.3795119025218801</v>
      </c>
      <c r="G49">
        <v>1.4656370927300499</v>
      </c>
      <c r="H49">
        <v>1.4985028449337201</v>
      </c>
      <c r="I49">
        <v>1.1202367507516999</v>
      </c>
      <c r="J49">
        <v>1.44601778898627</v>
      </c>
      <c r="K49">
        <v>1.3138073404772199</v>
      </c>
    </row>
    <row r="50" spans="1:11" x14ac:dyDescent="0.25">
      <c r="A50">
        <f t="shared" si="0"/>
        <v>49</v>
      </c>
      <c r="B50">
        <v>1.45639607308062</v>
      </c>
      <c r="C50">
        <v>1.49415098213261</v>
      </c>
      <c r="D50">
        <v>1.62154784265484</v>
      </c>
      <c r="E50">
        <v>1.8719764111878501</v>
      </c>
      <c r="F50">
        <v>1.5333469083611699</v>
      </c>
      <c r="G50">
        <v>1.5774041910608401</v>
      </c>
      <c r="H50">
        <v>1.6411843754719999</v>
      </c>
      <c r="I50">
        <v>1.25608692503693</v>
      </c>
      <c r="J50">
        <v>1.5733025680025501</v>
      </c>
      <c r="K50">
        <v>1.45418980858139</v>
      </c>
    </row>
    <row r="51" spans="1:11" x14ac:dyDescent="0.25">
      <c r="A51">
        <f t="shared" si="0"/>
        <v>50</v>
      </c>
      <c r="B51">
        <v>1.5540850682671801</v>
      </c>
      <c r="C51">
        <v>1.5844071294511399</v>
      </c>
      <c r="D51">
        <v>1.74054277267026</v>
      </c>
      <c r="E51">
        <v>1.9990932104624699</v>
      </c>
      <c r="F51">
        <v>1.69836156886636</v>
      </c>
      <c r="G51">
        <v>1.79229954733839</v>
      </c>
      <c r="H51">
        <v>1.7810570862766999</v>
      </c>
      <c r="I51">
        <v>1.40019153044098</v>
      </c>
      <c r="J51">
        <v>1.6907464034861901</v>
      </c>
      <c r="K51">
        <v>1.5516086937320901</v>
      </c>
    </row>
    <row r="52" spans="1:11" x14ac:dyDescent="0.25">
      <c r="A52">
        <f t="shared" si="0"/>
        <v>51</v>
      </c>
      <c r="B52">
        <v>1.5303508616895101</v>
      </c>
      <c r="C52">
        <v>1.5528142531846401</v>
      </c>
      <c r="D52">
        <v>1.66856623722931</v>
      </c>
      <c r="E52">
        <v>2.0057559269673302</v>
      </c>
      <c r="F52">
        <v>1.66353355412222</v>
      </c>
      <c r="G52">
        <v>1.8012121430780399</v>
      </c>
      <c r="H52">
        <v>1.78213627629494</v>
      </c>
      <c r="I52">
        <v>1.40300838333022</v>
      </c>
      <c r="J52">
        <v>1.70961318236894</v>
      </c>
      <c r="K52">
        <v>1.5709127796934399</v>
      </c>
    </row>
    <row r="53" spans="1:11" x14ac:dyDescent="0.25">
      <c r="A53">
        <f t="shared" si="0"/>
        <v>52</v>
      </c>
      <c r="B53">
        <v>1.58355770911859</v>
      </c>
      <c r="C53">
        <v>1.6328737940640199</v>
      </c>
      <c r="D53">
        <v>1.7361623435623199</v>
      </c>
      <c r="E53">
        <v>2.1290196969694399</v>
      </c>
      <c r="F53">
        <v>1.6946044284063999</v>
      </c>
      <c r="G53">
        <v>1.81950127538991</v>
      </c>
      <c r="H53">
        <v>1.85403978269208</v>
      </c>
      <c r="I53">
        <v>1.4342548675754501</v>
      </c>
      <c r="J53">
        <v>1.76699129703319</v>
      </c>
      <c r="K53">
        <v>1.6542135655602199</v>
      </c>
    </row>
    <row r="54" spans="1:11" x14ac:dyDescent="0.25">
      <c r="A54">
        <f t="shared" si="0"/>
        <v>53</v>
      </c>
      <c r="B54">
        <v>1.8576130094085599</v>
      </c>
      <c r="C54">
        <v>1.8511638782405599</v>
      </c>
      <c r="D54">
        <v>2.0758807119005902</v>
      </c>
      <c r="E54">
        <v>2.43310007753746</v>
      </c>
      <c r="F54">
        <v>1.96714195840643</v>
      </c>
      <c r="G54">
        <v>2.0746524588880599</v>
      </c>
      <c r="H54">
        <v>2.1720221340728898</v>
      </c>
      <c r="I54">
        <v>1.7152647571295201</v>
      </c>
      <c r="J54">
        <v>1.98907150161227</v>
      </c>
      <c r="K54">
        <v>1.87962298701231</v>
      </c>
    </row>
    <row r="55" spans="1:11" x14ac:dyDescent="0.25">
      <c r="A55">
        <f t="shared" si="0"/>
        <v>54</v>
      </c>
      <c r="B55">
        <v>1.9832961330390599</v>
      </c>
      <c r="C55">
        <v>1.98655473509603</v>
      </c>
      <c r="D55">
        <v>2.24525702081942</v>
      </c>
      <c r="E55">
        <v>2.54286143552851</v>
      </c>
      <c r="F55">
        <v>2.1409525281772801</v>
      </c>
      <c r="G55">
        <v>2.2599874147868699</v>
      </c>
      <c r="H55">
        <v>2.4013361268334901</v>
      </c>
      <c r="I55">
        <v>1.91298286094325</v>
      </c>
      <c r="J55">
        <v>2.1686884689974102</v>
      </c>
      <c r="K55">
        <v>1.99480910400528</v>
      </c>
    </row>
    <row r="56" spans="1:11" x14ac:dyDescent="0.25">
      <c r="A56">
        <f t="shared" si="0"/>
        <v>55</v>
      </c>
      <c r="B56">
        <v>2.0016383341279198</v>
      </c>
      <c r="C56">
        <v>2.02158094089569</v>
      </c>
      <c r="D56">
        <v>2.2168329545883099</v>
      </c>
      <c r="E56">
        <v>2.5623857705666899</v>
      </c>
      <c r="F56">
        <v>2.1401368210344498</v>
      </c>
      <c r="G56">
        <v>2.24285097984894</v>
      </c>
      <c r="H56">
        <v>2.4094878655631802</v>
      </c>
      <c r="I56">
        <v>1.87705796006182</v>
      </c>
      <c r="J56">
        <v>2.1932936657902098</v>
      </c>
      <c r="K56">
        <v>2.0426824719705001</v>
      </c>
    </row>
    <row r="57" spans="1:11" x14ac:dyDescent="0.25">
      <c r="A57">
        <f t="shared" si="0"/>
        <v>56</v>
      </c>
      <c r="B57">
        <v>2.1255834012754602</v>
      </c>
      <c r="C57">
        <v>2.1414055074246701</v>
      </c>
      <c r="D57">
        <v>2.3501976721895201</v>
      </c>
      <c r="E57">
        <v>2.7372129262360798</v>
      </c>
      <c r="F57">
        <v>2.23526771945741</v>
      </c>
      <c r="G57">
        <v>2.31417277338462</v>
      </c>
      <c r="H57">
        <v>2.5169831304820498</v>
      </c>
      <c r="I57">
        <v>1.9303787402619701</v>
      </c>
      <c r="J57">
        <v>2.29888739756937</v>
      </c>
      <c r="K57">
        <v>2.1866847490252099</v>
      </c>
    </row>
    <row r="58" spans="1:11" x14ac:dyDescent="0.25">
      <c r="A58">
        <f t="shared" si="0"/>
        <v>57</v>
      </c>
      <c r="B58">
        <v>2.0434219284146198</v>
      </c>
      <c r="C58">
        <v>2.0707947258242299</v>
      </c>
      <c r="D58">
        <v>2.2407325691938098</v>
      </c>
      <c r="E58">
        <v>2.6591673046148001</v>
      </c>
      <c r="F58">
        <v>2.10343817684904</v>
      </c>
      <c r="G58">
        <v>2.1535419211370401</v>
      </c>
      <c r="H58">
        <v>2.3381589870717501</v>
      </c>
      <c r="I58">
        <v>1.8264561156313099</v>
      </c>
      <c r="J58">
        <v>2.1712449561515599</v>
      </c>
      <c r="K58">
        <v>2.11105787778892</v>
      </c>
    </row>
    <row r="59" spans="1:11" x14ac:dyDescent="0.25">
      <c r="A59">
        <f t="shared" si="0"/>
        <v>58</v>
      </c>
      <c r="B59">
        <v>1.85351233256757</v>
      </c>
      <c r="C59">
        <v>1.8722881370462701</v>
      </c>
      <c r="D59">
        <v>2.03476537739059</v>
      </c>
      <c r="E59">
        <v>2.5104279017917599</v>
      </c>
      <c r="F59">
        <v>1.93703423294323</v>
      </c>
      <c r="G59">
        <v>2.0052061688260099</v>
      </c>
      <c r="H59">
        <v>2.1712915309079399</v>
      </c>
      <c r="I59">
        <v>1.7001204129726599</v>
      </c>
      <c r="J59">
        <v>1.9893063803659901</v>
      </c>
      <c r="K59">
        <v>1.9275641532051899</v>
      </c>
    </row>
    <row r="60" spans="1:11" x14ac:dyDescent="0.25">
      <c r="A60">
        <f t="shared" si="0"/>
        <v>59</v>
      </c>
      <c r="B60">
        <v>2.0737441938215602</v>
      </c>
      <c r="C60">
        <v>2.0793261850737399</v>
      </c>
      <c r="D60">
        <v>2.2848076255890901</v>
      </c>
      <c r="E60">
        <v>2.7261274499536201</v>
      </c>
      <c r="F60">
        <v>2.1449762367503298</v>
      </c>
      <c r="G60">
        <v>2.1768319663676698</v>
      </c>
      <c r="H60">
        <v>2.3339249539016902</v>
      </c>
      <c r="I60">
        <v>1.8882912026681899</v>
      </c>
      <c r="J60">
        <v>2.1492283897841098</v>
      </c>
      <c r="K60">
        <v>2.12134001856725</v>
      </c>
    </row>
    <row r="61" spans="1:11" x14ac:dyDescent="0.25">
      <c r="A61">
        <f t="shared" si="0"/>
        <v>60</v>
      </c>
      <c r="B61">
        <v>1.9907537219207401</v>
      </c>
      <c r="C61">
        <v>2.0342125948154099</v>
      </c>
      <c r="D61">
        <v>2.2201106267075201</v>
      </c>
      <c r="E61">
        <v>2.6353050968051202</v>
      </c>
      <c r="F61">
        <v>2.08643380750362</v>
      </c>
      <c r="G61">
        <v>2.02947032618254</v>
      </c>
      <c r="H61">
        <v>2.2023914337392201</v>
      </c>
      <c r="I61">
        <v>1.8253014082838099</v>
      </c>
      <c r="J61">
        <v>2.0672524265749601</v>
      </c>
      <c r="K61">
        <v>2.0909939026138402</v>
      </c>
    </row>
    <row r="62" spans="1:11" x14ac:dyDescent="0.25">
      <c r="A62">
        <f t="shared" si="0"/>
        <v>61</v>
      </c>
      <c r="B62">
        <v>1.77015703282424</v>
      </c>
      <c r="C62">
        <v>1.8068952249736601</v>
      </c>
      <c r="D62">
        <v>1.99310442464759</v>
      </c>
      <c r="E62">
        <v>2.4257708292130502</v>
      </c>
      <c r="F62">
        <v>1.95072569984274</v>
      </c>
      <c r="G62">
        <v>1.83595804428432</v>
      </c>
      <c r="H62">
        <v>2.0256756450914999</v>
      </c>
      <c r="I62">
        <v>1.6503288164507599</v>
      </c>
      <c r="J62">
        <v>1.8772414463076099</v>
      </c>
      <c r="K62">
        <v>1.84795759019535</v>
      </c>
    </row>
    <row r="63" spans="1:11" x14ac:dyDescent="0.25">
      <c r="A63">
        <f t="shared" si="0"/>
        <v>62</v>
      </c>
      <c r="B63">
        <v>1.7508838412249901</v>
      </c>
      <c r="C63">
        <v>1.7903746026070699</v>
      </c>
      <c r="D63">
        <v>2.0597131775634501</v>
      </c>
      <c r="E63">
        <v>2.3808697947864599</v>
      </c>
      <c r="F63">
        <v>2.2605482508093599</v>
      </c>
      <c r="G63">
        <v>1.81994516353844</v>
      </c>
      <c r="H63">
        <v>1.9903070109665699</v>
      </c>
      <c r="I63">
        <v>1.6760131899656301</v>
      </c>
      <c r="J63">
        <v>1.85113264589604</v>
      </c>
      <c r="K63">
        <v>1.8735679644004299</v>
      </c>
    </row>
    <row r="64" spans="1:11" x14ac:dyDescent="0.25">
      <c r="A64">
        <f t="shared" si="0"/>
        <v>63</v>
      </c>
      <c r="B64">
        <v>1.71257415473991</v>
      </c>
      <c r="C64">
        <v>1.7412721963659401</v>
      </c>
      <c r="D64">
        <v>1.9957842653022899</v>
      </c>
      <c r="E64">
        <v>2.1933642154703001</v>
      </c>
      <c r="F64">
        <v>1.7588045305089199</v>
      </c>
      <c r="G64">
        <v>1.81102815712298</v>
      </c>
      <c r="H64">
        <v>1.93209698257036</v>
      </c>
      <c r="I64">
        <v>1.62609348075394</v>
      </c>
      <c r="J64">
        <v>1.8473952358697401</v>
      </c>
      <c r="K64">
        <v>1.87126969968421</v>
      </c>
    </row>
    <row r="65" spans="1:11" x14ac:dyDescent="0.25">
      <c r="A65">
        <f t="shared" si="0"/>
        <v>64</v>
      </c>
      <c r="B65">
        <v>1.54576734297981</v>
      </c>
      <c r="C65">
        <v>1.5553112055035201</v>
      </c>
      <c r="D65">
        <v>1.75767486821976</v>
      </c>
      <c r="E65">
        <v>1.89619591651833</v>
      </c>
      <c r="F65">
        <v>1.5100375232421099</v>
      </c>
      <c r="G65">
        <v>1.5596581055960299</v>
      </c>
      <c r="H65">
        <v>1.8002654214332801</v>
      </c>
      <c r="I65">
        <v>1.3965280758141001</v>
      </c>
      <c r="J65">
        <v>1.59073363221876</v>
      </c>
      <c r="K65">
        <v>1.6344030914232699</v>
      </c>
    </row>
    <row r="66" spans="1:11" x14ac:dyDescent="0.25">
      <c r="A66">
        <f t="shared" si="0"/>
        <v>65</v>
      </c>
      <c r="B66">
        <v>1.5740437933192299</v>
      </c>
      <c r="C66">
        <v>1.58873294467304</v>
      </c>
      <c r="D66">
        <v>1.8023709392966401</v>
      </c>
      <c r="E66">
        <v>1.88507662636336</v>
      </c>
      <c r="F66">
        <v>1.55479440600348</v>
      </c>
      <c r="G66">
        <v>1.5887564920703801</v>
      </c>
      <c r="H66">
        <v>1.7609506669753501</v>
      </c>
      <c r="I66">
        <v>1.4478189942095201</v>
      </c>
      <c r="J66">
        <v>1.62212602397748</v>
      </c>
      <c r="K66">
        <v>1.67071652023281</v>
      </c>
    </row>
    <row r="67" spans="1:11" x14ac:dyDescent="0.25">
      <c r="A67">
        <f t="shared" ref="A67:A130" si="1">A66+1</f>
        <v>66</v>
      </c>
      <c r="B67">
        <v>1.5457258725710099</v>
      </c>
      <c r="C67">
        <v>1.5746335825401601</v>
      </c>
      <c r="D67">
        <v>1.78612932730703</v>
      </c>
      <c r="E67">
        <v>2.01761495524641</v>
      </c>
      <c r="F67">
        <v>1.58087019864246</v>
      </c>
      <c r="G67">
        <v>1.5577485842625201</v>
      </c>
      <c r="H67">
        <v>1.7078694484466701</v>
      </c>
      <c r="I67">
        <v>1.4094767827877701</v>
      </c>
      <c r="J67">
        <v>1.5333107921036799</v>
      </c>
      <c r="K67">
        <v>1.64129308432942</v>
      </c>
    </row>
    <row r="68" spans="1:11" x14ac:dyDescent="0.25">
      <c r="A68">
        <f t="shared" si="1"/>
        <v>67</v>
      </c>
      <c r="B68">
        <v>1.3758563612324799</v>
      </c>
      <c r="C68">
        <v>1.40432734770923</v>
      </c>
      <c r="D68">
        <v>1.5936173079245799</v>
      </c>
      <c r="E68">
        <v>1.80447301820638</v>
      </c>
      <c r="F68">
        <v>1.36638587423686</v>
      </c>
      <c r="G68">
        <v>1.3161229245291699</v>
      </c>
      <c r="H68">
        <v>1.5412091057716899</v>
      </c>
      <c r="I68">
        <v>1.2054515923931499</v>
      </c>
      <c r="J68">
        <v>1.3364551788466901</v>
      </c>
      <c r="K68">
        <v>1.42696575010465</v>
      </c>
    </row>
    <row r="69" spans="1:11" x14ac:dyDescent="0.25">
      <c r="A69">
        <f t="shared" si="1"/>
        <v>68</v>
      </c>
      <c r="B69">
        <v>1.25528983255266</v>
      </c>
      <c r="C69">
        <v>1.2958828676690499</v>
      </c>
      <c r="D69">
        <v>1.43842787473431</v>
      </c>
      <c r="E69">
        <v>1.6003983759311899</v>
      </c>
      <c r="F69">
        <v>1.2022047602677199</v>
      </c>
      <c r="G69">
        <v>1.1953907009176299</v>
      </c>
      <c r="H69">
        <v>1.3636524934924501</v>
      </c>
      <c r="I69">
        <v>1.13289620258117</v>
      </c>
      <c r="J69">
        <v>1.1795007185569799</v>
      </c>
      <c r="K69">
        <v>1.2568926485993701</v>
      </c>
    </row>
    <row r="70" spans="1:11" x14ac:dyDescent="0.25">
      <c r="A70">
        <f t="shared" si="1"/>
        <v>69</v>
      </c>
      <c r="B70">
        <v>1.16817087506044</v>
      </c>
      <c r="C70">
        <v>1.1399536485500099</v>
      </c>
      <c r="D70">
        <v>1.31409570834916</v>
      </c>
      <c r="E70">
        <v>1.5131038666452901</v>
      </c>
      <c r="F70">
        <v>1.09512964167004</v>
      </c>
      <c r="G70">
        <v>1.1005071954207699</v>
      </c>
      <c r="H70">
        <v>1.2693887885244399</v>
      </c>
      <c r="I70">
        <v>1.0360913279853601</v>
      </c>
      <c r="J70">
        <v>1.1323903594722899</v>
      </c>
      <c r="K70">
        <v>1.0989154975636199</v>
      </c>
    </row>
    <row r="71" spans="1:11" x14ac:dyDescent="0.25">
      <c r="A71">
        <f t="shared" si="1"/>
        <v>70</v>
      </c>
      <c r="B71">
        <v>1.1747306925535099</v>
      </c>
      <c r="C71">
        <v>1.12639143075284</v>
      </c>
      <c r="D71">
        <v>1.2996532731263499</v>
      </c>
      <c r="E71">
        <v>1.5935620041434799</v>
      </c>
      <c r="F71">
        <v>1.1453052177304299</v>
      </c>
      <c r="G71">
        <v>1.19056813763903</v>
      </c>
      <c r="H71">
        <v>1.28183582521378</v>
      </c>
      <c r="I71">
        <v>1.07155012178483</v>
      </c>
      <c r="J71">
        <v>1.2313417027555</v>
      </c>
      <c r="K71">
        <v>1.06620139504329</v>
      </c>
    </row>
    <row r="72" spans="1:11" x14ac:dyDescent="0.25">
      <c r="A72">
        <f t="shared" si="1"/>
        <v>71</v>
      </c>
      <c r="B72">
        <v>1.1360480837856599</v>
      </c>
      <c r="C72">
        <v>1.0231449704217299</v>
      </c>
      <c r="D72">
        <v>1.19469422225624</v>
      </c>
      <c r="E72">
        <v>1.5686187347801701</v>
      </c>
      <c r="F72">
        <v>1.1275215436266299</v>
      </c>
      <c r="G72">
        <v>1.22280290972329</v>
      </c>
      <c r="H72">
        <v>1.2690525132892201</v>
      </c>
      <c r="I72">
        <v>1.11673341773185</v>
      </c>
      <c r="J72">
        <v>1.3102255862954399</v>
      </c>
      <c r="K72">
        <v>1.0088555230754399</v>
      </c>
    </row>
    <row r="73" spans="1:11" x14ac:dyDescent="0.25">
      <c r="A73">
        <f t="shared" si="1"/>
        <v>72</v>
      </c>
      <c r="B73">
        <v>1.13373482165447</v>
      </c>
      <c r="C73">
        <v>1.07663434534723</v>
      </c>
      <c r="D73">
        <v>1.18677279096599</v>
      </c>
      <c r="E73">
        <v>1.65566493636275</v>
      </c>
      <c r="F73">
        <v>1.2438856598570001</v>
      </c>
      <c r="G73">
        <v>1.3674855841904701</v>
      </c>
      <c r="H73">
        <v>1.2879225596558099</v>
      </c>
      <c r="I73">
        <v>1.36479271203096</v>
      </c>
      <c r="J73">
        <v>1.46146176517874</v>
      </c>
      <c r="K73">
        <v>1.05221012710741</v>
      </c>
    </row>
    <row r="74" spans="1:11" x14ac:dyDescent="0.25">
      <c r="A74">
        <f t="shared" si="1"/>
        <v>73</v>
      </c>
      <c r="B74">
        <v>1.0329930957779401</v>
      </c>
      <c r="C74">
        <v>1.0716319651039199</v>
      </c>
      <c r="D74">
        <v>1.0477638315856601</v>
      </c>
      <c r="E74">
        <v>1.54804505786554</v>
      </c>
      <c r="F74">
        <v>1.13826867175716</v>
      </c>
      <c r="G74">
        <v>1.3149158444893201</v>
      </c>
      <c r="H74">
        <v>1.1919722583561301</v>
      </c>
      <c r="I74">
        <v>1.7525407099039101</v>
      </c>
      <c r="J74">
        <v>1.3735646005036299</v>
      </c>
      <c r="K74">
        <v>1.00754641203963</v>
      </c>
    </row>
    <row r="75" spans="1:11" x14ac:dyDescent="0.25">
      <c r="A75">
        <f t="shared" si="1"/>
        <v>74</v>
      </c>
      <c r="B75">
        <v>1.0626294047099101</v>
      </c>
      <c r="C75">
        <v>1.10099370845407</v>
      </c>
      <c r="D75">
        <v>1.0719024297447599</v>
      </c>
      <c r="E75">
        <v>1.6877826411871499</v>
      </c>
      <c r="F75">
        <v>1.28634615083869</v>
      </c>
      <c r="G75">
        <v>1.5116475576818</v>
      </c>
      <c r="H75">
        <v>1.1964437450833501</v>
      </c>
      <c r="I75">
        <v>2.0349180214136098</v>
      </c>
      <c r="J75">
        <v>1.4331919483420901</v>
      </c>
      <c r="K75">
        <v>1.0837768658188101</v>
      </c>
    </row>
    <row r="76" spans="1:11" x14ac:dyDescent="0.25">
      <c r="A76">
        <f t="shared" si="1"/>
        <v>75</v>
      </c>
      <c r="B76">
        <v>1.1564725257883499</v>
      </c>
      <c r="C76">
        <v>1.32334336367084</v>
      </c>
      <c r="D76">
        <v>1.3817537676992599</v>
      </c>
      <c r="E76">
        <v>1.86672854797945</v>
      </c>
      <c r="F76">
        <v>1.7677271770801799</v>
      </c>
      <c r="G76">
        <v>1.9403044337541999</v>
      </c>
      <c r="H76">
        <v>1.2972441971081099</v>
      </c>
      <c r="I76">
        <v>2.5658468638112</v>
      </c>
      <c r="J76">
        <v>1.7294024020386101</v>
      </c>
      <c r="K76">
        <v>1.2704411181461299</v>
      </c>
    </row>
    <row r="77" spans="1:11" x14ac:dyDescent="0.25">
      <c r="A77">
        <f t="shared" si="1"/>
        <v>76</v>
      </c>
      <c r="B77">
        <v>1.2753479867742099</v>
      </c>
      <c r="C77">
        <v>1.4012381222327199</v>
      </c>
      <c r="D77">
        <v>1.50053061532635</v>
      </c>
      <c r="E77">
        <v>2.0860218683055001</v>
      </c>
      <c r="F77">
        <v>1.75253226143288</v>
      </c>
      <c r="G77">
        <v>1.93880402243696</v>
      </c>
      <c r="H77">
        <v>1.4546767368975999</v>
      </c>
      <c r="I77">
        <v>2.3731032594947101</v>
      </c>
      <c r="J77">
        <v>1.9614229330097701</v>
      </c>
      <c r="K77">
        <v>1.3566418807070699</v>
      </c>
    </row>
    <row r="78" spans="1:11" x14ac:dyDescent="0.25">
      <c r="A78">
        <f t="shared" si="1"/>
        <v>77</v>
      </c>
      <c r="B78">
        <v>1.2753000120989499</v>
      </c>
      <c r="C78">
        <v>1.40358022184412</v>
      </c>
      <c r="D78">
        <v>1.45266541128271</v>
      </c>
      <c r="E78">
        <v>1.93022461778218</v>
      </c>
      <c r="F78">
        <v>1.5918665187440999</v>
      </c>
      <c r="G78">
        <v>1.82119610732061</v>
      </c>
      <c r="H78">
        <v>1.4468025400790101</v>
      </c>
      <c r="I78">
        <v>2.3459511618480899</v>
      </c>
      <c r="J78">
        <v>1.97372280700095</v>
      </c>
      <c r="K78">
        <v>1.3761580936095199</v>
      </c>
    </row>
    <row r="79" spans="1:11" x14ac:dyDescent="0.25">
      <c r="A79">
        <f t="shared" si="1"/>
        <v>78</v>
      </c>
      <c r="B79">
        <v>1.24938566867114</v>
      </c>
      <c r="C79">
        <v>1.2519336738187099</v>
      </c>
      <c r="D79">
        <v>1.3573093473707201</v>
      </c>
      <c r="E79">
        <v>1.7301636485326299</v>
      </c>
      <c r="F79">
        <v>1.3845524062719501</v>
      </c>
      <c r="G79">
        <v>1.55671549426269</v>
      </c>
      <c r="H79">
        <v>1.3990995490627101</v>
      </c>
      <c r="I79">
        <v>1.7694023183502301</v>
      </c>
      <c r="J79">
        <v>1.6080885314181199</v>
      </c>
      <c r="K79">
        <v>1.16785575039611</v>
      </c>
    </row>
    <row r="80" spans="1:11" x14ac:dyDescent="0.25">
      <c r="A80">
        <f t="shared" si="1"/>
        <v>79</v>
      </c>
      <c r="B80">
        <v>1.1888275076639501</v>
      </c>
      <c r="C80">
        <v>1.2015337833594899</v>
      </c>
      <c r="D80">
        <v>1.25548145390375</v>
      </c>
      <c r="E80">
        <v>1.5987622007048199</v>
      </c>
      <c r="F80">
        <v>1.18857875065595</v>
      </c>
      <c r="G80">
        <v>1.4084290864583999</v>
      </c>
      <c r="H80">
        <v>1.3102594126784799</v>
      </c>
      <c r="I80">
        <v>1.68789607127825</v>
      </c>
      <c r="J80">
        <v>1.4377737008250699</v>
      </c>
      <c r="K80">
        <v>1.0663160436510799</v>
      </c>
    </row>
    <row r="81" spans="1:11" x14ac:dyDescent="0.25">
      <c r="A81">
        <f t="shared" si="1"/>
        <v>80</v>
      </c>
      <c r="B81">
        <v>1.2007139622434799</v>
      </c>
      <c r="C81">
        <v>1.13972910666517</v>
      </c>
      <c r="D81">
        <v>1.3331240274654701</v>
      </c>
      <c r="E81">
        <v>1.55917289577195</v>
      </c>
      <c r="F81">
        <v>1.1754846230504501</v>
      </c>
      <c r="G81">
        <v>1.2501098328657301</v>
      </c>
      <c r="H81">
        <v>1.25615680023126</v>
      </c>
      <c r="I81">
        <v>1.25001551344519</v>
      </c>
      <c r="J81">
        <v>1.2522230523970199</v>
      </c>
      <c r="K81">
        <v>1.0889049495554199</v>
      </c>
    </row>
    <row r="82" spans="1:11" x14ac:dyDescent="0.25">
      <c r="A82">
        <f t="shared" si="1"/>
        <v>81</v>
      </c>
      <c r="B82">
        <v>1.1172421276767699</v>
      </c>
      <c r="C82">
        <v>1.0935452236103</v>
      </c>
      <c r="D82">
        <v>1.22975817811832</v>
      </c>
      <c r="E82">
        <v>1.3880555866675</v>
      </c>
      <c r="F82">
        <v>1.0164404558089599</v>
      </c>
      <c r="G82">
        <v>1.10288952442152</v>
      </c>
      <c r="H82">
        <v>1.17434433191164</v>
      </c>
      <c r="I82">
        <v>1.15559435591274</v>
      </c>
      <c r="J82">
        <v>0.99890449224887201</v>
      </c>
      <c r="K82">
        <v>1.04595839535942</v>
      </c>
    </row>
    <row r="83" spans="1:11" x14ac:dyDescent="0.25">
      <c r="A83">
        <f t="shared" si="1"/>
        <v>82</v>
      </c>
      <c r="B83">
        <v>1.2051341775447799</v>
      </c>
      <c r="C83">
        <v>1.1739941664372899</v>
      </c>
      <c r="D83">
        <v>1.4128297813319299</v>
      </c>
      <c r="E83">
        <v>1.4871727399879799</v>
      </c>
      <c r="F83">
        <v>1.1518751686954001</v>
      </c>
      <c r="G83">
        <v>1.1783076392098399</v>
      </c>
      <c r="H83">
        <v>1.2684467921006299</v>
      </c>
      <c r="I83">
        <v>1.58798458470443</v>
      </c>
      <c r="J83">
        <v>1.11292275922016</v>
      </c>
      <c r="K83">
        <v>1.2420151742877099</v>
      </c>
    </row>
    <row r="84" spans="1:11" x14ac:dyDescent="0.25">
      <c r="A84">
        <f t="shared" si="1"/>
        <v>83</v>
      </c>
      <c r="B84">
        <v>1.10899095528404</v>
      </c>
      <c r="C84">
        <v>1.0600774585150401</v>
      </c>
      <c r="D84">
        <v>1.4981689421300499</v>
      </c>
      <c r="E84">
        <v>1.49917327393712</v>
      </c>
      <c r="F84">
        <v>1.0793616902748899</v>
      </c>
      <c r="G84">
        <v>1.14829144618166</v>
      </c>
      <c r="H84">
        <v>1.1728174676644501</v>
      </c>
      <c r="I84">
        <v>1.1910858835712099</v>
      </c>
      <c r="J84">
        <v>1.03420682924056</v>
      </c>
      <c r="K84">
        <v>1.0882837599616799</v>
      </c>
    </row>
    <row r="85" spans="1:11" x14ac:dyDescent="0.25">
      <c r="A85">
        <f t="shared" si="1"/>
        <v>84</v>
      </c>
      <c r="B85">
        <v>1.27707307146476</v>
      </c>
      <c r="C85">
        <v>1.00076923592478</v>
      </c>
      <c r="D85">
        <v>1.5126036882743401</v>
      </c>
      <c r="E85">
        <v>1.3444678622970301</v>
      </c>
      <c r="F85">
        <v>1.07105289559008</v>
      </c>
      <c r="G85">
        <v>1.1326283697508399</v>
      </c>
      <c r="H85">
        <v>1.21998043444194</v>
      </c>
      <c r="I85">
        <v>1.13506303111897</v>
      </c>
      <c r="J85">
        <v>1.0868440384887299</v>
      </c>
      <c r="K85">
        <v>1.05892593674939</v>
      </c>
    </row>
    <row r="86" spans="1:11" x14ac:dyDescent="0.25">
      <c r="A86">
        <f t="shared" si="1"/>
        <v>85</v>
      </c>
      <c r="B86">
        <v>1.06079399783948</v>
      </c>
      <c r="C86">
        <v>0.95756692885035299</v>
      </c>
      <c r="D86">
        <v>1.4880072913342199</v>
      </c>
      <c r="E86">
        <v>1.33516027660217</v>
      </c>
      <c r="F86">
        <v>1.0708231470990801</v>
      </c>
      <c r="G86">
        <v>1.2189992610879099</v>
      </c>
      <c r="H86">
        <v>1.0524635831026501</v>
      </c>
      <c r="I86">
        <v>0.99392009799566805</v>
      </c>
      <c r="J86">
        <v>1.033128006566</v>
      </c>
      <c r="K86">
        <v>0.99069539408892104</v>
      </c>
    </row>
    <row r="87" spans="1:11" x14ac:dyDescent="0.25">
      <c r="A87">
        <f t="shared" si="1"/>
        <v>86</v>
      </c>
      <c r="B87">
        <v>0.87462162003266997</v>
      </c>
      <c r="C87">
        <v>0.848260795692518</v>
      </c>
      <c r="D87">
        <v>1.30189280249529</v>
      </c>
      <c r="E87">
        <v>1.1533349545562801</v>
      </c>
      <c r="F87">
        <v>0.82329732531279698</v>
      </c>
      <c r="G87">
        <v>1.0366377153025299</v>
      </c>
      <c r="H87">
        <v>0.89739309309330895</v>
      </c>
      <c r="I87">
        <v>0.98958785752749301</v>
      </c>
      <c r="J87">
        <v>0.87319498775857296</v>
      </c>
      <c r="K87">
        <v>0.85950271044289495</v>
      </c>
    </row>
    <row r="88" spans="1:11" x14ac:dyDescent="0.25">
      <c r="A88">
        <f t="shared" si="1"/>
        <v>87</v>
      </c>
      <c r="B88">
        <v>0.83961045356782704</v>
      </c>
      <c r="C88">
        <v>0.84087817778088503</v>
      </c>
      <c r="D88">
        <v>1.2198963037181401</v>
      </c>
      <c r="E88">
        <v>0.990252134892467</v>
      </c>
      <c r="F88">
        <v>0.768586588888585</v>
      </c>
      <c r="G88">
        <v>1.025755020801</v>
      </c>
      <c r="H88">
        <v>0.85192343852413999</v>
      </c>
      <c r="I88">
        <v>0.90779048245826899</v>
      </c>
      <c r="J88">
        <v>0.83196046191637896</v>
      </c>
      <c r="K88">
        <v>0.78078137646450096</v>
      </c>
    </row>
    <row r="89" spans="1:11" x14ac:dyDescent="0.25">
      <c r="A89">
        <f t="shared" si="1"/>
        <v>88</v>
      </c>
      <c r="B89">
        <v>0.87800097822592704</v>
      </c>
      <c r="C89">
        <v>0.88056685901581599</v>
      </c>
      <c r="D89">
        <v>1.0565034615156299</v>
      </c>
      <c r="E89">
        <v>1.08856017918214</v>
      </c>
      <c r="F89">
        <v>0.80140390167540698</v>
      </c>
      <c r="G89">
        <v>1.0267397890593699</v>
      </c>
      <c r="H89">
        <v>0.92882093090110096</v>
      </c>
      <c r="I89">
        <v>0.84038662562084299</v>
      </c>
      <c r="J89">
        <v>0.85141234439134506</v>
      </c>
      <c r="K89">
        <v>0.78808941311691605</v>
      </c>
    </row>
    <row r="90" spans="1:11" x14ac:dyDescent="0.25">
      <c r="A90">
        <f t="shared" si="1"/>
        <v>89</v>
      </c>
      <c r="B90">
        <v>0.82858175574378101</v>
      </c>
      <c r="C90">
        <v>0.83827287184454602</v>
      </c>
      <c r="D90">
        <v>1.1102390329159999</v>
      </c>
      <c r="E90">
        <v>1.01566612732259</v>
      </c>
      <c r="F90">
        <v>0.79208313993746404</v>
      </c>
      <c r="G90">
        <v>1.00346090739619</v>
      </c>
      <c r="H90">
        <v>0.86631035156453795</v>
      </c>
      <c r="I90">
        <v>0.82828009845225004</v>
      </c>
      <c r="J90">
        <v>0.86340650602754598</v>
      </c>
      <c r="K90">
        <v>0.794760480732845</v>
      </c>
    </row>
    <row r="91" spans="1:11" x14ac:dyDescent="0.25">
      <c r="A91">
        <f t="shared" si="1"/>
        <v>90</v>
      </c>
      <c r="B91">
        <v>0.81327230354708602</v>
      </c>
      <c r="C91">
        <v>0.76074366445761998</v>
      </c>
      <c r="D91">
        <v>1.0664182915248199</v>
      </c>
      <c r="E91">
        <v>1.1025758978242699</v>
      </c>
      <c r="F91">
        <v>0.73705719586982199</v>
      </c>
      <c r="G91">
        <v>0.80523519474001604</v>
      </c>
      <c r="H91">
        <v>0.79079611765276603</v>
      </c>
      <c r="I91">
        <v>0.88329421601867797</v>
      </c>
      <c r="J91">
        <v>0.77036693940581302</v>
      </c>
      <c r="K91">
        <v>0.77431322798584801</v>
      </c>
    </row>
    <row r="92" spans="1:11" x14ac:dyDescent="0.25">
      <c r="A92">
        <f t="shared" si="1"/>
        <v>91</v>
      </c>
      <c r="B92">
        <v>0.89832020538129098</v>
      </c>
      <c r="C92">
        <v>0.83508954055809304</v>
      </c>
      <c r="D92">
        <v>0.86089073618638001</v>
      </c>
      <c r="E92">
        <v>1.21339772054491</v>
      </c>
      <c r="F92">
        <v>0.78777668465986594</v>
      </c>
      <c r="G92">
        <v>0.89598857184999903</v>
      </c>
      <c r="H92">
        <v>0.90273878226567605</v>
      </c>
      <c r="I92">
        <v>0.86077207418475798</v>
      </c>
      <c r="J92">
        <v>0.80447379254637896</v>
      </c>
      <c r="K92">
        <v>0.80204514813130201</v>
      </c>
    </row>
    <row r="93" spans="1:11" x14ac:dyDescent="0.25">
      <c r="A93">
        <f t="shared" si="1"/>
        <v>92</v>
      </c>
      <c r="B93">
        <v>0.91877160968657301</v>
      </c>
      <c r="C93">
        <v>0.95860197470678599</v>
      </c>
      <c r="D93">
        <v>0.86431505336699799</v>
      </c>
      <c r="E93">
        <v>1.3272586946274301</v>
      </c>
      <c r="F93">
        <v>0.86230888926704896</v>
      </c>
      <c r="G93">
        <v>1.0599453063034401</v>
      </c>
      <c r="H93">
        <v>1.06795067494177</v>
      </c>
      <c r="I93">
        <v>1.0402317993357399</v>
      </c>
      <c r="J93">
        <v>0.98518141001537396</v>
      </c>
      <c r="K93">
        <v>0.84857004160364602</v>
      </c>
    </row>
    <row r="94" spans="1:11" x14ac:dyDescent="0.25">
      <c r="A94">
        <f t="shared" si="1"/>
        <v>93</v>
      </c>
      <c r="B94">
        <v>0.95977279061076304</v>
      </c>
      <c r="C94">
        <v>0.93830503236459495</v>
      </c>
      <c r="D94">
        <v>0.94584082719568796</v>
      </c>
      <c r="E94">
        <v>1.3473591900886299</v>
      </c>
      <c r="F94">
        <v>0.92932929724562896</v>
      </c>
      <c r="G94">
        <v>1.1762574098740901</v>
      </c>
      <c r="H94">
        <v>1.11782106982914</v>
      </c>
      <c r="I94">
        <v>0.90613308574291496</v>
      </c>
      <c r="J94">
        <v>1.1447976476439401</v>
      </c>
      <c r="K94">
        <v>0.89700063708656697</v>
      </c>
    </row>
    <row r="95" spans="1:11" x14ac:dyDescent="0.25">
      <c r="A95">
        <f t="shared" si="1"/>
        <v>94</v>
      </c>
      <c r="B95">
        <v>1.06933663480744</v>
      </c>
      <c r="C95">
        <v>0.95995343162737601</v>
      </c>
      <c r="D95">
        <v>1.10789355052948</v>
      </c>
      <c r="E95">
        <v>1.5569679603701401</v>
      </c>
      <c r="F95">
        <v>1.1470723532446601</v>
      </c>
      <c r="G95">
        <v>1.38307970771208</v>
      </c>
      <c r="H95">
        <v>1.25479756446143</v>
      </c>
      <c r="I95">
        <v>1.0790103393329</v>
      </c>
      <c r="J95">
        <v>1.4136608004773501</v>
      </c>
      <c r="K95">
        <v>1.04354932824184</v>
      </c>
    </row>
    <row r="96" spans="1:11" x14ac:dyDescent="0.25">
      <c r="A96">
        <f t="shared" si="1"/>
        <v>95</v>
      </c>
      <c r="B96">
        <v>1.1611682202689499</v>
      </c>
      <c r="C96">
        <v>1.0227892282183899</v>
      </c>
      <c r="D96">
        <v>1.1671277376792599</v>
      </c>
      <c r="E96">
        <v>1.5453667943843701</v>
      </c>
      <c r="F96">
        <v>1.2290978231312299</v>
      </c>
      <c r="G96">
        <v>1.4432205252761201</v>
      </c>
      <c r="H96">
        <v>1.3371536012585601</v>
      </c>
      <c r="I96">
        <v>1.23706408256758</v>
      </c>
      <c r="J96">
        <v>1.52143620010634</v>
      </c>
      <c r="K96">
        <v>1.1172983776704599</v>
      </c>
    </row>
    <row r="97" spans="1:11" x14ac:dyDescent="0.25">
      <c r="A97">
        <f t="shared" si="1"/>
        <v>96</v>
      </c>
      <c r="B97">
        <v>1.1354283853701499</v>
      </c>
      <c r="C97">
        <v>1.0592853430917599</v>
      </c>
      <c r="D97">
        <v>1.1312570034724101</v>
      </c>
      <c r="E97">
        <v>1.49262235267715</v>
      </c>
      <c r="F97">
        <v>1.1711509633347601</v>
      </c>
      <c r="G97">
        <v>1.4479482488959201</v>
      </c>
      <c r="H97">
        <v>1.3648013806638699</v>
      </c>
      <c r="I97">
        <v>1.19792247891444</v>
      </c>
      <c r="J97">
        <v>1.4266831995417699</v>
      </c>
      <c r="K97">
        <v>1.1030911822301701</v>
      </c>
    </row>
    <row r="98" spans="1:11" x14ac:dyDescent="0.25">
      <c r="A98">
        <f t="shared" si="1"/>
        <v>97</v>
      </c>
      <c r="B98">
        <v>1.2038448761540801</v>
      </c>
      <c r="C98">
        <v>1.18373134637739</v>
      </c>
      <c r="D98">
        <v>1.2308639724060499</v>
      </c>
      <c r="E98">
        <v>1.6398799764096701</v>
      </c>
      <c r="F98">
        <v>1.22099764798366</v>
      </c>
      <c r="G98">
        <v>1.38314109252669</v>
      </c>
      <c r="H98">
        <v>1.4391366805672099</v>
      </c>
      <c r="I98">
        <v>1.1884346850396501</v>
      </c>
      <c r="J98">
        <v>1.4452750514002499</v>
      </c>
      <c r="K98">
        <v>1.13878091494038</v>
      </c>
    </row>
    <row r="99" spans="1:11" x14ac:dyDescent="0.25">
      <c r="A99">
        <f t="shared" si="1"/>
        <v>98</v>
      </c>
      <c r="B99">
        <v>1.23526670625387</v>
      </c>
      <c r="C99">
        <v>1.18502095570365</v>
      </c>
      <c r="D99">
        <v>1.2627798444565499</v>
      </c>
      <c r="E99">
        <v>1.6610579455393699</v>
      </c>
      <c r="F99">
        <v>1.2024770224207699</v>
      </c>
      <c r="G99">
        <v>1.28017777301352</v>
      </c>
      <c r="H99">
        <v>1.41472241575925</v>
      </c>
      <c r="I99">
        <v>1.13086943794438</v>
      </c>
      <c r="J99">
        <v>1.3797066744456901</v>
      </c>
      <c r="K99">
        <v>1.1173946161341299</v>
      </c>
    </row>
    <row r="100" spans="1:11" x14ac:dyDescent="0.25">
      <c r="A100">
        <f t="shared" si="1"/>
        <v>99</v>
      </c>
      <c r="B100">
        <v>1.26510367738546</v>
      </c>
      <c r="C100">
        <v>1.1977203835971599</v>
      </c>
      <c r="D100">
        <v>1.36376071873027</v>
      </c>
      <c r="E100">
        <v>1.7280787529295401</v>
      </c>
      <c r="F100">
        <v>1.2618600171530201</v>
      </c>
      <c r="G100">
        <v>1.3167103491445</v>
      </c>
      <c r="H100">
        <v>1.4818401185846299</v>
      </c>
      <c r="I100">
        <v>1.14733930066517</v>
      </c>
      <c r="J100">
        <v>1.4111913198052</v>
      </c>
      <c r="K100">
        <v>1.1946214225229199</v>
      </c>
    </row>
    <row r="101" spans="1:11" x14ac:dyDescent="0.25">
      <c r="A101">
        <f t="shared" si="1"/>
        <v>100</v>
      </c>
      <c r="B101">
        <v>1.2860105128041399</v>
      </c>
      <c r="C101">
        <v>1.2466157834753799</v>
      </c>
      <c r="D101">
        <v>1.43359906526023</v>
      </c>
      <c r="E101">
        <v>1.7286025878979501</v>
      </c>
      <c r="F101">
        <v>1.2807207167936701</v>
      </c>
      <c r="G101">
        <v>1.2926350125947901</v>
      </c>
      <c r="H101">
        <v>1.4951455685871899</v>
      </c>
      <c r="I101">
        <v>1.13728895233364</v>
      </c>
      <c r="J101">
        <v>1.3631666266327001</v>
      </c>
      <c r="K101">
        <v>1.24619808748593</v>
      </c>
    </row>
    <row r="102" spans="1:11" x14ac:dyDescent="0.25">
      <c r="A102">
        <f t="shared" si="1"/>
        <v>101</v>
      </c>
      <c r="B102">
        <v>1.36114583347072</v>
      </c>
      <c r="C102">
        <v>1.3670117084732101</v>
      </c>
      <c r="D102">
        <v>1.5817447608950801</v>
      </c>
      <c r="E102">
        <v>1.8697341212921299</v>
      </c>
      <c r="F102">
        <v>1.3785205747606899</v>
      </c>
      <c r="G102">
        <v>1.32553597382203</v>
      </c>
      <c r="H102">
        <v>1.5463957628250999</v>
      </c>
      <c r="I102">
        <v>1.2753865235331101</v>
      </c>
      <c r="J102">
        <v>1.4295269799883601</v>
      </c>
      <c r="K102">
        <v>1.3771940313314199</v>
      </c>
    </row>
    <row r="103" spans="1:11" x14ac:dyDescent="0.25">
      <c r="A103">
        <f t="shared" si="1"/>
        <v>102</v>
      </c>
      <c r="B103">
        <v>1.4830480183302399</v>
      </c>
      <c r="C103">
        <v>1.528142628803</v>
      </c>
      <c r="D103">
        <v>1.7442499692988001</v>
      </c>
      <c r="E103">
        <v>2.0174627073417</v>
      </c>
      <c r="F103">
        <v>1.5067178279112201</v>
      </c>
      <c r="G103">
        <v>1.4027151296940901</v>
      </c>
      <c r="H103">
        <v>1.62707681891529</v>
      </c>
      <c r="I103">
        <v>1.3922603769297699</v>
      </c>
      <c r="J103">
        <v>1.5054226143955001</v>
      </c>
      <c r="K103">
        <v>1.5646362531937299</v>
      </c>
    </row>
    <row r="104" spans="1:11" x14ac:dyDescent="0.25">
      <c r="A104">
        <f t="shared" si="1"/>
        <v>103</v>
      </c>
      <c r="B104">
        <v>1.51071877332313</v>
      </c>
      <c r="C104">
        <v>1.63370833031327</v>
      </c>
      <c r="D104">
        <v>1.7267015422532399</v>
      </c>
      <c r="E104">
        <v>1.97270298630699</v>
      </c>
      <c r="F104">
        <v>1.48847990957342</v>
      </c>
      <c r="G104">
        <v>1.43575020431957</v>
      </c>
      <c r="H104">
        <v>1.57505152516957</v>
      </c>
      <c r="I104">
        <v>1.48180542218038</v>
      </c>
      <c r="J104">
        <v>1.43724097317302</v>
      </c>
      <c r="K104">
        <v>1.65259145873515</v>
      </c>
    </row>
    <row r="105" spans="1:11" x14ac:dyDescent="0.25">
      <c r="A105">
        <f t="shared" si="1"/>
        <v>104</v>
      </c>
      <c r="B105">
        <v>1.91533316303681</v>
      </c>
      <c r="C105">
        <v>2.15894752452644</v>
      </c>
      <c r="D105">
        <v>1.9051054901629301</v>
      </c>
      <c r="E105">
        <v>2.4094996765580499</v>
      </c>
      <c r="F105">
        <v>1.66378240917492</v>
      </c>
      <c r="G105">
        <v>1.61211120425878</v>
      </c>
      <c r="H105">
        <v>1.95134291367723</v>
      </c>
      <c r="I105">
        <v>1.9983103486384599</v>
      </c>
      <c r="J105">
        <v>1.65061991398468</v>
      </c>
      <c r="K105">
        <v>2.3326347163283399</v>
      </c>
    </row>
    <row r="106" spans="1:11" x14ac:dyDescent="0.25">
      <c r="A106">
        <f t="shared" si="1"/>
        <v>105</v>
      </c>
      <c r="B106">
        <v>1.6875821526772501</v>
      </c>
      <c r="C106">
        <v>2.5288708259770099</v>
      </c>
      <c r="D106">
        <v>1.9676423678005399</v>
      </c>
      <c r="E106">
        <v>2.2405198216814499</v>
      </c>
      <c r="F106">
        <v>1.74827061088934</v>
      </c>
      <c r="G106">
        <v>1.7306370162079201</v>
      </c>
      <c r="H106">
        <v>1.9063726824112699</v>
      </c>
      <c r="I106">
        <v>2.4016172443451098</v>
      </c>
      <c r="J106">
        <v>1.71502633880525</v>
      </c>
      <c r="K106">
        <v>2.5149544745913999</v>
      </c>
    </row>
    <row r="107" spans="1:11" x14ac:dyDescent="0.25">
      <c r="A107">
        <f t="shared" si="1"/>
        <v>106</v>
      </c>
      <c r="B107">
        <v>1.44967934355046</v>
      </c>
      <c r="C107">
        <v>1.86599471182136</v>
      </c>
      <c r="D107">
        <v>1.82941979842248</v>
      </c>
      <c r="E107">
        <v>2.0855998701407499</v>
      </c>
      <c r="F107">
        <v>1.5938197785814801</v>
      </c>
      <c r="G107">
        <v>1.49936325651627</v>
      </c>
      <c r="H107">
        <v>1.6683634602945601</v>
      </c>
      <c r="I107">
        <v>2.0540075824803101</v>
      </c>
      <c r="J107">
        <v>1.599960341314</v>
      </c>
      <c r="K107">
        <v>2.2089208805578999</v>
      </c>
    </row>
    <row r="108" spans="1:11" x14ac:dyDescent="0.25">
      <c r="A108">
        <f t="shared" si="1"/>
        <v>107</v>
      </c>
      <c r="B108">
        <v>1.22740020437903</v>
      </c>
      <c r="C108">
        <v>1.5884753465933601</v>
      </c>
      <c r="D108">
        <v>1.5353842233644699</v>
      </c>
      <c r="E108">
        <v>1.68564196229898</v>
      </c>
      <c r="F108">
        <v>1.35164297784818</v>
      </c>
      <c r="G108">
        <v>1.34113220866858</v>
      </c>
      <c r="H108">
        <v>1.38426283438785</v>
      </c>
      <c r="I108">
        <v>2.0491825162729902</v>
      </c>
      <c r="J108">
        <v>1.3341171828654099</v>
      </c>
      <c r="K108">
        <v>1.73569887107259</v>
      </c>
    </row>
    <row r="109" spans="1:11" x14ac:dyDescent="0.25">
      <c r="A109">
        <f t="shared" si="1"/>
        <v>108</v>
      </c>
      <c r="B109">
        <v>1.19175213357705</v>
      </c>
      <c r="C109">
        <v>1.51061797103231</v>
      </c>
      <c r="D109">
        <v>1.50568259179838</v>
      </c>
      <c r="E109">
        <v>1.5870931584268</v>
      </c>
      <c r="F109">
        <v>1.2710617724553599</v>
      </c>
      <c r="G109">
        <v>1.3452932625499101</v>
      </c>
      <c r="H109">
        <v>1.3315927993096099</v>
      </c>
      <c r="I109">
        <v>1.70984228800128</v>
      </c>
      <c r="J109">
        <v>1.3001711730179299</v>
      </c>
      <c r="K109">
        <v>1.86337942260085</v>
      </c>
    </row>
    <row r="110" spans="1:11" x14ac:dyDescent="0.25">
      <c r="A110">
        <f t="shared" si="1"/>
        <v>109</v>
      </c>
      <c r="B110">
        <v>1.10767291699791</v>
      </c>
      <c r="C110">
        <v>1.1594677404271201</v>
      </c>
      <c r="D110">
        <v>1.3394396225502201</v>
      </c>
      <c r="E110">
        <v>1.4576735475827201</v>
      </c>
      <c r="F110">
        <v>1.1266159429870199</v>
      </c>
      <c r="G110">
        <v>1.16508579099842</v>
      </c>
      <c r="H110">
        <v>1.2756442470785501</v>
      </c>
      <c r="I110">
        <v>1.26969497891975</v>
      </c>
      <c r="J110">
        <v>1.19133169799353</v>
      </c>
      <c r="K110">
        <v>1.7700737140266301</v>
      </c>
    </row>
    <row r="111" spans="1:11" x14ac:dyDescent="0.25">
      <c r="A111">
        <f t="shared" si="1"/>
        <v>110</v>
      </c>
      <c r="B111">
        <v>1.01566499098916</v>
      </c>
      <c r="C111">
        <v>1.0428479791402101</v>
      </c>
      <c r="D111">
        <v>1.15751774198809</v>
      </c>
      <c r="E111">
        <v>1.260720283388</v>
      </c>
      <c r="F111">
        <v>1.0159810110013301</v>
      </c>
      <c r="G111">
        <v>1.0749844082516999</v>
      </c>
      <c r="H111">
        <v>1.2367024905845601</v>
      </c>
      <c r="I111">
        <v>1.1028635092718999</v>
      </c>
      <c r="J111">
        <v>1.0270347468307</v>
      </c>
      <c r="K111">
        <v>1.4527415927232199</v>
      </c>
    </row>
    <row r="112" spans="1:11" x14ac:dyDescent="0.25">
      <c r="A112">
        <f t="shared" si="1"/>
        <v>111</v>
      </c>
      <c r="B112">
        <v>0.91562612491131501</v>
      </c>
      <c r="C112">
        <v>0.95091034239731198</v>
      </c>
      <c r="D112">
        <v>1.0213508702866601</v>
      </c>
      <c r="E112">
        <v>1.1290245444146301</v>
      </c>
      <c r="F112">
        <v>0.89427015861282899</v>
      </c>
      <c r="G112">
        <v>1.0088294946319101</v>
      </c>
      <c r="H112">
        <v>1.1920236733262299</v>
      </c>
      <c r="I112">
        <v>0.98623108650736002</v>
      </c>
      <c r="J112">
        <v>0.90332279108554103</v>
      </c>
      <c r="K112">
        <v>1.0627647111576299</v>
      </c>
    </row>
    <row r="113" spans="1:11" x14ac:dyDescent="0.25">
      <c r="A113">
        <f t="shared" si="1"/>
        <v>112</v>
      </c>
      <c r="B113">
        <v>0.892998066212222</v>
      </c>
      <c r="C113">
        <v>0.79028346977984598</v>
      </c>
      <c r="D113">
        <v>1.00488448364461</v>
      </c>
      <c r="E113">
        <v>1.08462604053314</v>
      </c>
      <c r="F113">
        <v>0.88042436031337301</v>
      </c>
      <c r="G113">
        <v>0.97194139622439202</v>
      </c>
      <c r="H113">
        <v>1.0513965868185999</v>
      </c>
      <c r="I113">
        <v>0.80303834152006004</v>
      </c>
      <c r="J113">
        <v>0.89140884529600894</v>
      </c>
      <c r="K113">
        <v>1.2418191367179201</v>
      </c>
    </row>
    <row r="114" spans="1:11" x14ac:dyDescent="0.25">
      <c r="A114">
        <f t="shared" si="1"/>
        <v>113</v>
      </c>
      <c r="B114">
        <v>0.88667831743723502</v>
      </c>
      <c r="C114">
        <v>0.70665632902622999</v>
      </c>
      <c r="D114">
        <v>0.90728741290553605</v>
      </c>
      <c r="E114">
        <v>1.0225145120727499</v>
      </c>
      <c r="F114">
        <v>0.89206394577822201</v>
      </c>
      <c r="G114">
        <v>0.91370279858982895</v>
      </c>
      <c r="H114">
        <v>1.0265205776344499</v>
      </c>
      <c r="I114">
        <v>0.81609909118215396</v>
      </c>
      <c r="J114">
        <v>0.83531898041689101</v>
      </c>
      <c r="K114">
        <v>1.2083532838953399</v>
      </c>
    </row>
    <row r="115" spans="1:11" x14ac:dyDescent="0.25">
      <c r="A115">
        <f t="shared" si="1"/>
        <v>114</v>
      </c>
      <c r="B115">
        <v>0.81192786861411703</v>
      </c>
      <c r="C115">
        <v>0.67598808350004203</v>
      </c>
      <c r="D115">
        <v>0.78143211040413596</v>
      </c>
      <c r="E115">
        <v>0.91890147493697205</v>
      </c>
      <c r="F115">
        <v>0.85098958593144902</v>
      </c>
      <c r="G115">
        <v>0.84840649295057802</v>
      </c>
      <c r="H115">
        <v>1.00029965599596</v>
      </c>
      <c r="I115">
        <v>0.79351119062623199</v>
      </c>
      <c r="J115">
        <v>0.72701305193951304</v>
      </c>
      <c r="K115">
        <v>0.88104498720122604</v>
      </c>
    </row>
    <row r="116" spans="1:11" x14ac:dyDescent="0.25">
      <c r="A116">
        <f t="shared" si="1"/>
        <v>115</v>
      </c>
      <c r="B116">
        <v>0.74936402505759703</v>
      </c>
      <c r="C116">
        <v>0.66515342574412295</v>
      </c>
      <c r="D116">
        <v>0.80721147036739005</v>
      </c>
      <c r="E116">
        <v>0.94297366904761704</v>
      </c>
      <c r="F116">
        <v>0.79242580882717895</v>
      </c>
      <c r="G116">
        <v>0.86648750161203103</v>
      </c>
      <c r="H116">
        <v>0.88129938570286803</v>
      </c>
      <c r="I116">
        <v>0.72901103040581505</v>
      </c>
      <c r="J116">
        <v>0.69966153953954902</v>
      </c>
      <c r="K116">
        <v>0.788502559774932</v>
      </c>
    </row>
    <row r="117" spans="1:11" x14ac:dyDescent="0.25">
      <c r="A117">
        <f t="shared" si="1"/>
        <v>116</v>
      </c>
      <c r="B117">
        <v>0.74164844940585894</v>
      </c>
      <c r="C117">
        <v>0.60516115352720901</v>
      </c>
      <c r="D117">
        <v>0.83226246263800596</v>
      </c>
      <c r="E117">
        <v>0.92931618940673799</v>
      </c>
      <c r="F117">
        <v>0.74296727050369005</v>
      </c>
      <c r="G117">
        <v>0.87298363503037202</v>
      </c>
      <c r="H117">
        <v>0.82255159408640799</v>
      </c>
      <c r="I117">
        <v>0.68442499598130602</v>
      </c>
      <c r="J117">
        <v>0.73985387864889596</v>
      </c>
      <c r="K117">
        <v>0.64228901649246894</v>
      </c>
    </row>
    <row r="118" spans="1:11" x14ac:dyDescent="0.25">
      <c r="A118">
        <f t="shared" si="1"/>
        <v>117</v>
      </c>
      <c r="B118">
        <v>0.79149446559319603</v>
      </c>
      <c r="C118">
        <v>0.64073345367130896</v>
      </c>
      <c r="D118">
        <v>0.82073072263275804</v>
      </c>
      <c r="E118">
        <v>0.90011602454839601</v>
      </c>
      <c r="F118">
        <v>0.79566396397457295</v>
      </c>
      <c r="G118">
        <v>0.857010032307439</v>
      </c>
      <c r="H118">
        <v>0.91327970395677105</v>
      </c>
      <c r="I118">
        <v>0.76207017600324101</v>
      </c>
      <c r="J118">
        <v>0.78781478969181995</v>
      </c>
      <c r="K118">
        <v>0.67197322343044796</v>
      </c>
    </row>
    <row r="119" spans="1:11" x14ac:dyDescent="0.25">
      <c r="A119">
        <f t="shared" si="1"/>
        <v>118</v>
      </c>
      <c r="B119">
        <v>0.70947067199553104</v>
      </c>
      <c r="C119">
        <v>0.62638822442756603</v>
      </c>
      <c r="D119">
        <v>0.74110611300211804</v>
      </c>
      <c r="E119">
        <v>0.81041755967844697</v>
      </c>
      <c r="F119">
        <v>0.74762915070283398</v>
      </c>
      <c r="G119">
        <v>0.82634066164767295</v>
      </c>
      <c r="H119">
        <v>0.83124546493566398</v>
      </c>
      <c r="I119">
        <v>0.71374056931829799</v>
      </c>
      <c r="J119">
        <v>0.72402549353087098</v>
      </c>
      <c r="K119">
        <v>0.67857485194852296</v>
      </c>
    </row>
    <row r="120" spans="1:11" x14ac:dyDescent="0.25">
      <c r="A120">
        <f t="shared" si="1"/>
        <v>119</v>
      </c>
      <c r="B120">
        <v>0.70949021166181203</v>
      </c>
      <c r="C120">
        <v>0.61381402445643996</v>
      </c>
      <c r="D120">
        <v>0.83548053853396498</v>
      </c>
      <c r="E120">
        <v>0.87721391872668697</v>
      </c>
      <c r="F120">
        <v>0.76414691599266404</v>
      </c>
      <c r="G120">
        <v>0.91217103760347695</v>
      </c>
      <c r="H120">
        <v>0.78426343061463699</v>
      </c>
      <c r="I120">
        <v>0.69628195316543995</v>
      </c>
      <c r="J120">
        <v>0.78526724722802699</v>
      </c>
      <c r="K120">
        <v>0.66072641591693504</v>
      </c>
    </row>
    <row r="121" spans="1:11" x14ac:dyDescent="0.25">
      <c r="A121">
        <f t="shared" si="1"/>
        <v>120</v>
      </c>
      <c r="B121">
        <v>0.77171941736715</v>
      </c>
      <c r="C121">
        <v>0.63115104523521603</v>
      </c>
      <c r="D121">
        <v>0.92111991975553598</v>
      </c>
      <c r="E121">
        <v>0.94250346173995103</v>
      </c>
      <c r="F121">
        <v>0.80329824639623804</v>
      </c>
      <c r="G121">
        <v>0.97354194654979898</v>
      </c>
      <c r="H121">
        <v>0.89274734656460497</v>
      </c>
      <c r="I121">
        <v>0.74370438743517797</v>
      </c>
      <c r="J121">
        <v>0.890748801589751</v>
      </c>
      <c r="K121">
        <v>0.72709600714719103</v>
      </c>
    </row>
    <row r="122" spans="1:11" x14ac:dyDescent="0.25">
      <c r="A122">
        <f t="shared" si="1"/>
        <v>121</v>
      </c>
      <c r="B122">
        <v>0.82526870871671798</v>
      </c>
      <c r="C122">
        <v>0.72583534198404198</v>
      </c>
      <c r="D122">
        <v>0.88178809830413696</v>
      </c>
      <c r="E122">
        <v>0.967284457887432</v>
      </c>
      <c r="F122">
        <v>0.93214497454199996</v>
      </c>
      <c r="G122">
        <v>0.96872629560645596</v>
      </c>
      <c r="H122">
        <v>1.02298543214059</v>
      </c>
      <c r="I122">
        <v>0.84770819137395703</v>
      </c>
      <c r="J122">
        <v>0.99440823595818695</v>
      </c>
      <c r="K122">
        <v>0.87460968966307795</v>
      </c>
    </row>
    <row r="123" spans="1:11" x14ac:dyDescent="0.25">
      <c r="A123">
        <f t="shared" si="1"/>
        <v>122</v>
      </c>
      <c r="B123">
        <v>0.92340357210455404</v>
      </c>
      <c r="C123">
        <v>0.81339937649154104</v>
      </c>
      <c r="D123">
        <v>0.97920763384263398</v>
      </c>
      <c r="E123">
        <v>1.08567047803798</v>
      </c>
      <c r="F123">
        <v>1.06908493929321</v>
      </c>
      <c r="G123">
        <v>1.06955156120081</v>
      </c>
      <c r="H123">
        <v>1.19426680252707</v>
      </c>
      <c r="I123">
        <v>0.98251268611835796</v>
      </c>
      <c r="J123">
        <v>1.09280175027756</v>
      </c>
      <c r="K123">
        <v>1.01898804390846</v>
      </c>
    </row>
    <row r="124" spans="1:11" x14ac:dyDescent="0.25">
      <c r="A124">
        <f t="shared" si="1"/>
        <v>123</v>
      </c>
      <c r="B124">
        <v>1.00622407988055</v>
      </c>
      <c r="C124">
        <v>0.80365711231202597</v>
      </c>
      <c r="D124">
        <v>1.0005188542210099</v>
      </c>
      <c r="E124">
        <v>1.05950473090206</v>
      </c>
      <c r="F124">
        <v>1.0529687821332601</v>
      </c>
      <c r="G124">
        <v>1.0748708604666299</v>
      </c>
      <c r="H124">
        <v>1.2358186490779799</v>
      </c>
      <c r="I124">
        <v>1.0242023471936399</v>
      </c>
      <c r="J124">
        <v>1.0821498556773299</v>
      </c>
      <c r="K124">
        <v>1.04839520178413</v>
      </c>
    </row>
    <row r="125" spans="1:11" x14ac:dyDescent="0.25">
      <c r="A125">
        <f t="shared" si="1"/>
        <v>124</v>
      </c>
      <c r="B125">
        <v>0.936126238031734</v>
      </c>
      <c r="C125">
        <v>0.71941938043180198</v>
      </c>
      <c r="D125">
        <v>0.94080407130704602</v>
      </c>
      <c r="E125">
        <v>1.08740212538515</v>
      </c>
      <c r="F125">
        <v>1.0110274005945401</v>
      </c>
      <c r="G125">
        <v>1.0436557454753901</v>
      </c>
      <c r="H125">
        <v>1.22189366096579</v>
      </c>
      <c r="I125">
        <v>1.00895235061171</v>
      </c>
      <c r="J125">
        <v>1.02796704898188</v>
      </c>
      <c r="K125">
        <v>0.91645522125849999</v>
      </c>
    </row>
    <row r="126" spans="1:11" x14ac:dyDescent="0.25">
      <c r="A126">
        <f t="shared" si="1"/>
        <v>125</v>
      </c>
      <c r="B126">
        <v>1.12787765979942</v>
      </c>
      <c r="C126">
        <v>0.89226702277820302</v>
      </c>
      <c r="D126">
        <v>1.40996891362809</v>
      </c>
      <c r="E126">
        <v>1.2381071828710899</v>
      </c>
      <c r="F126">
        <v>1.2454039385378799</v>
      </c>
      <c r="G126">
        <v>1.05704221182117</v>
      </c>
      <c r="H126">
        <v>1.3706524699593901</v>
      </c>
      <c r="I126">
        <v>1.1477111955964501</v>
      </c>
      <c r="J126">
        <v>1.32530985866958</v>
      </c>
      <c r="K126">
        <v>0.99972848144622195</v>
      </c>
    </row>
    <row r="127" spans="1:11" x14ac:dyDescent="0.25">
      <c r="A127">
        <f t="shared" si="1"/>
        <v>126</v>
      </c>
      <c r="B127">
        <v>1.20117197558538</v>
      </c>
      <c r="C127">
        <v>0.86423221935516703</v>
      </c>
      <c r="D127">
        <v>1.55009803690819</v>
      </c>
      <c r="E127">
        <v>1.3240435680396001</v>
      </c>
      <c r="F127">
        <v>1.3530912568445601</v>
      </c>
      <c r="G127">
        <v>1.18209975519823</v>
      </c>
      <c r="H127">
        <v>1.3494234422343101</v>
      </c>
      <c r="I127">
        <v>1.2583190371395401</v>
      </c>
      <c r="J127">
        <v>1.35611286408</v>
      </c>
      <c r="K127">
        <v>1.11146322412663</v>
      </c>
    </row>
    <row r="128" spans="1:11" x14ac:dyDescent="0.25">
      <c r="A128">
        <f t="shared" si="1"/>
        <v>127</v>
      </c>
      <c r="B128">
        <v>1.03083264219786</v>
      </c>
      <c r="C128">
        <v>0.84563055273310395</v>
      </c>
      <c r="D128">
        <v>1.22305359482175</v>
      </c>
      <c r="E128">
        <v>1.29378714864508</v>
      </c>
      <c r="F128">
        <v>1.2895102800301299</v>
      </c>
      <c r="G128">
        <v>1.12667198079508</v>
      </c>
      <c r="H128">
        <v>1.20198092554369</v>
      </c>
      <c r="I128">
        <v>0.963403461492082</v>
      </c>
      <c r="J128">
        <v>1.1744465496573799</v>
      </c>
      <c r="K128">
        <v>1.0137501218407201</v>
      </c>
    </row>
    <row r="129" spans="1:11" x14ac:dyDescent="0.25">
      <c r="A129">
        <f t="shared" si="1"/>
        <v>128</v>
      </c>
      <c r="B129">
        <v>1.2417046611118501</v>
      </c>
      <c r="C129">
        <v>1.03095882760875</v>
      </c>
      <c r="D129">
        <v>1.3760436503368301</v>
      </c>
      <c r="E129">
        <v>1.5178192654988401</v>
      </c>
      <c r="F129">
        <v>1.4823026715698899</v>
      </c>
      <c r="G129">
        <v>1.3131542990288201</v>
      </c>
      <c r="H129">
        <v>1.4312946545316401</v>
      </c>
      <c r="I129">
        <v>1.10132157398831</v>
      </c>
      <c r="J129">
        <v>1.3503501713935999</v>
      </c>
      <c r="K129">
        <v>1.1140060335184001</v>
      </c>
    </row>
    <row r="130" spans="1:11" x14ac:dyDescent="0.25">
      <c r="A130">
        <f t="shared" si="1"/>
        <v>129</v>
      </c>
      <c r="B130">
        <v>1.3178115138458</v>
      </c>
      <c r="C130">
        <v>1.06971484889571</v>
      </c>
      <c r="D130">
        <v>1.4315054579998101</v>
      </c>
      <c r="E130">
        <v>1.68352401691927</v>
      </c>
      <c r="F130">
        <v>1.5223639185465201</v>
      </c>
      <c r="G130">
        <v>1.43221615395808</v>
      </c>
      <c r="H130">
        <v>1.48574553242667</v>
      </c>
      <c r="I130">
        <v>1.2355491651071</v>
      </c>
      <c r="J130">
        <v>1.49217665720489</v>
      </c>
      <c r="K130">
        <v>1.1585462645340701</v>
      </c>
    </row>
    <row r="131" spans="1:11" x14ac:dyDescent="0.25">
      <c r="A131">
        <f t="shared" ref="A131:A194" si="2">A130+1</f>
        <v>130</v>
      </c>
      <c r="B131">
        <v>1.3078822451682801</v>
      </c>
      <c r="C131">
        <v>1.0589334580174401</v>
      </c>
      <c r="D131">
        <v>1.33567576506001</v>
      </c>
      <c r="E131">
        <v>1.72034364615516</v>
      </c>
      <c r="F131">
        <v>1.2319224477970401</v>
      </c>
      <c r="G131">
        <v>1.3162783743270901</v>
      </c>
      <c r="H131">
        <v>1.3069095974111</v>
      </c>
      <c r="I131">
        <v>1.0869329562986501</v>
      </c>
      <c r="J131">
        <v>1.25037278868556</v>
      </c>
      <c r="K131">
        <v>1.0712857186440099</v>
      </c>
    </row>
    <row r="132" spans="1:11" x14ac:dyDescent="0.25">
      <c r="A132">
        <f t="shared" si="2"/>
        <v>131</v>
      </c>
      <c r="B132">
        <v>1.4007974964680401</v>
      </c>
      <c r="C132">
        <v>1.35525766958283</v>
      </c>
      <c r="D132">
        <v>1.58025751601449</v>
      </c>
      <c r="E132">
        <v>2.2528576190429699</v>
      </c>
      <c r="F132">
        <v>1.6918684712738501</v>
      </c>
      <c r="G132">
        <v>1.46496126716766</v>
      </c>
      <c r="H132">
        <v>1.50214002784298</v>
      </c>
      <c r="I132">
        <v>1.17603100098715</v>
      </c>
      <c r="J132">
        <v>1.527146860637</v>
      </c>
      <c r="K132">
        <v>1.4146103557829299</v>
      </c>
    </row>
    <row r="133" spans="1:11" x14ac:dyDescent="0.25">
      <c r="A133">
        <f t="shared" si="2"/>
        <v>132</v>
      </c>
      <c r="B133">
        <v>1.1233268203532101</v>
      </c>
      <c r="C133">
        <v>1.1473222616661001</v>
      </c>
      <c r="D133">
        <v>1.2034401668202599</v>
      </c>
      <c r="E133">
        <v>1.7315376311142301</v>
      </c>
      <c r="F133">
        <v>1.27593731575751</v>
      </c>
      <c r="G133">
        <v>1.1467520536346101</v>
      </c>
      <c r="H133">
        <v>1.19742518529137</v>
      </c>
      <c r="I133">
        <v>1.05656455015781</v>
      </c>
      <c r="J133">
        <v>1.29705398269593</v>
      </c>
      <c r="K133">
        <v>1.1366621712612199</v>
      </c>
    </row>
    <row r="134" spans="1:11" x14ac:dyDescent="0.25">
      <c r="A134">
        <f t="shared" si="2"/>
        <v>133</v>
      </c>
      <c r="B134">
        <v>1.01025967344948</v>
      </c>
      <c r="C134">
        <v>1.16029606298014</v>
      </c>
      <c r="D134">
        <v>1.1339143221796399</v>
      </c>
      <c r="E134">
        <v>1.61693255164576</v>
      </c>
      <c r="F134">
        <v>1.23295816408284</v>
      </c>
      <c r="G134">
        <v>1.1647023272946899</v>
      </c>
      <c r="H134">
        <v>1.10790560618842</v>
      </c>
      <c r="I134">
        <v>1.0020652224565301</v>
      </c>
      <c r="J134">
        <v>1.2286098551233799</v>
      </c>
      <c r="K134">
        <v>1.09381775310548</v>
      </c>
    </row>
    <row r="135" spans="1:11" x14ac:dyDescent="0.25">
      <c r="A135">
        <f t="shared" si="2"/>
        <v>134</v>
      </c>
      <c r="B135">
        <v>0.90333170128006102</v>
      </c>
      <c r="C135">
        <v>0.98651900115465496</v>
      </c>
      <c r="D135">
        <v>1.0373870463228501</v>
      </c>
      <c r="E135">
        <v>1.1810195513446</v>
      </c>
      <c r="F135">
        <v>1.0058864548811099</v>
      </c>
      <c r="G135">
        <v>1.0100820181204699</v>
      </c>
      <c r="H135">
        <v>0.95987168039428195</v>
      </c>
      <c r="I135">
        <v>0.88923281109733898</v>
      </c>
      <c r="J135">
        <v>1.1314139375283101</v>
      </c>
      <c r="K135">
        <v>0.99888923180962097</v>
      </c>
    </row>
    <row r="136" spans="1:11" x14ac:dyDescent="0.25">
      <c r="A136">
        <f t="shared" si="2"/>
        <v>135</v>
      </c>
      <c r="B136">
        <v>0.81952063487209403</v>
      </c>
      <c r="C136">
        <v>0.84578126877218396</v>
      </c>
      <c r="D136">
        <v>0.97430897180339704</v>
      </c>
      <c r="E136">
        <v>1.1759339888268501</v>
      </c>
      <c r="F136">
        <v>0.82552932708944404</v>
      </c>
      <c r="G136">
        <v>0.91684783014966698</v>
      </c>
      <c r="H136">
        <v>1.1021806282756901</v>
      </c>
      <c r="I136">
        <v>0.93157398245610201</v>
      </c>
      <c r="J136">
        <v>1.0953126953185499</v>
      </c>
      <c r="K136">
        <v>0.83728178608986203</v>
      </c>
    </row>
    <row r="137" spans="1:11" x14ac:dyDescent="0.25">
      <c r="A137">
        <f t="shared" si="2"/>
        <v>136</v>
      </c>
      <c r="B137">
        <v>0.79438443715721996</v>
      </c>
      <c r="C137">
        <v>0.92996409531186497</v>
      </c>
      <c r="D137">
        <v>0.97904437483065099</v>
      </c>
      <c r="E137">
        <v>1.46243376140391</v>
      </c>
      <c r="F137">
        <v>0.97956432416806605</v>
      </c>
      <c r="G137">
        <v>1.0037965744849899</v>
      </c>
      <c r="H137">
        <v>1.27578626354272</v>
      </c>
      <c r="I137">
        <v>0.98240086533343796</v>
      </c>
      <c r="J137">
        <v>1.1091480483832299</v>
      </c>
      <c r="K137">
        <v>0.87199932239512801</v>
      </c>
    </row>
    <row r="138" spans="1:11" x14ac:dyDescent="0.25">
      <c r="A138">
        <f t="shared" si="2"/>
        <v>137</v>
      </c>
      <c r="B138">
        <v>0.71539926008815102</v>
      </c>
      <c r="C138">
        <v>0.93032302343756701</v>
      </c>
      <c r="D138">
        <v>0.896662132259609</v>
      </c>
      <c r="E138">
        <v>1.3519008168302999</v>
      </c>
      <c r="F138">
        <v>0.884414261160685</v>
      </c>
      <c r="G138">
        <v>0.95817581803177698</v>
      </c>
      <c r="H138">
        <v>1.0814859963441701</v>
      </c>
      <c r="I138">
        <v>0.87978615364629198</v>
      </c>
      <c r="J138">
        <v>1.03408535272029</v>
      </c>
      <c r="K138">
        <v>0.88476515933625299</v>
      </c>
    </row>
    <row r="139" spans="1:11" x14ac:dyDescent="0.25">
      <c r="A139">
        <f t="shared" si="2"/>
        <v>138</v>
      </c>
      <c r="B139">
        <v>0.67287663020833299</v>
      </c>
      <c r="C139">
        <v>0.79101143791585404</v>
      </c>
      <c r="D139">
        <v>0.84910685495967997</v>
      </c>
      <c r="E139">
        <v>1.02036339612143</v>
      </c>
      <c r="F139">
        <v>0.75950928863392297</v>
      </c>
      <c r="G139">
        <v>0.83469610746330203</v>
      </c>
      <c r="H139">
        <v>0.96902915937084999</v>
      </c>
      <c r="I139">
        <v>0.85483700791069195</v>
      </c>
      <c r="J139">
        <v>1.08859176642141</v>
      </c>
      <c r="K139">
        <v>0.81784743621116995</v>
      </c>
    </row>
    <row r="140" spans="1:11" x14ac:dyDescent="0.25">
      <c r="A140">
        <f t="shared" si="2"/>
        <v>139</v>
      </c>
      <c r="B140">
        <v>0.65861314493900303</v>
      </c>
      <c r="C140">
        <v>0.71302960607431198</v>
      </c>
      <c r="D140">
        <v>0.83400402151195396</v>
      </c>
      <c r="E140">
        <v>1.21979854114676</v>
      </c>
      <c r="F140">
        <v>0.849623432139201</v>
      </c>
      <c r="G140">
        <v>0.83220587584822203</v>
      </c>
      <c r="H140">
        <v>1.20928511355142</v>
      </c>
      <c r="I140">
        <v>1.0314628544047899</v>
      </c>
      <c r="J140">
        <v>1.14366276581644</v>
      </c>
      <c r="K140">
        <v>0.82050743784421698</v>
      </c>
    </row>
    <row r="141" spans="1:11" x14ac:dyDescent="0.25">
      <c r="A141">
        <f t="shared" si="2"/>
        <v>140</v>
      </c>
      <c r="B141">
        <v>0.69875762644978501</v>
      </c>
      <c r="C141">
        <v>0.8548342087245</v>
      </c>
      <c r="D141">
        <v>0.98079796862477597</v>
      </c>
      <c r="E141">
        <v>1.5030591841285801</v>
      </c>
      <c r="F141">
        <v>1.0201647379727099</v>
      </c>
      <c r="G141">
        <v>0.90479982616061105</v>
      </c>
      <c r="H141">
        <v>1.3370036942539101</v>
      </c>
      <c r="I141">
        <v>1.0835664952135999</v>
      </c>
      <c r="J141">
        <v>1.1293517075599799</v>
      </c>
      <c r="K141">
        <v>0.89053328795351006</v>
      </c>
    </row>
    <row r="142" spans="1:11" x14ac:dyDescent="0.25">
      <c r="A142">
        <f t="shared" si="2"/>
        <v>141</v>
      </c>
      <c r="B142">
        <v>0.68223590560276903</v>
      </c>
      <c r="C142">
        <v>0.88016271659443701</v>
      </c>
      <c r="D142">
        <v>0.94149133667930596</v>
      </c>
      <c r="E142">
        <v>1.4345043426228501</v>
      </c>
      <c r="F142">
        <v>1.0300285271583201</v>
      </c>
      <c r="G142">
        <v>0.87682962102902295</v>
      </c>
      <c r="H142">
        <v>1.1323655725197701</v>
      </c>
      <c r="I142">
        <v>0.97727696950788301</v>
      </c>
      <c r="J142">
        <v>1.1177373967188999</v>
      </c>
      <c r="K142">
        <v>0.85383703762111995</v>
      </c>
    </row>
    <row r="143" spans="1:11" x14ac:dyDescent="0.25">
      <c r="A143">
        <f t="shared" si="2"/>
        <v>142</v>
      </c>
      <c r="B143">
        <v>0.61539562786937396</v>
      </c>
      <c r="C143">
        <v>0.75836586126064098</v>
      </c>
      <c r="D143">
        <v>0.80568918918500398</v>
      </c>
      <c r="E143">
        <v>0.92447132972969703</v>
      </c>
      <c r="F143">
        <v>0.78942328571439901</v>
      </c>
      <c r="G143">
        <v>0.79625300407291399</v>
      </c>
      <c r="H143">
        <v>0.84928195895403202</v>
      </c>
      <c r="I143">
        <v>0.81837517291384498</v>
      </c>
      <c r="J143">
        <v>1.08003865363943</v>
      </c>
      <c r="K143">
        <v>0.72606791415028404</v>
      </c>
    </row>
    <row r="144" spans="1:11" x14ac:dyDescent="0.25">
      <c r="A144">
        <f t="shared" si="2"/>
        <v>143</v>
      </c>
      <c r="B144">
        <v>0.66983500026620402</v>
      </c>
      <c r="C144">
        <v>0.81336234481216696</v>
      </c>
      <c r="D144">
        <v>0.82577047766840705</v>
      </c>
      <c r="E144">
        <v>0.73393114770617796</v>
      </c>
      <c r="F144">
        <v>0.84098497498083402</v>
      </c>
      <c r="G144">
        <v>0.85167677030364097</v>
      </c>
      <c r="H144">
        <v>0.81821598046437605</v>
      </c>
      <c r="I144">
        <v>0.83089685173123196</v>
      </c>
      <c r="J144">
        <v>1.25407227521716</v>
      </c>
      <c r="K144">
        <v>0.73721638074811702</v>
      </c>
    </row>
    <row r="145" spans="1:11" x14ac:dyDescent="0.25">
      <c r="A145">
        <f t="shared" si="2"/>
        <v>144</v>
      </c>
      <c r="B145">
        <v>0.75105568672395995</v>
      </c>
      <c r="C145">
        <v>0.94498355326013606</v>
      </c>
      <c r="D145">
        <v>0.99219679022820595</v>
      </c>
      <c r="E145">
        <v>0.78812796330767898</v>
      </c>
      <c r="F145">
        <v>0.895583905060653</v>
      </c>
      <c r="G145">
        <v>1.07087396113809</v>
      </c>
      <c r="H145">
        <v>0.89056994753871999</v>
      </c>
      <c r="I145">
        <v>1.0321921117886801</v>
      </c>
      <c r="J145">
        <v>1.28494913032</v>
      </c>
      <c r="K145">
        <v>0.83119695702917995</v>
      </c>
    </row>
    <row r="146" spans="1:11" x14ac:dyDescent="0.25">
      <c r="A146">
        <f t="shared" si="2"/>
        <v>145</v>
      </c>
      <c r="B146">
        <v>0.70089046947301703</v>
      </c>
      <c r="C146">
        <v>0.90422889943780005</v>
      </c>
      <c r="D146">
        <v>0.90891295463872801</v>
      </c>
      <c r="E146">
        <v>0.75203606315874005</v>
      </c>
      <c r="F146">
        <v>0.76329249265864296</v>
      </c>
      <c r="G146">
        <v>1.0493276222215699</v>
      </c>
      <c r="H146">
        <v>0.79886515739546005</v>
      </c>
      <c r="I146">
        <v>0.97335125189378602</v>
      </c>
      <c r="J146">
        <v>1.08656630263933</v>
      </c>
      <c r="K146">
        <v>0.80535715154547904</v>
      </c>
    </row>
    <row r="147" spans="1:11" x14ac:dyDescent="0.25">
      <c r="A147">
        <f t="shared" si="2"/>
        <v>146</v>
      </c>
      <c r="B147">
        <v>0.70388602904014896</v>
      </c>
      <c r="C147">
        <v>0.77439906343492404</v>
      </c>
      <c r="D147">
        <v>0.740569145831662</v>
      </c>
      <c r="E147">
        <v>0.71568240881756995</v>
      </c>
      <c r="F147">
        <v>0.73119594650744202</v>
      </c>
      <c r="G147">
        <v>0.83987310922665603</v>
      </c>
      <c r="H147">
        <v>0.69942999081986801</v>
      </c>
      <c r="I147">
        <v>0.72803775890550804</v>
      </c>
      <c r="J147">
        <v>1.0139761873153901</v>
      </c>
      <c r="K147">
        <v>0.77131061248667399</v>
      </c>
    </row>
    <row r="148" spans="1:11" x14ac:dyDescent="0.25">
      <c r="A148">
        <f t="shared" si="2"/>
        <v>147</v>
      </c>
      <c r="B148">
        <v>0.81845820166127103</v>
      </c>
      <c r="C148">
        <v>0.89302597342787005</v>
      </c>
      <c r="D148">
        <v>0.88756902052962705</v>
      </c>
      <c r="E148">
        <v>0.80674509758243695</v>
      </c>
      <c r="F148">
        <v>0.88702386770810104</v>
      </c>
      <c r="G148">
        <v>0.952277090080906</v>
      </c>
      <c r="H148">
        <v>0.79368798870470203</v>
      </c>
      <c r="I148">
        <v>0.95679301436563902</v>
      </c>
      <c r="J148">
        <v>1.1647398883749001</v>
      </c>
      <c r="K148">
        <v>0.87499157315404796</v>
      </c>
    </row>
    <row r="149" spans="1:11" x14ac:dyDescent="0.25">
      <c r="A149">
        <f t="shared" si="2"/>
        <v>148</v>
      </c>
      <c r="B149">
        <v>0.86087518432961696</v>
      </c>
      <c r="C149">
        <v>0.97179603284387595</v>
      </c>
      <c r="D149">
        <v>0.99126163876541895</v>
      </c>
      <c r="E149">
        <v>0.832020382801821</v>
      </c>
      <c r="F149">
        <v>0.91338082721330605</v>
      </c>
      <c r="G149">
        <v>1.2703963407129799</v>
      </c>
      <c r="H149">
        <v>0.85155119376983401</v>
      </c>
      <c r="I149">
        <v>1.18226487356122</v>
      </c>
      <c r="J149">
        <v>1.12938920172056</v>
      </c>
      <c r="K149">
        <v>0.91630019396936702</v>
      </c>
    </row>
    <row r="150" spans="1:11" x14ac:dyDescent="0.25">
      <c r="A150">
        <f t="shared" si="2"/>
        <v>149</v>
      </c>
      <c r="B150">
        <v>0.85446315738974998</v>
      </c>
      <c r="C150">
        <v>0.87411897642055003</v>
      </c>
      <c r="D150">
        <v>0.82579839292780699</v>
      </c>
      <c r="E150">
        <v>0.73796127733030703</v>
      </c>
      <c r="F150">
        <v>0.77969431985228299</v>
      </c>
      <c r="G150">
        <v>1.18759740008641</v>
      </c>
      <c r="H150">
        <v>0.73712919651206599</v>
      </c>
      <c r="I150">
        <v>0.97470304543070196</v>
      </c>
      <c r="J150">
        <v>0.959832945544425</v>
      </c>
      <c r="K150">
        <v>0.82211509646188896</v>
      </c>
    </row>
    <row r="151" spans="1:11" x14ac:dyDescent="0.25">
      <c r="A151">
        <f t="shared" si="2"/>
        <v>150</v>
      </c>
      <c r="B151">
        <v>1.01174242110491</v>
      </c>
      <c r="C151">
        <v>0.80611110382020901</v>
      </c>
      <c r="D151">
        <v>0.812228186089475</v>
      </c>
      <c r="E151">
        <v>0.820806960202628</v>
      </c>
      <c r="F151">
        <v>0.87169062265052599</v>
      </c>
      <c r="G151">
        <v>0.97061365542271005</v>
      </c>
      <c r="H151">
        <v>0.76164954599821399</v>
      </c>
      <c r="I151">
        <v>0.86470117388670997</v>
      </c>
      <c r="J151">
        <v>0.98090733455313805</v>
      </c>
      <c r="K151">
        <v>0.80304548305187096</v>
      </c>
    </row>
    <row r="152" spans="1:11" x14ac:dyDescent="0.25">
      <c r="A152">
        <f t="shared" si="2"/>
        <v>151</v>
      </c>
      <c r="B152">
        <v>1.1997921207946201</v>
      </c>
      <c r="C152">
        <v>1.06564261884536</v>
      </c>
      <c r="D152">
        <v>1.06619137807148</v>
      </c>
      <c r="E152">
        <v>0.93713933712359498</v>
      </c>
      <c r="F152">
        <v>1.08908999982203</v>
      </c>
      <c r="G152">
        <v>1.3289675287259199</v>
      </c>
      <c r="H152">
        <v>0.88851465345362901</v>
      </c>
      <c r="I152">
        <v>1.1278866332133901</v>
      </c>
      <c r="J152">
        <v>1.1485365404665</v>
      </c>
      <c r="K152">
        <v>1.0431186628440099</v>
      </c>
    </row>
    <row r="153" spans="1:11" x14ac:dyDescent="0.25">
      <c r="A153">
        <f t="shared" si="2"/>
        <v>152</v>
      </c>
      <c r="B153">
        <v>1.21529313660075</v>
      </c>
      <c r="C153">
        <v>1.1824683033665</v>
      </c>
      <c r="D153">
        <v>1.0990297156897399</v>
      </c>
      <c r="E153">
        <v>0.90454892692854205</v>
      </c>
      <c r="F153">
        <v>1.0736028621924401</v>
      </c>
      <c r="G153">
        <v>1.7744027699798399</v>
      </c>
      <c r="H153">
        <v>0.87309151815346597</v>
      </c>
      <c r="I153">
        <v>1.1477539581887299</v>
      </c>
      <c r="J153">
        <v>1.11968140235495</v>
      </c>
      <c r="K153">
        <v>1.11612777364771</v>
      </c>
    </row>
    <row r="154" spans="1:11" x14ac:dyDescent="0.25">
      <c r="A154">
        <f t="shared" si="2"/>
        <v>153</v>
      </c>
      <c r="B154">
        <v>1.3563890977770501</v>
      </c>
      <c r="C154">
        <v>1.0004431908384599</v>
      </c>
      <c r="D154">
        <v>0.89226805131338904</v>
      </c>
      <c r="E154">
        <v>0.876656698650783</v>
      </c>
      <c r="F154">
        <v>1.0257678733070701</v>
      </c>
      <c r="G154">
        <v>1.6092755546031401</v>
      </c>
      <c r="H154">
        <v>0.78480727689562002</v>
      </c>
      <c r="I154">
        <v>1.00128120032968</v>
      </c>
      <c r="J154">
        <v>1.02390402608313</v>
      </c>
      <c r="K154">
        <v>0.92024822638918902</v>
      </c>
    </row>
    <row r="155" spans="1:11" x14ac:dyDescent="0.25">
      <c r="A155">
        <f t="shared" si="2"/>
        <v>154</v>
      </c>
      <c r="B155">
        <v>1.3566556920598001</v>
      </c>
      <c r="C155">
        <v>1.2246356092205599</v>
      </c>
      <c r="D155">
        <v>1.1851094727278999</v>
      </c>
      <c r="E155">
        <v>1.0031363566982501</v>
      </c>
      <c r="F155">
        <v>1.05470500322612</v>
      </c>
      <c r="G155">
        <v>1.9516628293546701</v>
      </c>
      <c r="H155">
        <v>0.93439385370680605</v>
      </c>
      <c r="I155">
        <v>1.04861559698499</v>
      </c>
      <c r="J155">
        <v>1.1247677652350301</v>
      </c>
      <c r="K155">
        <v>1.14303100161647</v>
      </c>
    </row>
    <row r="156" spans="1:11" x14ac:dyDescent="0.25">
      <c r="A156">
        <f t="shared" si="2"/>
        <v>155</v>
      </c>
      <c r="B156">
        <v>1.9805826385912599</v>
      </c>
      <c r="C156">
        <v>1.6256310233873801</v>
      </c>
      <c r="D156">
        <v>1.51178171277604</v>
      </c>
      <c r="E156">
        <v>1.15870990318398</v>
      </c>
      <c r="F156">
        <v>1.2935919431148499</v>
      </c>
      <c r="G156">
        <v>2.2342075828556398</v>
      </c>
      <c r="H156">
        <v>1.0682466066941001</v>
      </c>
      <c r="I156">
        <v>1.17868950176101</v>
      </c>
      <c r="J156">
        <v>1.2118134332731201</v>
      </c>
      <c r="K156">
        <v>1.4176449069560999</v>
      </c>
    </row>
    <row r="157" spans="1:11" x14ac:dyDescent="0.25">
      <c r="A157">
        <f t="shared" si="2"/>
        <v>156</v>
      </c>
      <c r="B157">
        <v>1.2911470485618299</v>
      </c>
      <c r="C157">
        <v>1.35770110117416</v>
      </c>
      <c r="D157">
        <v>1.2620813394525501</v>
      </c>
      <c r="E157">
        <v>1.1011705332800401</v>
      </c>
      <c r="F157">
        <v>1.3526966806310701</v>
      </c>
      <c r="G157">
        <v>2.5654379482551302</v>
      </c>
      <c r="H157">
        <v>1.0343809260374499</v>
      </c>
      <c r="I157">
        <v>1.0719598570703099</v>
      </c>
      <c r="J157">
        <v>1.15717031594796</v>
      </c>
      <c r="K157">
        <v>1.3155234692736399</v>
      </c>
    </row>
    <row r="158" spans="1:11" x14ac:dyDescent="0.25">
      <c r="A158">
        <f t="shared" si="2"/>
        <v>157</v>
      </c>
      <c r="B158">
        <v>1.17427725785644</v>
      </c>
      <c r="C158">
        <v>1.1364983516011999</v>
      </c>
      <c r="D158">
        <v>1.1090421291186701</v>
      </c>
      <c r="E158">
        <v>1.05857210626608</v>
      </c>
      <c r="F158">
        <v>1.2035563694112601</v>
      </c>
      <c r="G158">
        <v>2.3500883062428901</v>
      </c>
      <c r="H158">
        <v>0.913503650540747</v>
      </c>
      <c r="I158">
        <v>1.00268914889703</v>
      </c>
      <c r="J158">
        <v>1.0813792297317899</v>
      </c>
      <c r="K158">
        <v>1.21068600504788</v>
      </c>
    </row>
    <row r="159" spans="1:11" x14ac:dyDescent="0.25">
      <c r="A159">
        <f t="shared" si="2"/>
        <v>158</v>
      </c>
      <c r="B159">
        <v>1.0979220100606599</v>
      </c>
      <c r="C159">
        <v>0.99691685570787703</v>
      </c>
      <c r="D159">
        <v>1.0090756274938399</v>
      </c>
      <c r="E159">
        <v>1.0122243058212801</v>
      </c>
      <c r="F159">
        <v>1.2163330362682001</v>
      </c>
      <c r="G159">
        <v>2.2462465388834998</v>
      </c>
      <c r="H159">
        <v>0.85250057478942498</v>
      </c>
      <c r="I159">
        <v>0.96261110507944003</v>
      </c>
      <c r="J159">
        <v>1.0173876909512201</v>
      </c>
      <c r="K159">
        <v>1.31952460497533</v>
      </c>
    </row>
    <row r="160" spans="1:11" x14ac:dyDescent="0.25">
      <c r="A160">
        <f t="shared" si="2"/>
        <v>159</v>
      </c>
      <c r="B160">
        <v>1.0147832306350699</v>
      </c>
      <c r="C160">
        <v>0.91479943690799004</v>
      </c>
      <c r="D160">
        <v>0.792393416324636</v>
      </c>
      <c r="E160">
        <v>0.84205750823563996</v>
      </c>
      <c r="F160">
        <v>1.2246037545451101</v>
      </c>
      <c r="G160">
        <v>1.99628707120315</v>
      </c>
      <c r="H160">
        <v>0.78103480350264698</v>
      </c>
      <c r="I160">
        <v>0.85651215237379197</v>
      </c>
      <c r="J160">
        <v>0.88861834820747398</v>
      </c>
      <c r="K160">
        <v>1.2134405786161599</v>
      </c>
    </row>
    <row r="161" spans="1:11" x14ac:dyDescent="0.25">
      <c r="A161">
        <f t="shared" si="2"/>
        <v>160</v>
      </c>
      <c r="B161">
        <v>0.95098656017882699</v>
      </c>
      <c r="C161">
        <v>0.83243627072190096</v>
      </c>
      <c r="D161">
        <v>0.76278801887167402</v>
      </c>
      <c r="E161">
        <v>0.78718817838895006</v>
      </c>
      <c r="F161">
        <v>1.0452924660741401</v>
      </c>
      <c r="G161">
        <v>1.5614719067471701</v>
      </c>
      <c r="H161">
        <v>0.75169133718371695</v>
      </c>
      <c r="I161">
        <v>0.79629019254512801</v>
      </c>
      <c r="J161">
        <v>0.85426263637480004</v>
      </c>
      <c r="K161">
        <v>1.0410074625066399</v>
      </c>
    </row>
    <row r="162" spans="1:11" x14ac:dyDescent="0.25">
      <c r="A162">
        <f t="shared" si="2"/>
        <v>161</v>
      </c>
      <c r="B162">
        <v>0.86108262989110596</v>
      </c>
      <c r="C162">
        <v>0.78518769126837495</v>
      </c>
      <c r="D162">
        <v>0.78024425215690696</v>
      </c>
      <c r="E162">
        <v>0.750616857468973</v>
      </c>
      <c r="F162">
        <v>0.87405283489929397</v>
      </c>
      <c r="G162">
        <v>1.1595217914072899</v>
      </c>
      <c r="H162">
        <v>0.65941740175902397</v>
      </c>
      <c r="I162">
        <v>0.74147223908922899</v>
      </c>
      <c r="J162">
        <v>0.80330488636085495</v>
      </c>
      <c r="K162">
        <v>1.0117808654229801</v>
      </c>
    </row>
    <row r="163" spans="1:11" x14ac:dyDescent="0.25">
      <c r="A163">
        <f t="shared" si="2"/>
        <v>162</v>
      </c>
      <c r="B163">
        <v>0.79009910090348301</v>
      </c>
      <c r="C163">
        <v>0.82708255258391405</v>
      </c>
      <c r="D163">
        <v>0.78727305850340701</v>
      </c>
      <c r="E163">
        <v>0.70531865209022304</v>
      </c>
      <c r="F163">
        <v>0.92825143482573502</v>
      </c>
      <c r="G163">
        <v>0.98122293849551401</v>
      </c>
      <c r="H163">
        <v>0.65517489302097598</v>
      </c>
      <c r="I163">
        <v>0.71647876747781303</v>
      </c>
      <c r="J163">
        <v>0.76279624037400995</v>
      </c>
      <c r="K163">
        <v>0.82965202972313901</v>
      </c>
    </row>
    <row r="164" spans="1:11" x14ac:dyDescent="0.25">
      <c r="A164">
        <f t="shared" si="2"/>
        <v>163</v>
      </c>
      <c r="B164">
        <v>0.76599851632354699</v>
      </c>
      <c r="C164">
        <v>0.77977543379814895</v>
      </c>
      <c r="D164">
        <v>0.71513716528265603</v>
      </c>
      <c r="E164">
        <v>0.67724704108672595</v>
      </c>
      <c r="F164">
        <v>0.90962095570906498</v>
      </c>
      <c r="G164">
        <v>0.85471032800414304</v>
      </c>
      <c r="H164">
        <v>0.66071987637686003</v>
      </c>
      <c r="I164">
        <v>0.68843206033277804</v>
      </c>
      <c r="J164">
        <v>0.69534660880986299</v>
      </c>
      <c r="K164">
        <v>0.691937742591483</v>
      </c>
    </row>
    <row r="165" spans="1:11" x14ac:dyDescent="0.25">
      <c r="A165">
        <f t="shared" si="2"/>
        <v>164</v>
      </c>
      <c r="B165">
        <v>0.68269327089298204</v>
      </c>
      <c r="C165">
        <v>0.62826309409904801</v>
      </c>
      <c r="D165">
        <v>0.60214062605641505</v>
      </c>
      <c r="E165">
        <v>0.606403657854508</v>
      </c>
      <c r="F165">
        <v>0.73305500441611304</v>
      </c>
      <c r="G165">
        <v>0.77219422276793004</v>
      </c>
      <c r="H165">
        <v>0.56265135478969497</v>
      </c>
      <c r="I165">
        <v>0.62340173053886005</v>
      </c>
      <c r="J165">
        <v>0.63775596070311602</v>
      </c>
      <c r="K165">
        <v>0.56016113087736497</v>
      </c>
    </row>
    <row r="166" spans="1:11" x14ac:dyDescent="0.25">
      <c r="A166">
        <f t="shared" si="2"/>
        <v>165</v>
      </c>
      <c r="B166">
        <v>0.69485182999063699</v>
      </c>
      <c r="C166">
        <v>0.70356237281359302</v>
      </c>
      <c r="D166">
        <v>0.63247725057739002</v>
      </c>
      <c r="E166">
        <v>0.62235611859184503</v>
      </c>
      <c r="F166">
        <v>0.73141883366055105</v>
      </c>
      <c r="G166">
        <v>0.79888129312452105</v>
      </c>
      <c r="H166">
        <v>0.57548154188953304</v>
      </c>
      <c r="I166">
        <v>0.63599608564945298</v>
      </c>
      <c r="J166">
        <v>0.68053682058467602</v>
      </c>
      <c r="K166">
        <v>0.59617627704726905</v>
      </c>
    </row>
    <row r="167" spans="1:11" x14ac:dyDescent="0.25">
      <c r="A167">
        <f t="shared" si="2"/>
        <v>166</v>
      </c>
      <c r="B167">
        <v>0.71443023108958903</v>
      </c>
      <c r="C167">
        <v>0.74118328943040002</v>
      </c>
      <c r="D167">
        <v>0.63526258350297604</v>
      </c>
      <c r="E167">
        <v>0.59727897645865702</v>
      </c>
      <c r="F167">
        <v>0.66824418116917506</v>
      </c>
      <c r="G167">
        <v>0.75022831031144999</v>
      </c>
      <c r="H167">
        <v>0.59961032534416203</v>
      </c>
      <c r="I167">
        <v>0.65536337567746095</v>
      </c>
      <c r="J167">
        <v>0.64680746428326596</v>
      </c>
      <c r="K167">
        <v>0.613016186193585</v>
      </c>
    </row>
    <row r="168" spans="1:11" x14ac:dyDescent="0.25">
      <c r="A168">
        <f t="shared" si="2"/>
        <v>167</v>
      </c>
      <c r="B168">
        <v>0.67866216236174803</v>
      </c>
      <c r="C168">
        <v>0.74199180039785295</v>
      </c>
      <c r="D168">
        <v>0.63375025821507303</v>
      </c>
      <c r="E168">
        <v>0.59728985033024196</v>
      </c>
      <c r="F168">
        <v>0.68205234918160795</v>
      </c>
      <c r="G168">
        <v>0.71351053453541302</v>
      </c>
      <c r="H168">
        <v>0.64128424851121502</v>
      </c>
      <c r="I168">
        <v>0.64262172174737597</v>
      </c>
      <c r="J168">
        <v>0.68680725555936795</v>
      </c>
      <c r="K168">
        <v>0.59719476240338998</v>
      </c>
    </row>
    <row r="169" spans="1:11" x14ac:dyDescent="0.25">
      <c r="A169">
        <f t="shared" si="2"/>
        <v>168</v>
      </c>
      <c r="B169">
        <v>0.73387895698126504</v>
      </c>
      <c r="C169">
        <v>0.78800831334663901</v>
      </c>
      <c r="D169">
        <v>0.68230328788931704</v>
      </c>
      <c r="E169">
        <v>0.62986906784124497</v>
      </c>
      <c r="F169">
        <v>0.687306504730269</v>
      </c>
      <c r="G169">
        <v>0.76424359370077999</v>
      </c>
      <c r="H169">
        <v>0.69321011793238696</v>
      </c>
      <c r="I169">
        <v>0.70822734183861302</v>
      </c>
      <c r="J169">
        <v>0.696738672706953</v>
      </c>
      <c r="K169">
        <v>0.64271170867193905</v>
      </c>
    </row>
    <row r="170" spans="1:11" x14ac:dyDescent="0.25">
      <c r="A170">
        <f t="shared" si="2"/>
        <v>169</v>
      </c>
      <c r="B170">
        <v>0.74804417246413502</v>
      </c>
      <c r="C170">
        <v>0.77268747960483197</v>
      </c>
      <c r="D170">
        <v>0.63613906743053905</v>
      </c>
      <c r="E170">
        <v>0.62727093289927505</v>
      </c>
      <c r="F170">
        <v>0.65580431873850498</v>
      </c>
      <c r="G170">
        <v>0.71947479516518797</v>
      </c>
      <c r="H170">
        <v>0.68732436962126298</v>
      </c>
      <c r="I170">
        <v>0.71771516009654202</v>
      </c>
      <c r="J170">
        <v>0.63137119827539001</v>
      </c>
      <c r="K170">
        <v>0.639403162661622</v>
      </c>
    </row>
    <row r="171" spans="1:11" x14ac:dyDescent="0.25">
      <c r="A171">
        <f t="shared" si="2"/>
        <v>170</v>
      </c>
      <c r="B171">
        <v>0.74970217131628702</v>
      </c>
      <c r="C171">
        <v>0.77490659548105201</v>
      </c>
      <c r="D171">
        <v>0.61845101697923799</v>
      </c>
      <c r="E171">
        <v>0.64821096960273805</v>
      </c>
      <c r="F171">
        <v>0.633838654925589</v>
      </c>
      <c r="G171">
        <v>0.67554263442220597</v>
      </c>
      <c r="H171">
        <v>0.67708096728907297</v>
      </c>
      <c r="I171">
        <v>0.72257649598788398</v>
      </c>
      <c r="J171">
        <v>0.628240016015993</v>
      </c>
      <c r="K171">
        <v>0.65705707046249495</v>
      </c>
    </row>
    <row r="172" spans="1:11" x14ac:dyDescent="0.25">
      <c r="A172">
        <f t="shared" si="2"/>
        <v>171</v>
      </c>
      <c r="B172">
        <v>0.80856220473452101</v>
      </c>
      <c r="C172">
        <v>0.79050916910511904</v>
      </c>
      <c r="D172">
        <v>0.65872167885727295</v>
      </c>
      <c r="E172">
        <v>0.666969228252562</v>
      </c>
      <c r="F172">
        <v>0.67907229372280198</v>
      </c>
      <c r="G172">
        <v>0.71576704225111698</v>
      </c>
      <c r="H172">
        <v>0.72355428060514704</v>
      </c>
      <c r="I172">
        <v>0.74754474479315203</v>
      </c>
      <c r="J172">
        <v>0.66527939623061005</v>
      </c>
      <c r="K172">
        <v>0.67110582782679895</v>
      </c>
    </row>
    <row r="173" spans="1:11" x14ac:dyDescent="0.25">
      <c r="A173">
        <f t="shared" si="2"/>
        <v>172</v>
      </c>
      <c r="B173">
        <v>1.01854636690741</v>
      </c>
      <c r="C173">
        <v>0.96517609934544102</v>
      </c>
      <c r="D173">
        <v>0.85040673145004597</v>
      </c>
      <c r="E173">
        <v>0.77227518764891101</v>
      </c>
      <c r="F173">
        <v>0.79106958593888599</v>
      </c>
      <c r="G173">
        <v>0.907581738650314</v>
      </c>
      <c r="H173">
        <v>0.83569373820238801</v>
      </c>
      <c r="I173">
        <v>0.89478683114907198</v>
      </c>
      <c r="J173">
        <v>0.79045745821194402</v>
      </c>
      <c r="K173">
        <v>0.79239239525782901</v>
      </c>
    </row>
    <row r="174" spans="1:11" x14ac:dyDescent="0.25">
      <c r="A174">
        <f t="shared" si="2"/>
        <v>173</v>
      </c>
      <c r="B174">
        <v>1.2702195624872801</v>
      </c>
      <c r="C174">
        <v>1.26876312356646</v>
      </c>
      <c r="D174">
        <v>0.97606868595473695</v>
      </c>
      <c r="E174">
        <v>0.83338340068744399</v>
      </c>
      <c r="F174">
        <v>0.87385325597319397</v>
      </c>
      <c r="G174">
        <v>1.3612273928315399</v>
      </c>
      <c r="H174">
        <v>0.97629673775949999</v>
      </c>
      <c r="I174">
        <v>0.93545770930775796</v>
      </c>
      <c r="J174">
        <v>0.88357474005483505</v>
      </c>
      <c r="K174">
        <v>0.84011994289778902</v>
      </c>
    </row>
    <row r="175" spans="1:11" x14ac:dyDescent="0.25">
      <c r="A175">
        <f t="shared" si="2"/>
        <v>174</v>
      </c>
      <c r="B175">
        <v>1.1695536069305199</v>
      </c>
      <c r="C175">
        <v>1.2907271664351001</v>
      </c>
      <c r="D175">
        <v>1.0832869318175899</v>
      </c>
      <c r="E175">
        <v>0.83734244890860898</v>
      </c>
      <c r="F175">
        <v>0.91023116309716201</v>
      </c>
      <c r="G175">
        <v>1.15576945461761</v>
      </c>
      <c r="H175">
        <v>0.97727328064574603</v>
      </c>
      <c r="I175">
        <v>0.92916364763304504</v>
      </c>
      <c r="J175">
        <v>0.892755008714889</v>
      </c>
      <c r="K175">
        <v>0.83807824052242597</v>
      </c>
    </row>
    <row r="176" spans="1:11" x14ac:dyDescent="0.25">
      <c r="A176">
        <f t="shared" si="2"/>
        <v>175</v>
      </c>
      <c r="B176">
        <v>1.03004257175289</v>
      </c>
      <c r="C176">
        <v>1.21646288010968</v>
      </c>
      <c r="D176">
        <v>1.0811993291815001</v>
      </c>
      <c r="E176">
        <v>0.92913525857794999</v>
      </c>
      <c r="F176">
        <v>1.0209135559859299</v>
      </c>
      <c r="G176">
        <v>1.0525812890523101</v>
      </c>
      <c r="H176">
        <v>1.0500684095667101</v>
      </c>
      <c r="I176">
        <v>0.99531675984531298</v>
      </c>
      <c r="J176">
        <v>1.01172575891825</v>
      </c>
      <c r="K176">
        <v>0.93476361795399798</v>
      </c>
    </row>
    <row r="177" spans="1:11" x14ac:dyDescent="0.25">
      <c r="A177">
        <f t="shared" si="2"/>
        <v>176</v>
      </c>
      <c r="B177">
        <v>0.95897862961494795</v>
      </c>
      <c r="C177">
        <v>1.1681649927581499</v>
      </c>
      <c r="D177">
        <v>0.94456893549413801</v>
      </c>
      <c r="E177">
        <v>0.88697220641596697</v>
      </c>
      <c r="F177">
        <v>0.98926861150328704</v>
      </c>
      <c r="G177">
        <v>1.0349324577041601</v>
      </c>
      <c r="H177">
        <v>0.954373968947963</v>
      </c>
      <c r="I177">
        <v>0.97910080684889</v>
      </c>
      <c r="J177">
        <v>0.98648360424217196</v>
      </c>
      <c r="K177">
        <v>0.90870080002007103</v>
      </c>
    </row>
    <row r="178" spans="1:11" x14ac:dyDescent="0.25">
      <c r="A178">
        <f t="shared" si="2"/>
        <v>177</v>
      </c>
      <c r="B178">
        <v>1.0107778314609099</v>
      </c>
      <c r="C178">
        <v>1.2693115911299799</v>
      </c>
      <c r="D178">
        <v>0.97750897148423799</v>
      </c>
      <c r="E178">
        <v>0.97153858872161103</v>
      </c>
      <c r="F178">
        <v>1.1070222378282899</v>
      </c>
      <c r="G178">
        <v>1.13619777543206</v>
      </c>
      <c r="H178">
        <v>1.03815072783136</v>
      </c>
      <c r="I178">
        <v>1.0554152158429599</v>
      </c>
      <c r="J178">
        <v>1.15251629191979</v>
      </c>
      <c r="K178">
        <v>1.00560494724573</v>
      </c>
    </row>
    <row r="179" spans="1:11" x14ac:dyDescent="0.25">
      <c r="A179">
        <f t="shared" si="2"/>
        <v>178</v>
      </c>
      <c r="B179">
        <v>1.1162721488628999</v>
      </c>
      <c r="C179">
        <v>1.24815635363776</v>
      </c>
      <c r="D179">
        <v>1.0766407618874201</v>
      </c>
      <c r="E179">
        <v>1.0704571308673001</v>
      </c>
      <c r="F179">
        <v>1.2297258437826799</v>
      </c>
      <c r="G179">
        <v>1.16742037409</v>
      </c>
      <c r="H179">
        <v>1.0748018554619101</v>
      </c>
      <c r="I179">
        <v>1.1738239689814001</v>
      </c>
      <c r="J179">
        <v>1.3883229651571301</v>
      </c>
      <c r="K179">
        <v>1.12315523692774</v>
      </c>
    </row>
    <row r="180" spans="1:11" x14ac:dyDescent="0.25">
      <c r="A180">
        <f t="shared" si="2"/>
        <v>179</v>
      </c>
      <c r="B180">
        <v>1.0145400293993001</v>
      </c>
      <c r="C180">
        <v>1.2734176202082801</v>
      </c>
      <c r="D180">
        <v>0.97187805435964902</v>
      </c>
      <c r="E180">
        <v>0.97367591128585096</v>
      </c>
      <c r="F180">
        <v>1.2324340449306601</v>
      </c>
      <c r="G180">
        <v>1.0980004456772801</v>
      </c>
      <c r="H180">
        <v>1.0893810331154501</v>
      </c>
      <c r="I180">
        <v>1.0790636419512301</v>
      </c>
      <c r="J180">
        <v>1.4007613535429899</v>
      </c>
      <c r="K180">
        <v>1.07901116611126</v>
      </c>
    </row>
    <row r="181" spans="1:11" x14ac:dyDescent="0.25">
      <c r="A181">
        <f t="shared" si="2"/>
        <v>180</v>
      </c>
      <c r="B181">
        <v>0.92730657990229504</v>
      </c>
      <c r="C181">
        <v>1.1842508880340099</v>
      </c>
      <c r="D181">
        <v>0.82277449382149703</v>
      </c>
      <c r="E181">
        <v>0.83732689751881295</v>
      </c>
      <c r="F181">
        <v>1.0536010750513201</v>
      </c>
      <c r="G181">
        <v>1.06039416870843</v>
      </c>
      <c r="H181">
        <v>0.99952468281852502</v>
      </c>
      <c r="I181">
        <v>0.99042659009079304</v>
      </c>
      <c r="J181">
        <v>1.28715971992755</v>
      </c>
      <c r="K181">
        <v>1.02219761350851</v>
      </c>
    </row>
    <row r="182" spans="1:11" x14ac:dyDescent="0.25">
      <c r="A182">
        <f t="shared" si="2"/>
        <v>181</v>
      </c>
      <c r="B182">
        <v>0.96722562079377605</v>
      </c>
      <c r="C182">
        <v>1.0549899426835601</v>
      </c>
      <c r="D182">
        <v>0.90639552808204304</v>
      </c>
      <c r="E182">
        <v>0.91073541192524798</v>
      </c>
      <c r="F182">
        <v>1.1128603119918501</v>
      </c>
      <c r="G182">
        <v>1.01418708999754</v>
      </c>
      <c r="H182">
        <v>0.98889565802011103</v>
      </c>
      <c r="I182">
        <v>1.05900394357092</v>
      </c>
      <c r="J182">
        <v>1.37424472545174</v>
      </c>
      <c r="K182">
        <v>0.99253748977092304</v>
      </c>
    </row>
    <row r="183" spans="1:11" x14ac:dyDescent="0.25">
      <c r="A183">
        <f t="shared" si="2"/>
        <v>182</v>
      </c>
      <c r="B183">
        <v>1.20780256575218</v>
      </c>
      <c r="C183">
        <v>1.5227208815211799</v>
      </c>
      <c r="D183">
        <v>1.1060826242823001</v>
      </c>
      <c r="E183">
        <v>1.15474496478151</v>
      </c>
      <c r="F183">
        <v>1.38855208533607</v>
      </c>
      <c r="G183">
        <v>1.3318813961673299</v>
      </c>
      <c r="H183">
        <v>1.2383613472805901</v>
      </c>
      <c r="I183">
        <v>1.36251981854761</v>
      </c>
      <c r="J183">
        <v>1.62932895862683</v>
      </c>
      <c r="K183">
        <v>1.4173882566774401</v>
      </c>
    </row>
    <row r="184" spans="1:11" x14ac:dyDescent="0.25">
      <c r="A184">
        <f t="shared" si="2"/>
        <v>183</v>
      </c>
      <c r="B184">
        <v>1.26358962788236</v>
      </c>
      <c r="C184">
        <v>1.7752488608563699</v>
      </c>
      <c r="D184">
        <v>1.13736635416035</v>
      </c>
      <c r="E184">
        <v>1.21473152295691</v>
      </c>
      <c r="F184">
        <v>1.38953895797859</v>
      </c>
      <c r="G184">
        <v>1.57598919228417</v>
      </c>
      <c r="H184">
        <v>1.33134148628524</v>
      </c>
      <c r="I184">
        <v>1.48084890762828</v>
      </c>
      <c r="J184">
        <v>1.6800005967899601</v>
      </c>
      <c r="K184">
        <v>1.6070414721236901</v>
      </c>
    </row>
    <row r="185" spans="1:11" x14ac:dyDescent="0.25">
      <c r="A185">
        <f t="shared" si="2"/>
        <v>184</v>
      </c>
      <c r="B185">
        <v>1.0783802730668</v>
      </c>
      <c r="C185">
        <v>1.32696372228157</v>
      </c>
      <c r="D185">
        <v>1.0611409983565701</v>
      </c>
      <c r="E185">
        <v>1.09060701706992</v>
      </c>
      <c r="F185">
        <v>1.13925639951589</v>
      </c>
      <c r="G185">
        <v>1.3165926356120901</v>
      </c>
      <c r="H185">
        <v>1.09494324324988</v>
      </c>
      <c r="I185">
        <v>1.2604185318463501</v>
      </c>
      <c r="J185">
        <v>1.4050982594692001</v>
      </c>
      <c r="K185">
        <v>1.2495907547001699</v>
      </c>
    </row>
    <row r="186" spans="1:11" x14ac:dyDescent="0.25">
      <c r="A186">
        <f t="shared" si="2"/>
        <v>185</v>
      </c>
      <c r="B186">
        <v>1.25892799643162</v>
      </c>
      <c r="C186">
        <v>1.4765317714069099</v>
      </c>
      <c r="D186">
        <v>1.39620998785233</v>
      </c>
      <c r="E186">
        <v>1.33313298121042</v>
      </c>
      <c r="F186">
        <v>1.3013672430662699</v>
      </c>
      <c r="G186">
        <v>1.4962623127582899</v>
      </c>
      <c r="H186">
        <v>1.23839819484481</v>
      </c>
      <c r="I186">
        <v>1.4594313283754601</v>
      </c>
      <c r="J186">
        <v>1.7454972672134601</v>
      </c>
      <c r="K186">
        <v>1.4760888658464799</v>
      </c>
    </row>
    <row r="187" spans="1:11" x14ac:dyDescent="0.25">
      <c r="A187">
        <f t="shared" si="2"/>
        <v>186</v>
      </c>
      <c r="B187">
        <v>1.3195591106911799</v>
      </c>
      <c r="C187">
        <v>1.52895691397262</v>
      </c>
      <c r="D187">
        <v>1.48569144093687</v>
      </c>
      <c r="E187">
        <v>1.32403090330972</v>
      </c>
      <c r="F187">
        <v>1.3138207185422699</v>
      </c>
      <c r="G187">
        <v>1.58244924472889</v>
      </c>
      <c r="H187">
        <v>1.31364604357242</v>
      </c>
      <c r="I187">
        <v>1.49848838253183</v>
      </c>
      <c r="J187">
        <v>1.5558935267979599</v>
      </c>
      <c r="K187">
        <v>1.5336301507502399</v>
      </c>
    </row>
    <row r="188" spans="1:11" x14ac:dyDescent="0.25">
      <c r="A188">
        <f t="shared" si="2"/>
        <v>187</v>
      </c>
      <c r="B188">
        <v>1.0861301700086301</v>
      </c>
      <c r="C188">
        <v>1.21240995274921</v>
      </c>
      <c r="D188">
        <v>1.1632928548332</v>
      </c>
      <c r="E188">
        <v>1.0308574439804501</v>
      </c>
      <c r="F188">
        <v>1.0472790427829299</v>
      </c>
      <c r="G188">
        <v>1.3288869795329401</v>
      </c>
      <c r="H188">
        <v>1.0729815792440001</v>
      </c>
      <c r="I188">
        <v>1.2346869086947001</v>
      </c>
      <c r="J188">
        <v>1.20849354492586</v>
      </c>
      <c r="K188">
        <v>1.1836889158985899</v>
      </c>
    </row>
    <row r="189" spans="1:11" x14ac:dyDescent="0.25">
      <c r="A189">
        <f t="shared" si="2"/>
        <v>188</v>
      </c>
      <c r="B189">
        <v>1.0175070216281501</v>
      </c>
      <c r="C189">
        <v>1.0410728276708301</v>
      </c>
      <c r="D189">
        <v>0.89574635271750203</v>
      </c>
      <c r="E189">
        <v>0.91463950995505305</v>
      </c>
      <c r="F189">
        <v>0.91536166630872495</v>
      </c>
      <c r="G189">
        <v>1.10090580362379</v>
      </c>
      <c r="H189">
        <v>0.92127811904452495</v>
      </c>
      <c r="I189">
        <v>1.0990224605388501</v>
      </c>
      <c r="J189">
        <v>1.08003454675183</v>
      </c>
      <c r="K189">
        <v>0.99458946961128203</v>
      </c>
    </row>
    <row r="190" spans="1:11" x14ac:dyDescent="0.25">
      <c r="A190">
        <f t="shared" si="2"/>
        <v>189</v>
      </c>
      <c r="B190">
        <v>1.10874317568595</v>
      </c>
      <c r="C190">
        <v>1.14898081413861</v>
      </c>
      <c r="D190">
        <v>0.85886167113206702</v>
      </c>
      <c r="E190">
        <v>0.92679157026279302</v>
      </c>
      <c r="F190">
        <v>0.92213341000165805</v>
      </c>
      <c r="G190">
        <v>1.1548267363876901</v>
      </c>
      <c r="H190">
        <v>0.86090647822963196</v>
      </c>
      <c r="I190">
        <v>1.0453429472589599</v>
      </c>
      <c r="J190">
        <v>1.14814025692982</v>
      </c>
      <c r="K190">
        <v>0.944236182185894</v>
      </c>
    </row>
    <row r="191" spans="1:11" x14ac:dyDescent="0.25">
      <c r="A191">
        <f t="shared" si="2"/>
        <v>190</v>
      </c>
      <c r="B191">
        <v>1.0327268748831699</v>
      </c>
      <c r="C191">
        <v>1.1023376769178399</v>
      </c>
      <c r="D191">
        <v>0.84114067956068195</v>
      </c>
      <c r="E191">
        <v>0.91849580663781705</v>
      </c>
      <c r="F191">
        <v>0.88746294829446903</v>
      </c>
      <c r="G191">
        <v>1.1773083892690399</v>
      </c>
      <c r="H191">
        <v>0.86124158401371698</v>
      </c>
      <c r="I191">
        <v>1.0334573606452899</v>
      </c>
      <c r="J191">
        <v>1.0635279612280999</v>
      </c>
      <c r="K191">
        <v>0.92432504211613398</v>
      </c>
    </row>
    <row r="192" spans="1:11" x14ac:dyDescent="0.25">
      <c r="A192">
        <f t="shared" si="2"/>
        <v>191</v>
      </c>
      <c r="B192">
        <v>0.87676118843820505</v>
      </c>
      <c r="C192">
        <v>0.90913647967958899</v>
      </c>
      <c r="D192">
        <v>0.735175486609979</v>
      </c>
      <c r="E192">
        <v>0.85235104484808</v>
      </c>
      <c r="F192">
        <v>0.76681520327351604</v>
      </c>
      <c r="G192">
        <v>0.971043122405717</v>
      </c>
      <c r="H192">
        <v>0.80723647615118299</v>
      </c>
      <c r="I192">
        <v>0.95432170785073001</v>
      </c>
      <c r="J192">
        <v>0.89563057571615601</v>
      </c>
      <c r="K192">
        <v>0.83327722332332699</v>
      </c>
    </row>
    <row r="193" spans="1:11" x14ac:dyDescent="0.25">
      <c r="A193">
        <f t="shared" si="2"/>
        <v>192</v>
      </c>
      <c r="B193">
        <v>0.85260171094123205</v>
      </c>
      <c r="C193">
        <v>0.87246791392816203</v>
      </c>
      <c r="D193">
        <v>0.69016177451474903</v>
      </c>
      <c r="E193">
        <v>0.81246516049085604</v>
      </c>
      <c r="F193">
        <v>0.79630422098859099</v>
      </c>
      <c r="G193">
        <v>0.99613496555323</v>
      </c>
      <c r="H193">
        <v>0.77882880519854403</v>
      </c>
      <c r="I193">
        <v>0.85895913065359697</v>
      </c>
      <c r="J193">
        <v>0.88471437137338405</v>
      </c>
      <c r="K193">
        <v>0.79849657195423096</v>
      </c>
    </row>
    <row r="194" spans="1:11" x14ac:dyDescent="0.25">
      <c r="A194">
        <f t="shared" si="2"/>
        <v>193</v>
      </c>
      <c r="B194">
        <v>0.82006061195296998</v>
      </c>
      <c r="C194">
        <v>0.874609106890055</v>
      </c>
      <c r="D194">
        <v>0.68726867547586401</v>
      </c>
      <c r="E194">
        <v>0.76696711035958398</v>
      </c>
      <c r="F194">
        <v>0.76409011938292504</v>
      </c>
      <c r="G194">
        <v>0.98969336038245403</v>
      </c>
      <c r="H194">
        <v>0.75209139795366498</v>
      </c>
      <c r="I194">
        <v>0.84096903225858999</v>
      </c>
      <c r="J194">
        <v>0.87460501316295403</v>
      </c>
      <c r="K194">
        <v>0.74178500922956203</v>
      </c>
    </row>
    <row r="195" spans="1:11" x14ac:dyDescent="0.25">
      <c r="A195">
        <f t="shared" ref="A195:A258" si="3">A194+1</f>
        <v>194</v>
      </c>
      <c r="B195">
        <v>0.88161082332790996</v>
      </c>
      <c r="C195">
        <v>0.92132049814764805</v>
      </c>
      <c r="D195">
        <v>0.74310399408175598</v>
      </c>
      <c r="E195">
        <v>0.81549056935782704</v>
      </c>
      <c r="F195">
        <v>0.91595156035696002</v>
      </c>
      <c r="G195">
        <v>1.10473015323138</v>
      </c>
      <c r="H195">
        <v>0.81428269977307999</v>
      </c>
      <c r="I195">
        <v>0.91432944945910499</v>
      </c>
      <c r="J195">
        <v>0.92492124779926899</v>
      </c>
      <c r="K195">
        <v>0.75119791315626705</v>
      </c>
    </row>
    <row r="196" spans="1:11" x14ac:dyDescent="0.25">
      <c r="A196">
        <f t="shared" si="3"/>
        <v>195</v>
      </c>
      <c r="B196">
        <v>1.0399240031980499</v>
      </c>
      <c r="C196">
        <v>1.1610729216548901</v>
      </c>
      <c r="D196">
        <v>0.96966860662998799</v>
      </c>
      <c r="E196">
        <v>1.1173099320055599</v>
      </c>
      <c r="F196">
        <v>1.40965466128874</v>
      </c>
      <c r="G196">
        <v>1.32754688179279</v>
      </c>
      <c r="H196">
        <v>1.2426264840588099</v>
      </c>
      <c r="I196">
        <v>1.52856477543118</v>
      </c>
      <c r="J196">
        <v>1.09710715722524</v>
      </c>
      <c r="K196">
        <v>0.91119659112729201</v>
      </c>
    </row>
    <row r="197" spans="1:11" x14ac:dyDescent="0.25">
      <c r="A197">
        <f t="shared" si="3"/>
        <v>196</v>
      </c>
      <c r="B197">
        <v>1.2449504407237799</v>
      </c>
      <c r="C197">
        <v>1.38844524936847</v>
      </c>
      <c r="D197">
        <v>1.2136523240439701</v>
      </c>
      <c r="E197">
        <v>1.5414460136786901</v>
      </c>
      <c r="F197">
        <v>1.7500776641264699</v>
      </c>
      <c r="G197">
        <v>1.69786305177636</v>
      </c>
      <c r="H197">
        <v>1.5405691750993</v>
      </c>
      <c r="I197">
        <v>1.98392171638172</v>
      </c>
      <c r="J197">
        <v>1.26907433549034</v>
      </c>
      <c r="K197">
        <v>1.13374055352981</v>
      </c>
    </row>
    <row r="198" spans="1:11" x14ac:dyDescent="0.25">
      <c r="A198">
        <f t="shared" si="3"/>
        <v>197</v>
      </c>
      <c r="B198">
        <v>1.71601419291099</v>
      </c>
      <c r="C198">
        <v>1.8665821368534099</v>
      </c>
      <c r="D198">
        <v>1.5266737218833599</v>
      </c>
      <c r="E198">
        <v>1.9222019848597101</v>
      </c>
      <c r="F198">
        <v>2.5323247957030399</v>
      </c>
      <c r="G198">
        <v>2.6520823769034201</v>
      </c>
      <c r="H198">
        <v>2.2459136579652901</v>
      </c>
      <c r="I198">
        <v>2.8015863058119499</v>
      </c>
      <c r="J198">
        <v>1.67283998721325</v>
      </c>
      <c r="K198">
        <v>1.55910245475343</v>
      </c>
    </row>
    <row r="199" spans="1:11" x14ac:dyDescent="0.25">
      <c r="A199">
        <f t="shared" si="3"/>
        <v>198</v>
      </c>
      <c r="B199">
        <v>2.2645317200669801</v>
      </c>
      <c r="C199">
        <v>2.55066058492356</v>
      </c>
      <c r="D199">
        <v>2.1087677662623801</v>
      </c>
      <c r="E199">
        <v>2.8262700876810398</v>
      </c>
      <c r="F199">
        <v>3.0234781340394599</v>
      </c>
      <c r="G199">
        <v>2.9249863456612402</v>
      </c>
      <c r="H199">
        <v>2.89192598370418</v>
      </c>
      <c r="I199">
        <v>3.6924410486438699</v>
      </c>
      <c r="J199">
        <v>2.2246451010080102</v>
      </c>
      <c r="K199">
        <v>2.2138504136782902</v>
      </c>
    </row>
    <row r="200" spans="1:11" x14ac:dyDescent="0.25">
      <c r="A200">
        <f t="shared" si="3"/>
        <v>199</v>
      </c>
      <c r="B200">
        <v>2.70409649974376</v>
      </c>
      <c r="C200">
        <v>3.07793928205423</v>
      </c>
      <c r="D200">
        <v>2.5023258352120599</v>
      </c>
      <c r="E200">
        <v>3.6076217133933999</v>
      </c>
      <c r="F200">
        <v>3.5163388169892702</v>
      </c>
      <c r="G200">
        <v>3.1760736851870202</v>
      </c>
      <c r="H200">
        <v>3.3854960154721199</v>
      </c>
      <c r="I200">
        <v>4.4295996942932199</v>
      </c>
      <c r="J200">
        <v>2.60992095503555</v>
      </c>
      <c r="K200">
        <v>2.67356054641151</v>
      </c>
    </row>
    <row r="201" spans="1:11" x14ac:dyDescent="0.25">
      <c r="A201">
        <f t="shared" si="3"/>
        <v>200</v>
      </c>
      <c r="B201">
        <v>2.40958398002706</v>
      </c>
      <c r="C201">
        <v>2.7427371434185899</v>
      </c>
      <c r="D201">
        <v>2.2804018918971498</v>
      </c>
      <c r="E201">
        <v>3.10468761489662</v>
      </c>
      <c r="F201">
        <v>3.5100479461712299</v>
      </c>
      <c r="G201">
        <v>2.9477336649402601</v>
      </c>
      <c r="H201">
        <v>3.1377513681557798</v>
      </c>
      <c r="I201">
        <v>4.2633975152397099</v>
      </c>
      <c r="J201">
        <v>2.37679262003696</v>
      </c>
      <c r="K201">
        <v>2.2805675757264199</v>
      </c>
    </row>
    <row r="202" spans="1:11" x14ac:dyDescent="0.25">
      <c r="A202">
        <f t="shared" si="3"/>
        <v>201</v>
      </c>
      <c r="B202">
        <v>1.8509741314022099</v>
      </c>
      <c r="C202">
        <v>2.28284595722045</v>
      </c>
      <c r="D202">
        <v>1.8097216498451301</v>
      </c>
      <c r="E202">
        <v>3.4645302272728302</v>
      </c>
      <c r="F202">
        <v>2.6129614678165298</v>
      </c>
      <c r="G202">
        <v>2.37864822341127</v>
      </c>
      <c r="H202">
        <v>2.2898178745772202</v>
      </c>
      <c r="I202">
        <v>3.0938517748003802</v>
      </c>
      <c r="J202">
        <v>1.85063289113507</v>
      </c>
      <c r="K202">
        <v>1.7671974101005401</v>
      </c>
    </row>
    <row r="203" spans="1:11" x14ac:dyDescent="0.25">
      <c r="A203">
        <f t="shared" si="3"/>
        <v>202</v>
      </c>
      <c r="B203">
        <v>1.57136464983218</v>
      </c>
      <c r="C203">
        <v>1.88585409505329</v>
      </c>
      <c r="D203">
        <v>1.5535621030526101</v>
      </c>
      <c r="E203">
        <v>2.2412788397685901</v>
      </c>
      <c r="F203">
        <v>2.7392041874077999</v>
      </c>
      <c r="G203">
        <v>2.0357199800111001</v>
      </c>
      <c r="H203">
        <v>2.3529411063101699</v>
      </c>
      <c r="I203">
        <v>3.0959254393197702</v>
      </c>
      <c r="J203">
        <v>1.6522864347614299</v>
      </c>
      <c r="K203">
        <v>1.4216770591764101</v>
      </c>
    </row>
    <row r="204" spans="1:11" x14ac:dyDescent="0.25">
      <c r="A204">
        <f t="shared" si="3"/>
        <v>203</v>
      </c>
      <c r="B204">
        <v>1.2813090498677999</v>
      </c>
      <c r="C204">
        <v>1.4695079644667599</v>
      </c>
      <c r="D204">
        <v>1.2204329267817799</v>
      </c>
      <c r="E204">
        <v>1.4242972023518401</v>
      </c>
      <c r="F204">
        <v>2.2133052296014899</v>
      </c>
      <c r="G204">
        <v>1.6841503793046899</v>
      </c>
      <c r="H204">
        <v>1.7474844475749201</v>
      </c>
      <c r="I204">
        <v>2.4278343035611298</v>
      </c>
      <c r="J204">
        <v>1.36925157203474</v>
      </c>
      <c r="K204">
        <v>1.1189803080573799</v>
      </c>
    </row>
    <row r="205" spans="1:11" x14ac:dyDescent="0.25">
      <c r="A205">
        <f t="shared" si="3"/>
        <v>204</v>
      </c>
      <c r="B205">
        <v>1.1883565912040099</v>
      </c>
      <c r="C205">
        <v>1.3112573959554401</v>
      </c>
      <c r="D205">
        <v>1.0777387001432399</v>
      </c>
      <c r="E205">
        <v>1.0790148316466801</v>
      </c>
      <c r="F205">
        <v>1.59033521593243</v>
      </c>
      <c r="G205">
        <v>1.5407121292844499</v>
      </c>
      <c r="H205">
        <v>1.27950275959014</v>
      </c>
      <c r="I205">
        <v>1.6342408639767001</v>
      </c>
      <c r="J205">
        <v>1.25859055956195</v>
      </c>
      <c r="K205">
        <v>1.03440605889411</v>
      </c>
    </row>
    <row r="206" spans="1:11" x14ac:dyDescent="0.25">
      <c r="A206">
        <f t="shared" si="3"/>
        <v>205</v>
      </c>
      <c r="B206">
        <v>1.0371172542545699</v>
      </c>
      <c r="C206">
        <v>1.1300190540423301</v>
      </c>
      <c r="D206">
        <v>0.88501606634843</v>
      </c>
      <c r="E206">
        <v>0.99227146233136299</v>
      </c>
      <c r="F206">
        <v>1.1094233728951699</v>
      </c>
      <c r="G206">
        <v>1.2605111470172401</v>
      </c>
      <c r="H206">
        <v>0.95935638327157302</v>
      </c>
      <c r="I206">
        <v>1.0892263407646201</v>
      </c>
      <c r="J206">
        <v>1.08532026137022</v>
      </c>
      <c r="K206">
        <v>0.96660718107023402</v>
      </c>
    </row>
    <row r="207" spans="1:11" x14ac:dyDescent="0.25">
      <c r="A207">
        <f t="shared" si="3"/>
        <v>206</v>
      </c>
      <c r="B207">
        <v>1.00479038606843</v>
      </c>
      <c r="C207">
        <v>1.15908063459387</v>
      </c>
      <c r="D207">
        <v>0.88756372839226705</v>
      </c>
      <c r="E207">
        <v>1.00008486107244</v>
      </c>
      <c r="F207">
        <v>1.05813343862762</v>
      </c>
      <c r="G207">
        <v>1.23467878195973</v>
      </c>
      <c r="H207">
        <v>0.996995063941159</v>
      </c>
      <c r="I207">
        <v>1.1335017040028399</v>
      </c>
      <c r="J207">
        <v>1.05752686923773</v>
      </c>
      <c r="K207">
        <v>0.93655916760342095</v>
      </c>
    </row>
    <row r="208" spans="1:11" x14ac:dyDescent="0.25">
      <c r="A208">
        <f t="shared" si="3"/>
        <v>207</v>
      </c>
      <c r="B208">
        <v>1.0118886745315301</v>
      </c>
      <c r="C208">
        <v>1.0974889064812701</v>
      </c>
      <c r="D208">
        <v>0.84461658373544901</v>
      </c>
      <c r="E208">
        <v>0.98612712945120495</v>
      </c>
      <c r="F208">
        <v>0.94018811797046198</v>
      </c>
      <c r="G208">
        <v>1.21163612364578</v>
      </c>
      <c r="H208">
        <v>0.95061132244634605</v>
      </c>
      <c r="I208">
        <v>1.1130948500695299</v>
      </c>
      <c r="J208">
        <v>1.06264630893921</v>
      </c>
      <c r="K208">
        <v>0.95704727745872598</v>
      </c>
    </row>
    <row r="209" spans="1:11" x14ac:dyDescent="0.25">
      <c r="A209">
        <f t="shared" si="3"/>
        <v>208</v>
      </c>
      <c r="B209">
        <v>1.00085696368227</v>
      </c>
      <c r="C209">
        <v>1.0982187121304201</v>
      </c>
      <c r="D209">
        <v>0.85631967274553</v>
      </c>
      <c r="E209">
        <v>0.95209212554634104</v>
      </c>
      <c r="F209">
        <v>0.92662164682417403</v>
      </c>
      <c r="G209">
        <v>1.1907112426931501</v>
      </c>
      <c r="H209">
        <v>0.90418523231688097</v>
      </c>
      <c r="I209">
        <v>1.0574364970335699</v>
      </c>
      <c r="J209">
        <v>1.1407268582810199</v>
      </c>
      <c r="K209">
        <v>0.94479210218834597</v>
      </c>
    </row>
    <row r="210" spans="1:11" x14ac:dyDescent="0.25">
      <c r="A210">
        <f t="shared" si="3"/>
        <v>209</v>
      </c>
      <c r="B210">
        <v>1.0180089488711599</v>
      </c>
      <c r="C210">
        <v>1.06456677948247</v>
      </c>
      <c r="D210">
        <v>0.90192881687375803</v>
      </c>
      <c r="E210">
        <v>0.95850887819918096</v>
      </c>
      <c r="F210">
        <v>0.92195786550499403</v>
      </c>
      <c r="G210">
        <v>1.1621368744223599</v>
      </c>
      <c r="H210">
        <v>0.90752629574507004</v>
      </c>
      <c r="I210">
        <v>1.0392722305917499</v>
      </c>
      <c r="J210">
        <v>1.15113382463561</v>
      </c>
      <c r="K210">
        <v>0.93743540784609403</v>
      </c>
    </row>
    <row r="211" spans="1:11" x14ac:dyDescent="0.25">
      <c r="A211">
        <f t="shared" si="3"/>
        <v>210</v>
      </c>
      <c r="B211">
        <v>1.0230890827432999</v>
      </c>
      <c r="C211">
        <v>1.04251164741952</v>
      </c>
      <c r="D211">
        <v>0.92406820934929601</v>
      </c>
      <c r="E211">
        <v>0.90534771683765003</v>
      </c>
      <c r="F211">
        <v>0.89350264340345398</v>
      </c>
      <c r="G211">
        <v>1.0363735001074501</v>
      </c>
      <c r="H211">
        <v>0.89989851946444799</v>
      </c>
      <c r="I211">
        <v>1.1049797145544</v>
      </c>
      <c r="J211">
        <v>1.1026078360752201</v>
      </c>
      <c r="K211">
        <v>0.92365210484860305</v>
      </c>
    </row>
    <row r="212" spans="1:11" x14ac:dyDescent="0.25">
      <c r="A212">
        <f t="shared" si="3"/>
        <v>211</v>
      </c>
      <c r="B212">
        <v>1.0029565146175301</v>
      </c>
      <c r="C212">
        <v>1.0326907142835</v>
      </c>
      <c r="D212">
        <v>0.88011141071509003</v>
      </c>
      <c r="E212">
        <v>0.85804790920226004</v>
      </c>
      <c r="F212">
        <v>0.89789441283934901</v>
      </c>
      <c r="G212">
        <v>1.02429694690701</v>
      </c>
      <c r="H212">
        <v>0.90134007378794601</v>
      </c>
      <c r="I212">
        <v>1.0549682034652099</v>
      </c>
      <c r="J212">
        <v>1.0454910540260101</v>
      </c>
      <c r="K212">
        <v>0.91217072034581703</v>
      </c>
    </row>
    <row r="213" spans="1:11" x14ac:dyDescent="0.25">
      <c r="A213">
        <f t="shared" si="3"/>
        <v>212</v>
      </c>
      <c r="B213">
        <v>1.09005660466833</v>
      </c>
      <c r="C213">
        <v>1.28153163802134</v>
      </c>
      <c r="D213">
        <v>0.87577653339235395</v>
      </c>
      <c r="E213">
        <v>0.83468617180025895</v>
      </c>
      <c r="F213">
        <v>0.85812737761897395</v>
      </c>
      <c r="G213">
        <v>1.1876293112124601</v>
      </c>
      <c r="H213">
        <v>0.88829777041360303</v>
      </c>
      <c r="I213">
        <v>0.986156888579241</v>
      </c>
      <c r="J213">
        <v>1.05959739678728</v>
      </c>
      <c r="K213">
        <v>0.88328481600244901</v>
      </c>
    </row>
    <row r="214" spans="1:11" x14ac:dyDescent="0.25">
      <c r="A214">
        <f t="shared" si="3"/>
        <v>213</v>
      </c>
      <c r="B214">
        <v>1.03759131459414</v>
      </c>
      <c r="C214">
        <v>1.08477873242387</v>
      </c>
      <c r="D214">
        <v>0.85639637957425396</v>
      </c>
      <c r="E214">
        <v>0.84158218174126798</v>
      </c>
      <c r="F214">
        <v>0.87432345515399401</v>
      </c>
      <c r="G214">
        <v>1.05023874777802</v>
      </c>
      <c r="H214">
        <v>0.92762365074045605</v>
      </c>
      <c r="I214">
        <v>0.95664871754386804</v>
      </c>
      <c r="J214">
        <v>1.03422165735389</v>
      </c>
      <c r="K214">
        <v>0.87611295702262904</v>
      </c>
    </row>
    <row r="215" spans="1:11" x14ac:dyDescent="0.25">
      <c r="A215">
        <f t="shared" si="3"/>
        <v>214</v>
      </c>
      <c r="B215">
        <v>0.90966149267455598</v>
      </c>
      <c r="C215">
        <v>0.89023032829695903</v>
      </c>
      <c r="D215">
        <v>0.80392347661924402</v>
      </c>
      <c r="E215">
        <v>0.79243526287745103</v>
      </c>
      <c r="F215">
        <v>0.82056157350419001</v>
      </c>
      <c r="G215">
        <v>0.83118581806307101</v>
      </c>
      <c r="H215">
        <v>0.865562701739924</v>
      </c>
      <c r="I215">
        <v>0.92180099217805</v>
      </c>
      <c r="J215">
        <v>0.92970453893518401</v>
      </c>
      <c r="K215">
        <v>0.79874805064027199</v>
      </c>
    </row>
    <row r="216" spans="1:11" x14ac:dyDescent="0.25">
      <c r="A216">
        <f t="shared" si="3"/>
        <v>215</v>
      </c>
      <c r="B216">
        <v>0.88123927701471805</v>
      </c>
      <c r="C216">
        <v>0.86575614089331498</v>
      </c>
      <c r="D216">
        <v>0.77825594382560004</v>
      </c>
      <c r="E216">
        <v>0.76817193118649896</v>
      </c>
      <c r="F216">
        <v>0.80255848505458205</v>
      </c>
      <c r="G216">
        <v>0.84220371541005601</v>
      </c>
      <c r="H216">
        <v>0.84726326768859805</v>
      </c>
      <c r="I216">
        <v>0.88494676802883598</v>
      </c>
      <c r="J216">
        <v>0.88348963814536596</v>
      </c>
      <c r="K216">
        <v>0.75065164177411803</v>
      </c>
    </row>
    <row r="217" spans="1:11" x14ac:dyDescent="0.25">
      <c r="A217">
        <f t="shared" si="3"/>
        <v>216</v>
      </c>
      <c r="B217">
        <v>0.892646628845575</v>
      </c>
      <c r="C217">
        <v>0.84004911645551295</v>
      </c>
      <c r="D217">
        <v>0.75868218874232696</v>
      </c>
      <c r="E217">
        <v>0.72147709382580805</v>
      </c>
      <c r="F217">
        <v>0.77778727327723296</v>
      </c>
      <c r="G217">
        <v>0.87154087916120104</v>
      </c>
      <c r="H217">
        <v>0.82955789750257602</v>
      </c>
      <c r="I217">
        <v>0.88251331958253498</v>
      </c>
      <c r="J217">
        <v>0.88195564146149097</v>
      </c>
      <c r="K217">
        <v>0.72769955006565801</v>
      </c>
    </row>
    <row r="218" spans="1:11" x14ac:dyDescent="0.25">
      <c r="A218">
        <f t="shared" si="3"/>
        <v>217</v>
      </c>
      <c r="B218">
        <v>0.96902710352134402</v>
      </c>
      <c r="C218">
        <v>0.99794757679499402</v>
      </c>
      <c r="D218">
        <v>0.87930530200983203</v>
      </c>
      <c r="E218">
        <v>0.91439045606537595</v>
      </c>
      <c r="F218">
        <v>0.92734293671470802</v>
      </c>
      <c r="G218">
        <v>1.0610502772978101</v>
      </c>
      <c r="H218">
        <v>0.94830672422512197</v>
      </c>
      <c r="I218">
        <v>1.0094062410521001</v>
      </c>
      <c r="J218">
        <v>1.04821659898789</v>
      </c>
      <c r="K218">
        <v>0.86308278655322201</v>
      </c>
    </row>
    <row r="219" spans="1:11" x14ac:dyDescent="0.25">
      <c r="A219">
        <f t="shared" si="3"/>
        <v>218</v>
      </c>
      <c r="B219">
        <v>0.93451526526134998</v>
      </c>
      <c r="C219">
        <v>0.97622570895286598</v>
      </c>
      <c r="D219">
        <v>0.89456795461177696</v>
      </c>
      <c r="E219">
        <v>0.92955609877467105</v>
      </c>
      <c r="F219">
        <v>0.93645979771719001</v>
      </c>
      <c r="G219">
        <v>1.01262893682403</v>
      </c>
      <c r="H219">
        <v>0.96272382145642899</v>
      </c>
      <c r="I219">
        <v>1.01235619811638</v>
      </c>
      <c r="J219">
        <v>1.06068002094141</v>
      </c>
      <c r="K219">
        <v>0.90385014918153495</v>
      </c>
    </row>
    <row r="220" spans="1:11" x14ac:dyDescent="0.25">
      <c r="A220">
        <f t="shared" si="3"/>
        <v>219</v>
      </c>
      <c r="B220">
        <v>0.87699034334037795</v>
      </c>
      <c r="C220">
        <v>0.91203664035780396</v>
      </c>
      <c r="D220">
        <v>0.83797697573795005</v>
      </c>
      <c r="E220">
        <v>0.82803224147086596</v>
      </c>
      <c r="F220">
        <v>0.85329835737360504</v>
      </c>
      <c r="G220">
        <v>0.90977524532894605</v>
      </c>
      <c r="H220">
        <v>0.86051683223235897</v>
      </c>
      <c r="I220">
        <v>0.91306019226873403</v>
      </c>
      <c r="J220">
        <v>1.00219188455385</v>
      </c>
      <c r="K220">
        <v>0.84577555273402105</v>
      </c>
    </row>
    <row r="221" spans="1:11" x14ac:dyDescent="0.25">
      <c r="A221">
        <f t="shared" si="3"/>
        <v>220</v>
      </c>
      <c r="B221">
        <v>0.90642981668033995</v>
      </c>
      <c r="C221">
        <v>0.98601119336139498</v>
      </c>
      <c r="D221">
        <v>0.83117231375919398</v>
      </c>
      <c r="E221">
        <v>0.82385212237372796</v>
      </c>
      <c r="F221">
        <v>0.91136330964420298</v>
      </c>
      <c r="G221">
        <v>1.04048925262748</v>
      </c>
      <c r="H221">
        <v>0.92116696509547602</v>
      </c>
      <c r="I221">
        <v>0.92899275077793098</v>
      </c>
      <c r="J221">
        <v>1.04622782557829</v>
      </c>
      <c r="K221">
        <v>0.80196279780288104</v>
      </c>
    </row>
    <row r="222" spans="1:11" x14ac:dyDescent="0.25">
      <c r="A222">
        <f t="shared" si="3"/>
        <v>221</v>
      </c>
      <c r="B222">
        <v>0.985512696330759</v>
      </c>
      <c r="C222">
        <v>1.0840508911305</v>
      </c>
      <c r="D222">
        <v>0.94855096661678695</v>
      </c>
      <c r="E222">
        <v>0.96907699386124801</v>
      </c>
      <c r="F222">
        <v>1.0845364326465901</v>
      </c>
      <c r="G222">
        <v>1.1435020488040799</v>
      </c>
      <c r="H222">
        <v>1.05250156397686</v>
      </c>
      <c r="I222">
        <v>1.05309467915132</v>
      </c>
      <c r="J222">
        <v>1.1891013328786899</v>
      </c>
      <c r="K222">
        <v>0.94176285043929597</v>
      </c>
    </row>
    <row r="223" spans="1:11" x14ac:dyDescent="0.25">
      <c r="A223">
        <f t="shared" si="3"/>
        <v>222</v>
      </c>
      <c r="B223">
        <v>1.00642813268835</v>
      </c>
      <c r="C223">
        <v>1.08801692033038</v>
      </c>
      <c r="D223">
        <v>0.982570415611288</v>
      </c>
      <c r="E223">
        <v>1.0082626236916199</v>
      </c>
      <c r="F223">
        <v>1.0973415512738001</v>
      </c>
      <c r="G223">
        <v>1.08658934496686</v>
      </c>
      <c r="H223">
        <v>1.0626111327322001</v>
      </c>
      <c r="I223">
        <v>1.0767614978522699</v>
      </c>
      <c r="J223">
        <v>1.2102787341868999</v>
      </c>
      <c r="K223">
        <v>1.01832935277467</v>
      </c>
    </row>
    <row r="224" spans="1:11" x14ac:dyDescent="0.25">
      <c r="A224">
        <f t="shared" si="3"/>
        <v>223</v>
      </c>
      <c r="B224">
        <v>1.0173304585712799</v>
      </c>
      <c r="C224">
        <v>1.1196672479424701</v>
      </c>
      <c r="D224">
        <v>0.96491802533932303</v>
      </c>
      <c r="E224">
        <v>0.97733393947269898</v>
      </c>
      <c r="F224">
        <v>1.0955452738745399</v>
      </c>
      <c r="G224">
        <v>1.23242375957502</v>
      </c>
      <c r="H224">
        <v>1.04953272589143</v>
      </c>
      <c r="I224">
        <v>1.04158546287255</v>
      </c>
      <c r="J224">
        <v>1.2088225100571399</v>
      </c>
      <c r="K224">
        <v>0.99801316300874798</v>
      </c>
    </row>
    <row r="225" spans="1:11" x14ac:dyDescent="0.25">
      <c r="A225">
        <f t="shared" si="3"/>
        <v>224</v>
      </c>
      <c r="B225">
        <v>1.1371701811108099</v>
      </c>
      <c r="C225">
        <v>1.24447271145365</v>
      </c>
      <c r="D225">
        <v>1.09832761179345</v>
      </c>
      <c r="E225">
        <v>1.0965560134400001</v>
      </c>
      <c r="F225">
        <v>1.3109325076881999</v>
      </c>
      <c r="G225">
        <v>1.3523332622112101</v>
      </c>
      <c r="H225">
        <v>1.19046792268515</v>
      </c>
      <c r="I225">
        <v>1.20793058240685</v>
      </c>
      <c r="J225">
        <v>1.3520058148327101</v>
      </c>
      <c r="K225">
        <v>1.1933957433342</v>
      </c>
    </row>
    <row r="226" spans="1:11" x14ac:dyDescent="0.25">
      <c r="A226">
        <f t="shared" si="3"/>
        <v>225</v>
      </c>
      <c r="B226">
        <v>1.22017596006719</v>
      </c>
      <c r="C226">
        <v>1.3457739709994501</v>
      </c>
      <c r="D226">
        <v>1.18789987073602</v>
      </c>
      <c r="E226">
        <v>1.2227604521930899</v>
      </c>
      <c r="F226">
        <v>1.4228120374326501</v>
      </c>
      <c r="G226">
        <v>1.37718363666233</v>
      </c>
      <c r="H226">
        <v>1.41978710162711</v>
      </c>
      <c r="I226">
        <v>1.3434170737858799</v>
      </c>
      <c r="J226">
        <v>1.4594650519894199</v>
      </c>
      <c r="K226">
        <v>1.3261634690864099</v>
      </c>
    </row>
    <row r="227" spans="1:11" x14ac:dyDescent="0.25">
      <c r="A227">
        <f t="shared" si="3"/>
        <v>226</v>
      </c>
      <c r="B227">
        <v>1.3243429555206101</v>
      </c>
      <c r="C227">
        <v>1.4202458172810799</v>
      </c>
      <c r="D227">
        <v>1.2846259204642601</v>
      </c>
      <c r="E227">
        <v>1.33808854299111</v>
      </c>
      <c r="F227">
        <v>1.4804457518816501</v>
      </c>
      <c r="G227">
        <v>1.5208612886287001</v>
      </c>
      <c r="H227">
        <v>1.5299305223181101</v>
      </c>
      <c r="I227">
        <v>1.3853875515292799</v>
      </c>
      <c r="J227">
        <v>1.5257036993536399</v>
      </c>
      <c r="K227">
        <v>1.4019837725656601</v>
      </c>
    </row>
    <row r="228" spans="1:11" x14ac:dyDescent="0.25">
      <c r="A228">
        <f t="shared" si="3"/>
        <v>227</v>
      </c>
      <c r="B228">
        <v>1.4647957886173399</v>
      </c>
      <c r="C228">
        <v>1.6096315733762301</v>
      </c>
      <c r="D228">
        <v>1.4282839341218201</v>
      </c>
      <c r="E228">
        <v>1.4194828922729399</v>
      </c>
      <c r="F228">
        <v>1.72169466524257</v>
      </c>
      <c r="G228">
        <v>1.9698217655177299</v>
      </c>
      <c r="H228">
        <v>1.94907107502909</v>
      </c>
      <c r="I228">
        <v>1.5345482212018999</v>
      </c>
      <c r="J228">
        <v>1.6337986409644401</v>
      </c>
      <c r="K228">
        <v>1.55358835664943</v>
      </c>
    </row>
    <row r="229" spans="1:11" x14ac:dyDescent="0.25">
      <c r="A229">
        <f t="shared" si="3"/>
        <v>228</v>
      </c>
      <c r="B229">
        <v>1.6083211576329799</v>
      </c>
      <c r="C229">
        <v>1.7722818457738101</v>
      </c>
      <c r="D229">
        <v>1.5761807960427701</v>
      </c>
      <c r="E229">
        <v>1.5832329616431999</v>
      </c>
      <c r="F229">
        <v>1.9765826955680099</v>
      </c>
      <c r="G229">
        <v>2.1114580308782598</v>
      </c>
      <c r="H229">
        <v>2.2692451057571499</v>
      </c>
      <c r="I229">
        <v>1.75458342540954</v>
      </c>
      <c r="J229">
        <v>1.8005370496258599</v>
      </c>
      <c r="K229">
        <v>1.78743344700357</v>
      </c>
    </row>
    <row r="230" spans="1:11" x14ac:dyDescent="0.25">
      <c r="A230">
        <f t="shared" si="3"/>
        <v>229</v>
      </c>
      <c r="B230">
        <v>1.80805704631294</v>
      </c>
      <c r="C230">
        <v>2.19211554646016</v>
      </c>
      <c r="D230">
        <v>1.77243575907462</v>
      </c>
      <c r="E230">
        <v>1.83693873615334</v>
      </c>
      <c r="F230">
        <v>2.15597774009492</v>
      </c>
      <c r="G230">
        <v>2.6207021524864702</v>
      </c>
      <c r="H230">
        <v>2.6869755584224899</v>
      </c>
      <c r="I230">
        <v>2.0498375223326</v>
      </c>
      <c r="J230">
        <v>1.9924962097569501</v>
      </c>
      <c r="K230">
        <v>2.0220034848821999</v>
      </c>
    </row>
    <row r="231" spans="1:11" x14ac:dyDescent="0.25">
      <c r="A231">
        <f t="shared" si="3"/>
        <v>230</v>
      </c>
      <c r="B231">
        <v>2.2228137185997201</v>
      </c>
      <c r="C231">
        <v>2.6007265102044501</v>
      </c>
      <c r="D231">
        <v>2.2713436173643302</v>
      </c>
      <c r="E231">
        <v>2.1259517832499699</v>
      </c>
      <c r="F231">
        <v>2.7542484473864999</v>
      </c>
      <c r="G231">
        <v>3.46474848560106</v>
      </c>
      <c r="H231">
        <v>3.3971396948759498</v>
      </c>
      <c r="I231">
        <v>2.71798278618345</v>
      </c>
      <c r="J231">
        <v>2.6022568105758599</v>
      </c>
      <c r="K231">
        <v>2.65824482002433</v>
      </c>
    </row>
    <row r="232" spans="1:11" x14ac:dyDescent="0.25">
      <c r="A232">
        <f t="shared" si="3"/>
        <v>231</v>
      </c>
      <c r="B232">
        <v>2.3650601078537399</v>
      </c>
      <c r="C232">
        <v>2.6546210159249499</v>
      </c>
      <c r="D232">
        <v>2.3585271330337099</v>
      </c>
      <c r="E232">
        <v>2.2980468375988998</v>
      </c>
      <c r="F232">
        <v>2.9794229237343401</v>
      </c>
      <c r="G232">
        <v>3.5797362728087898</v>
      </c>
      <c r="H232">
        <v>3.5277487722447902</v>
      </c>
      <c r="I232">
        <v>2.9304883433633799</v>
      </c>
      <c r="J232">
        <v>2.8185177757851201</v>
      </c>
      <c r="K232">
        <v>3.1185926367855101</v>
      </c>
    </row>
    <row r="233" spans="1:11" x14ac:dyDescent="0.25">
      <c r="A233">
        <f t="shared" si="3"/>
        <v>232</v>
      </c>
      <c r="B233">
        <v>2.4371558534882198</v>
      </c>
      <c r="C233">
        <v>2.8454462125279498</v>
      </c>
      <c r="D233">
        <v>2.3380731551317702</v>
      </c>
      <c r="E233">
        <v>2.5874209854611299</v>
      </c>
      <c r="F233">
        <v>3.0770543896374001</v>
      </c>
      <c r="G233">
        <v>3.75445426292249</v>
      </c>
      <c r="H233">
        <v>3.9069601329649801</v>
      </c>
      <c r="I233">
        <v>2.9913154854061998</v>
      </c>
      <c r="J233">
        <v>2.9430903818277101</v>
      </c>
      <c r="K233">
        <v>3.1679057941576398</v>
      </c>
    </row>
    <row r="234" spans="1:11" x14ac:dyDescent="0.25">
      <c r="A234">
        <f t="shared" si="3"/>
        <v>233</v>
      </c>
      <c r="B234">
        <v>2.25691680067643</v>
      </c>
      <c r="C234">
        <v>2.5178348647703199</v>
      </c>
      <c r="D234">
        <v>2.16396268621126</v>
      </c>
      <c r="E234">
        <v>2.5385791164335201</v>
      </c>
      <c r="F234">
        <v>2.7891089207414002</v>
      </c>
      <c r="G234">
        <v>2.9726005295818299</v>
      </c>
      <c r="H234">
        <v>3.4411158018631598</v>
      </c>
      <c r="I234">
        <v>2.7631039846316501</v>
      </c>
      <c r="J234">
        <v>2.7177514525526698</v>
      </c>
      <c r="K234">
        <v>3.18414807634904</v>
      </c>
    </row>
    <row r="235" spans="1:11" x14ac:dyDescent="0.25">
      <c r="A235">
        <f t="shared" si="3"/>
        <v>234</v>
      </c>
      <c r="B235">
        <v>2.4511723736416502</v>
      </c>
      <c r="C235">
        <v>2.7609771145913502</v>
      </c>
      <c r="D235">
        <v>2.36570879026692</v>
      </c>
      <c r="E235">
        <v>3.17430353653655</v>
      </c>
      <c r="F235">
        <v>2.9488406510994301</v>
      </c>
      <c r="G235">
        <v>3.0314123030098798</v>
      </c>
      <c r="H235">
        <v>3.5489912814086799</v>
      </c>
      <c r="I235">
        <v>2.9760335579144099</v>
      </c>
      <c r="J235">
        <v>2.8224911699450699</v>
      </c>
      <c r="K235">
        <v>3.38516887211689</v>
      </c>
    </row>
    <row r="236" spans="1:11" x14ac:dyDescent="0.25">
      <c r="A236">
        <f t="shared" si="3"/>
        <v>235</v>
      </c>
      <c r="B236">
        <v>2.3158623120632398</v>
      </c>
      <c r="C236">
        <v>2.6663402371282601</v>
      </c>
      <c r="D236">
        <v>2.2072541181356899</v>
      </c>
      <c r="E236">
        <v>3.61495025949174</v>
      </c>
      <c r="F236">
        <v>2.7873421387047901</v>
      </c>
      <c r="G236">
        <v>2.8554244365578501</v>
      </c>
      <c r="H236">
        <v>3.1713759938190802</v>
      </c>
      <c r="I236">
        <v>2.6668719492102202</v>
      </c>
      <c r="J236">
        <v>2.5775781307227299</v>
      </c>
      <c r="K236">
        <v>3.00102545749774</v>
      </c>
    </row>
    <row r="237" spans="1:11" x14ac:dyDescent="0.25">
      <c r="A237">
        <f t="shared" si="3"/>
        <v>236</v>
      </c>
      <c r="B237">
        <v>2.4301298219658798</v>
      </c>
      <c r="C237">
        <v>2.7677822227592901</v>
      </c>
      <c r="D237">
        <v>2.2772730193019202</v>
      </c>
      <c r="E237">
        <v>4.1364552802536103</v>
      </c>
      <c r="F237">
        <v>2.8196490473336899</v>
      </c>
      <c r="G237">
        <v>2.98694557185717</v>
      </c>
      <c r="H237">
        <v>3.2816686344558401</v>
      </c>
      <c r="I237">
        <v>2.71124216733757</v>
      </c>
      <c r="J237">
        <v>2.68175481710592</v>
      </c>
      <c r="K237">
        <v>3.2489111157806501</v>
      </c>
    </row>
    <row r="238" spans="1:11" x14ac:dyDescent="0.25">
      <c r="A238">
        <f t="shared" si="3"/>
        <v>237</v>
      </c>
      <c r="B238">
        <v>2.1463349089624502</v>
      </c>
      <c r="C238">
        <v>2.35328119281212</v>
      </c>
      <c r="D238">
        <v>2.0700263369551402</v>
      </c>
      <c r="E238">
        <v>3.61512091761286</v>
      </c>
      <c r="F238">
        <v>2.60333160538076</v>
      </c>
      <c r="G238">
        <v>2.5479926041707301</v>
      </c>
      <c r="H238">
        <v>2.9151144617937299</v>
      </c>
      <c r="I238">
        <v>2.4308403749726599</v>
      </c>
      <c r="J238">
        <v>2.4730724604288099</v>
      </c>
      <c r="K238">
        <v>3.0519840913927401</v>
      </c>
    </row>
    <row r="239" spans="1:11" x14ac:dyDescent="0.25">
      <c r="A239">
        <f t="shared" si="3"/>
        <v>238</v>
      </c>
      <c r="B239">
        <v>1.7683780789550601</v>
      </c>
      <c r="C239">
        <v>1.95472920211722</v>
      </c>
      <c r="D239">
        <v>1.6603238339758699</v>
      </c>
      <c r="E239">
        <v>2.7469116634492998</v>
      </c>
      <c r="F239">
        <v>2.1778952960551101</v>
      </c>
      <c r="G239">
        <v>2.0501986177797802</v>
      </c>
      <c r="H239">
        <v>2.2636553398711099</v>
      </c>
      <c r="I239">
        <v>1.86221828764109</v>
      </c>
      <c r="J239">
        <v>1.9858312381732799</v>
      </c>
      <c r="K239">
        <v>2.0986259119630799</v>
      </c>
    </row>
    <row r="240" spans="1:11" x14ac:dyDescent="0.25">
      <c r="A240">
        <f t="shared" si="3"/>
        <v>239</v>
      </c>
      <c r="B240">
        <v>1.7036672999162501</v>
      </c>
      <c r="C240">
        <v>1.96660720438008</v>
      </c>
      <c r="D240">
        <v>1.6456799437316101</v>
      </c>
      <c r="E240">
        <v>2.9033918836062398</v>
      </c>
      <c r="F240">
        <v>2.0586144032503402</v>
      </c>
      <c r="G240">
        <v>2.25427798901003</v>
      </c>
      <c r="H240">
        <v>2.1346310933239998</v>
      </c>
      <c r="I240">
        <v>1.74177847966666</v>
      </c>
      <c r="J240">
        <v>1.89119106036016</v>
      </c>
      <c r="K240">
        <v>1.90293593902175</v>
      </c>
    </row>
    <row r="241" spans="1:11" x14ac:dyDescent="0.25">
      <c r="A241">
        <f t="shared" si="3"/>
        <v>240</v>
      </c>
      <c r="B241">
        <v>1.7676514074235901</v>
      </c>
      <c r="C241">
        <v>2.0471792134924902</v>
      </c>
      <c r="D241">
        <v>1.6890377534812899</v>
      </c>
      <c r="E241">
        <v>3.2176604340625401</v>
      </c>
      <c r="F241">
        <v>2.1046821533967499</v>
      </c>
      <c r="G241">
        <v>2.4313521858062801</v>
      </c>
      <c r="H241">
        <v>2.1052047610259601</v>
      </c>
      <c r="I241">
        <v>1.82915309592915</v>
      </c>
      <c r="J241">
        <v>1.98745348444759</v>
      </c>
      <c r="K241">
        <v>2.2556129201844</v>
      </c>
    </row>
    <row r="242" spans="1:11" x14ac:dyDescent="0.25">
      <c r="A242">
        <f t="shared" si="3"/>
        <v>241</v>
      </c>
      <c r="B242">
        <v>1.54341386783976</v>
      </c>
      <c r="C242">
        <v>1.75916073923184</v>
      </c>
      <c r="D242">
        <v>1.45001371948397</v>
      </c>
      <c r="E242">
        <v>2.68033131492657</v>
      </c>
      <c r="F242">
        <v>1.7887325749840901</v>
      </c>
      <c r="G242">
        <v>2.0774503552802099</v>
      </c>
      <c r="H242">
        <v>1.7228117529889899</v>
      </c>
      <c r="I242">
        <v>1.61288619855611</v>
      </c>
      <c r="J242">
        <v>1.6956361925685799</v>
      </c>
      <c r="K242">
        <v>2.60461885064645</v>
      </c>
    </row>
    <row r="243" spans="1:11" x14ac:dyDescent="0.25">
      <c r="A243">
        <f t="shared" si="3"/>
        <v>242</v>
      </c>
      <c r="B243">
        <v>1.4182080775577</v>
      </c>
      <c r="C243">
        <v>1.4550135646737401</v>
      </c>
      <c r="D243">
        <v>1.3260613391182901</v>
      </c>
      <c r="E243">
        <v>2.3112661360126201</v>
      </c>
      <c r="F243">
        <v>1.54074487186094</v>
      </c>
      <c r="G243">
        <v>1.7332032159236199</v>
      </c>
      <c r="H243">
        <v>1.4156045357871001</v>
      </c>
      <c r="I243">
        <v>1.32482744016051</v>
      </c>
      <c r="J243">
        <v>1.4429679181056101</v>
      </c>
      <c r="K243">
        <v>2.2036143924038698</v>
      </c>
    </row>
    <row r="244" spans="1:11" x14ac:dyDescent="0.25">
      <c r="A244">
        <f t="shared" si="3"/>
        <v>243</v>
      </c>
      <c r="B244">
        <v>1.64955348504611</v>
      </c>
      <c r="C244">
        <v>1.67835761125122</v>
      </c>
      <c r="D244">
        <v>1.5334329428965601</v>
      </c>
      <c r="E244">
        <v>2.7599127257094702</v>
      </c>
      <c r="F244">
        <v>1.8092127808177201</v>
      </c>
      <c r="G244">
        <v>2.2216305914195602</v>
      </c>
      <c r="H244">
        <v>1.6691664170910701</v>
      </c>
      <c r="I244">
        <v>1.55172159933939</v>
      </c>
      <c r="J244">
        <v>1.7034266485277401</v>
      </c>
      <c r="K244">
        <v>1.8335900498279101</v>
      </c>
    </row>
    <row r="245" spans="1:11" x14ac:dyDescent="0.25">
      <c r="A245">
        <f t="shared" si="3"/>
        <v>244</v>
      </c>
      <c r="B245">
        <v>1.62938341788243</v>
      </c>
      <c r="C245">
        <v>1.7310845872244001</v>
      </c>
      <c r="D245">
        <v>1.4781439065347199</v>
      </c>
      <c r="E245">
        <v>2.6121574419946501</v>
      </c>
      <c r="F245">
        <v>1.8110317971077201</v>
      </c>
      <c r="G245">
        <v>2.3153845615552102</v>
      </c>
      <c r="H245">
        <v>1.6052215989485501</v>
      </c>
      <c r="I245">
        <v>1.5849607097515701</v>
      </c>
      <c r="J245">
        <v>1.74509086382556</v>
      </c>
      <c r="K245">
        <v>1.8810176881534</v>
      </c>
    </row>
    <row r="246" spans="1:11" x14ac:dyDescent="0.25">
      <c r="A246">
        <f t="shared" si="3"/>
        <v>245</v>
      </c>
      <c r="B246">
        <v>1.33667013845468</v>
      </c>
      <c r="C246">
        <v>1.3515201100940699</v>
      </c>
      <c r="D246">
        <v>1.22667484118681</v>
      </c>
      <c r="E246">
        <v>1.8018354309011899</v>
      </c>
      <c r="F246">
        <v>1.55266022719625</v>
      </c>
      <c r="G246">
        <v>1.8617471088351001</v>
      </c>
      <c r="H246">
        <v>1.33923677225008</v>
      </c>
      <c r="I246">
        <v>1.30793131020099</v>
      </c>
      <c r="J246">
        <v>1.53680341003597</v>
      </c>
      <c r="K246">
        <v>1.39005631649352</v>
      </c>
    </row>
    <row r="247" spans="1:11" x14ac:dyDescent="0.25">
      <c r="A247">
        <f t="shared" si="3"/>
        <v>246</v>
      </c>
      <c r="B247">
        <v>1.1811848117319099</v>
      </c>
      <c r="C247">
        <v>1.24971534609238</v>
      </c>
      <c r="D247">
        <v>1.0511231452442</v>
      </c>
      <c r="E247">
        <v>2.0282923788837302</v>
      </c>
      <c r="F247">
        <v>1.34548589538602</v>
      </c>
      <c r="G247">
        <v>1.79337153926726</v>
      </c>
      <c r="H247">
        <v>1.2653576874252099</v>
      </c>
      <c r="I247">
        <v>1.10788658386751</v>
      </c>
      <c r="J247">
        <v>1.2867891831837299</v>
      </c>
      <c r="K247">
        <v>1.17427792650569</v>
      </c>
    </row>
    <row r="248" spans="1:11" x14ac:dyDescent="0.25">
      <c r="A248">
        <f t="shared" si="3"/>
        <v>247</v>
      </c>
      <c r="B248">
        <v>1.26730167328671</v>
      </c>
      <c r="C248">
        <v>1.5253628540783599</v>
      </c>
      <c r="D248">
        <v>1.1640995213568299</v>
      </c>
      <c r="E248">
        <v>1.5824108330777999</v>
      </c>
      <c r="F248">
        <v>1.3777039705799801</v>
      </c>
      <c r="G248">
        <v>2.2632644297192099</v>
      </c>
      <c r="H248">
        <v>1.48155903499199</v>
      </c>
      <c r="I248">
        <v>1.2975553266536</v>
      </c>
      <c r="J248">
        <v>1.38891466740123</v>
      </c>
      <c r="K248">
        <v>1.24439286598208</v>
      </c>
    </row>
    <row r="249" spans="1:11" x14ac:dyDescent="0.25">
      <c r="A249">
        <f t="shared" si="3"/>
        <v>248</v>
      </c>
      <c r="B249">
        <v>1.1412225671113001</v>
      </c>
      <c r="C249">
        <v>1.33582631600542</v>
      </c>
      <c r="D249">
        <v>1.0893536602143501</v>
      </c>
      <c r="E249">
        <v>1.43348246999406</v>
      </c>
      <c r="F249">
        <v>1.2636361717239799</v>
      </c>
      <c r="G249">
        <v>2.1230566547165499</v>
      </c>
      <c r="H249">
        <v>1.3251636772120401</v>
      </c>
      <c r="I249">
        <v>1.17385457722381</v>
      </c>
      <c r="J249">
        <v>1.2479229628566999</v>
      </c>
      <c r="K249">
        <v>1.1447643175370801</v>
      </c>
    </row>
    <row r="250" spans="1:11" x14ac:dyDescent="0.25">
      <c r="A250">
        <f t="shared" si="3"/>
        <v>249</v>
      </c>
      <c r="B250">
        <v>0.90992881458973895</v>
      </c>
      <c r="C250">
        <v>1.0231065938928701</v>
      </c>
      <c r="D250">
        <v>0.88987666633391804</v>
      </c>
      <c r="E250">
        <v>1.0002065904512201</v>
      </c>
      <c r="F250">
        <v>1.0001052784298901</v>
      </c>
      <c r="G250">
        <v>1.5244243789016201</v>
      </c>
      <c r="H250">
        <v>0.98825021588772199</v>
      </c>
      <c r="I250">
        <v>0.98590644244786796</v>
      </c>
      <c r="J250">
        <v>1.0284176837016601</v>
      </c>
      <c r="K250">
        <v>0.875402674723612</v>
      </c>
    </row>
    <row r="251" spans="1:11" x14ac:dyDescent="0.25">
      <c r="A251">
        <f t="shared" si="3"/>
        <v>250</v>
      </c>
      <c r="B251">
        <v>0.84255926279457305</v>
      </c>
      <c r="C251">
        <v>0.84941931116449299</v>
      </c>
      <c r="D251">
        <v>0.73413176207005904</v>
      </c>
      <c r="E251">
        <v>0.81204622726895703</v>
      </c>
      <c r="F251">
        <v>0.83344714013159105</v>
      </c>
      <c r="G251">
        <v>1.10290658192716</v>
      </c>
      <c r="H251">
        <v>0.76006310380605502</v>
      </c>
      <c r="I251">
        <v>0.84226969535330098</v>
      </c>
      <c r="J251">
        <v>0.87247335313956997</v>
      </c>
      <c r="K251">
        <v>0.73940581902027902</v>
      </c>
    </row>
    <row r="252" spans="1:11" x14ac:dyDescent="0.25">
      <c r="A252">
        <f t="shared" si="3"/>
        <v>251</v>
      </c>
      <c r="B252">
        <v>0.75709901761612797</v>
      </c>
      <c r="C252">
        <v>0.78217524977503405</v>
      </c>
      <c r="D252">
        <v>0.64662587879425704</v>
      </c>
      <c r="E252">
        <v>0.70909829876896702</v>
      </c>
      <c r="F252">
        <v>0.71156582548291203</v>
      </c>
      <c r="G252">
        <v>0.86737450344088696</v>
      </c>
      <c r="H252">
        <v>0.67179877494095597</v>
      </c>
      <c r="I252">
        <v>0.74060653937923104</v>
      </c>
      <c r="J252">
        <v>0.75536834348418203</v>
      </c>
      <c r="K252">
        <v>0.63854253719630205</v>
      </c>
    </row>
    <row r="253" spans="1:11" x14ac:dyDescent="0.25">
      <c r="A253">
        <f t="shared" si="3"/>
        <v>252</v>
      </c>
      <c r="B253">
        <v>0.71803113407974894</v>
      </c>
      <c r="C253">
        <v>0.71749096393953404</v>
      </c>
      <c r="D253">
        <v>0.61811222199674498</v>
      </c>
      <c r="E253">
        <v>0.67700772892807504</v>
      </c>
      <c r="F253">
        <v>0.682422820391693</v>
      </c>
      <c r="G253">
        <v>0.855708468868841</v>
      </c>
      <c r="H253">
        <v>0.626297066917062</v>
      </c>
      <c r="I253">
        <v>0.696995114975824</v>
      </c>
      <c r="J253">
        <v>0.66079092620483204</v>
      </c>
      <c r="K253">
        <v>0.61707110512945496</v>
      </c>
    </row>
    <row r="254" spans="1:11" x14ac:dyDescent="0.25">
      <c r="A254">
        <f t="shared" si="3"/>
        <v>253</v>
      </c>
      <c r="B254">
        <v>0.65757296274658505</v>
      </c>
      <c r="C254">
        <v>0.67062905311899201</v>
      </c>
      <c r="D254">
        <v>0.589272497472066</v>
      </c>
      <c r="E254">
        <v>0.64209010327851301</v>
      </c>
      <c r="F254">
        <v>0.63608524087575002</v>
      </c>
      <c r="G254">
        <v>0.81750247327046399</v>
      </c>
      <c r="H254">
        <v>0.59845987812442902</v>
      </c>
      <c r="I254">
        <v>0.65047976570974098</v>
      </c>
      <c r="J254">
        <v>0.62615427071913599</v>
      </c>
      <c r="K254">
        <v>0.57784802293644</v>
      </c>
    </row>
    <row r="255" spans="1:11" x14ac:dyDescent="0.25">
      <c r="A255">
        <f t="shared" si="3"/>
        <v>254</v>
      </c>
      <c r="B255">
        <v>0.71949805280165502</v>
      </c>
      <c r="C255">
        <v>0.77539453169418204</v>
      </c>
      <c r="D255">
        <v>0.63704921580449303</v>
      </c>
      <c r="E255">
        <v>0.69948655359355805</v>
      </c>
      <c r="F255">
        <v>0.752921512283381</v>
      </c>
      <c r="G255">
        <v>0.96730196597918205</v>
      </c>
      <c r="H255">
        <v>0.68377025826833304</v>
      </c>
      <c r="I255">
        <v>0.71609253334332501</v>
      </c>
      <c r="J255">
        <v>0.72193349120336703</v>
      </c>
      <c r="K255">
        <v>0.63083116486727098</v>
      </c>
    </row>
    <row r="256" spans="1:11" x14ac:dyDescent="0.25">
      <c r="A256">
        <f t="shared" si="3"/>
        <v>255</v>
      </c>
      <c r="B256">
        <v>0.76049508040397595</v>
      </c>
      <c r="C256">
        <v>0.93770728792700797</v>
      </c>
      <c r="D256">
        <v>0.65820362983712899</v>
      </c>
      <c r="E256">
        <v>0.79134098788701601</v>
      </c>
      <c r="F256">
        <v>0.89257827233802101</v>
      </c>
      <c r="G256">
        <v>0.97257394101547201</v>
      </c>
      <c r="H256">
        <v>0.71797670776828604</v>
      </c>
      <c r="I256">
        <v>0.74089811218991697</v>
      </c>
      <c r="J256">
        <v>0.73395621690410995</v>
      </c>
      <c r="K256">
        <v>0.70261716715352796</v>
      </c>
    </row>
    <row r="257" spans="1:11" x14ac:dyDescent="0.25">
      <c r="A257">
        <f t="shared" si="3"/>
        <v>256</v>
      </c>
      <c r="B257">
        <v>0.77087910345520205</v>
      </c>
      <c r="C257">
        <v>0.68183252925536897</v>
      </c>
      <c r="D257">
        <v>0.61951258025171996</v>
      </c>
      <c r="E257">
        <v>0.70010634983345499</v>
      </c>
      <c r="F257">
        <v>0.83298463919763699</v>
      </c>
      <c r="G257">
        <v>0.86524910657924803</v>
      </c>
      <c r="H257">
        <v>0.667269047098351</v>
      </c>
      <c r="I257">
        <v>0.70171532496552003</v>
      </c>
      <c r="J257">
        <v>0.63142155351058105</v>
      </c>
      <c r="K257">
        <v>0.61103844634444804</v>
      </c>
    </row>
    <row r="258" spans="1:11" x14ac:dyDescent="0.25">
      <c r="A258">
        <f t="shared" si="3"/>
        <v>257</v>
      </c>
      <c r="B258">
        <v>0.80160959664033704</v>
      </c>
      <c r="C258">
        <v>0.67097647548369299</v>
      </c>
      <c r="D258">
        <v>0.62733163653343804</v>
      </c>
      <c r="E258">
        <v>0.63121410425390401</v>
      </c>
      <c r="F258">
        <v>0.77271487465488797</v>
      </c>
      <c r="G258">
        <v>0.84655299313941501</v>
      </c>
      <c r="H258">
        <v>0.63916467067161498</v>
      </c>
      <c r="I258">
        <v>0.72592098853614795</v>
      </c>
      <c r="J258">
        <v>0.62704838680770203</v>
      </c>
      <c r="K258">
        <v>0.61192813822991099</v>
      </c>
    </row>
    <row r="259" spans="1:11" x14ac:dyDescent="0.25">
      <c r="A259">
        <f t="shared" ref="A259:A322" si="4">A258+1</f>
        <v>258</v>
      </c>
      <c r="B259">
        <v>0.75108826757000402</v>
      </c>
      <c r="C259">
        <v>0.65075792623883399</v>
      </c>
      <c r="D259">
        <v>0.56600501584951102</v>
      </c>
      <c r="E259">
        <v>0.60050646382988104</v>
      </c>
      <c r="F259">
        <v>0.66166531095151304</v>
      </c>
      <c r="G259">
        <v>0.76379171541393398</v>
      </c>
      <c r="H259">
        <v>0.59671012451975503</v>
      </c>
      <c r="I259">
        <v>0.67500535168500897</v>
      </c>
      <c r="J259">
        <v>0.60189763227074</v>
      </c>
      <c r="K259">
        <v>0.58554041163707904</v>
      </c>
    </row>
    <row r="260" spans="1:11" x14ac:dyDescent="0.25">
      <c r="A260">
        <f t="shared" si="4"/>
        <v>259</v>
      </c>
      <c r="B260">
        <v>0.69976836322359204</v>
      </c>
      <c r="C260">
        <v>0.700563236566903</v>
      </c>
      <c r="D260">
        <v>0.58438936640379002</v>
      </c>
      <c r="E260">
        <v>0.57178814713399295</v>
      </c>
      <c r="F260">
        <v>0.67865839909362802</v>
      </c>
      <c r="G260">
        <v>0.77249865871755397</v>
      </c>
      <c r="H260">
        <v>0.61204309380284205</v>
      </c>
      <c r="I260">
        <v>0.66037165219356297</v>
      </c>
      <c r="J260">
        <v>0.61640119464812704</v>
      </c>
      <c r="K260">
        <v>0.57807718122490404</v>
      </c>
    </row>
    <row r="261" spans="1:11" x14ac:dyDescent="0.25">
      <c r="A261">
        <f t="shared" si="4"/>
        <v>260</v>
      </c>
      <c r="B261">
        <v>0.72347973476844696</v>
      </c>
      <c r="C261">
        <v>0.72101451963638197</v>
      </c>
      <c r="D261">
        <v>0.61372245061181097</v>
      </c>
      <c r="E261">
        <v>0.57005544039727896</v>
      </c>
      <c r="F261">
        <v>0.62578321930704806</v>
      </c>
      <c r="G261">
        <v>0.73987136172347001</v>
      </c>
      <c r="H261">
        <v>0.63686607890120495</v>
      </c>
      <c r="I261">
        <v>0.69442690591252298</v>
      </c>
      <c r="J261">
        <v>0.65721847128538102</v>
      </c>
      <c r="K261">
        <v>0.58726957346498299</v>
      </c>
    </row>
    <row r="262" spans="1:11" x14ac:dyDescent="0.25">
      <c r="A262">
        <f t="shared" si="4"/>
        <v>261</v>
      </c>
      <c r="B262">
        <v>0.77294107767632603</v>
      </c>
      <c r="C262">
        <v>0.798560442626566</v>
      </c>
      <c r="D262">
        <v>0.68899417826792897</v>
      </c>
      <c r="E262">
        <v>0.64204237153412802</v>
      </c>
      <c r="F262">
        <v>0.699153396875142</v>
      </c>
      <c r="G262">
        <v>0.82390178843518602</v>
      </c>
      <c r="H262">
        <v>0.68165429146262801</v>
      </c>
      <c r="I262">
        <v>0.741144540419298</v>
      </c>
      <c r="J262">
        <v>0.75887652286262997</v>
      </c>
      <c r="K262">
        <v>0.66147728634800795</v>
      </c>
    </row>
    <row r="263" spans="1:11" x14ac:dyDescent="0.25">
      <c r="A263">
        <f t="shared" si="4"/>
        <v>262</v>
      </c>
      <c r="B263">
        <v>0.85100394435350601</v>
      </c>
      <c r="C263">
        <v>0.90359410948066099</v>
      </c>
      <c r="D263">
        <v>0.73929751382476705</v>
      </c>
      <c r="E263">
        <v>0.72072759600408598</v>
      </c>
      <c r="F263">
        <v>0.77160168059629597</v>
      </c>
      <c r="G263">
        <v>0.88069367577588897</v>
      </c>
      <c r="H263">
        <v>0.77414588133390105</v>
      </c>
      <c r="I263">
        <v>0.78474087137347504</v>
      </c>
      <c r="J263">
        <v>0.84490635935820102</v>
      </c>
      <c r="K263">
        <v>0.71039211912681399</v>
      </c>
    </row>
    <row r="264" spans="1:11" x14ac:dyDescent="0.25">
      <c r="A264">
        <f t="shared" si="4"/>
        <v>263</v>
      </c>
      <c r="B264">
        <v>0.93555686685041195</v>
      </c>
      <c r="C264">
        <v>0.96838311639748997</v>
      </c>
      <c r="D264">
        <v>0.80450621229650199</v>
      </c>
      <c r="E264">
        <v>0.79961105625669104</v>
      </c>
      <c r="F264">
        <v>0.82172854850919697</v>
      </c>
      <c r="G264">
        <v>0.91182768428716399</v>
      </c>
      <c r="H264">
        <v>0.850724154280603</v>
      </c>
      <c r="I264">
        <v>0.82494666790973004</v>
      </c>
      <c r="J264">
        <v>0.90906049488463603</v>
      </c>
      <c r="K264">
        <v>0.77259267092777895</v>
      </c>
    </row>
    <row r="265" spans="1:11" x14ac:dyDescent="0.25">
      <c r="A265">
        <f t="shared" si="4"/>
        <v>264</v>
      </c>
      <c r="B265">
        <v>0.81560875375338104</v>
      </c>
      <c r="C265">
        <v>0.86232403989945605</v>
      </c>
      <c r="D265">
        <v>0.71974953261071895</v>
      </c>
      <c r="E265">
        <v>0.71353024434894396</v>
      </c>
      <c r="F265">
        <v>0.71902445459888897</v>
      </c>
      <c r="G265">
        <v>0.793807944844933</v>
      </c>
      <c r="H265">
        <v>0.78131665968272601</v>
      </c>
      <c r="I265">
        <v>0.768109164823496</v>
      </c>
      <c r="J265">
        <v>0.77586055585083202</v>
      </c>
      <c r="K265">
        <v>0.69630715457942705</v>
      </c>
    </row>
    <row r="266" spans="1:11" x14ac:dyDescent="0.25">
      <c r="A266">
        <f t="shared" si="4"/>
        <v>265</v>
      </c>
      <c r="B266">
        <v>0.79105055019187298</v>
      </c>
      <c r="C266">
        <v>0.88686457147577902</v>
      </c>
      <c r="D266">
        <v>0.74186998111518199</v>
      </c>
      <c r="E266">
        <v>0.70803418491457604</v>
      </c>
      <c r="F266">
        <v>0.72239643454838798</v>
      </c>
      <c r="G266">
        <v>0.743350438543395</v>
      </c>
      <c r="H266">
        <v>0.781710277199543</v>
      </c>
      <c r="I266">
        <v>0.80428002061048498</v>
      </c>
      <c r="J266">
        <v>0.78478988141124195</v>
      </c>
      <c r="K266">
        <v>0.69737390590187398</v>
      </c>
    </row>
    <row r="267" spans="1:11" x14ac:dyDescent="0.25">
      <c r="A267">
        <f t="shared" si="4"/>
        <v>266</v>
      </c>
      <c r="B267">
        <v>0.84035715728122995</v>
      </c>
      <c r="C267">
        <v>0.76635923695570896</v>
      </c>
      <c r="D267">
        <v>0.688783991453921</v>
      </c>
      <c r="E267">
        <v>0.65486517779782505</v>
      </c>
      <c r="F267">
        <v>0.70135419373715302</v>
      </c>
      <c r="G267">
        <v>0.72267561631288202</v>
      </c>
      <c r="H267">
        <v>0.79872559003727095</v>
      </c>
      <c r="I267">
        <v>0.78347829624541199</v>
      </c>
      <c r="J267">
        <v>0.73853284896342397</v>
      </c>
      <c r="K267">
        <v>0.71659790227050801</v>
      </c>
    </row>
    <row r="268" spans="1:11" x14ac:dyDescent="0.25">
      <c r="A268">
        <f t="shared" si="4"/>
        <v>267</v>
      </c>
      <c r="B268">
        <v>0.85002605448499802</v>
      </c>
      <c r="C268">
        <v>0.84931546797218405</v>
      </c>
      <c r="D268">
        <v>0.812346089253285</v>
      </c>
      <c r="E268">
        <v>0.68807192862870703</v>
      </c>
      <c r="F268">
        <v>0.78037595182527697</v>
      </c>
      <c r="G268">
        <v>0.69514767943510103</v>
      </c>
      <c r="H268">
        <v>0.949502625411905</v>
      </c>
      <c r="I268">
        <v>0.79044577491879597</v>
      </c>
      <c r="J268">
        <v>0.73710294469947102</v>
      </c>
      <c r="K268">
        <v>0.76248954400380198</v>
      </c>
    </row>
    <row r="269" spans="1:11" x14ac:dyDescent="0.25">
      <c r="A269">
        <f t="shared" si="4"/>
        <v>268</v>
      </c>
      <c r="B269">
        <v>0.714647737150785</v>
      </c>
      <c r="C269">
        <v>0.79874647818927502</v>
      </c>
      <c r="D269">
        <v>0.65989509348799302</v>
      </c>
      <c r="E269">
        <v>0.62268508671351797</v>
      </c>
      <c r="F269">
        <v>0.63880946592306598</v>
      </c>
      <c r="G269">
        <v>0.62653988068766397</v>
      </c>
      <c r="H269">
        <v>0.74197447084953605</v>
      </c>
      <c r="I269">
        <v>0.71694571823701403</v>
      </c>
      <c r="J269">
        <v>0.64726281484509596</v>
      </c>
      <c r="K269">
        <v>0.63797854668293497</v>
      </c>
    </row>
    <row r="270" spans="1:11" x14ac:dyDescent="0.25">
      <c r="A270">
        <f t="shared" si="4"/>
        <v>269</v>
      </c>
      <c r="B270">
        <v>0.68935244881227997</v>
      </c>
      <c r="C270">
        <v>0.68644331332842501</v>
      </c>
      <c r="D270">
        <v>0.59464123510954103</v>
      </c>
      <c r="E270">
        <v>0.58057714921633496</v>
      </c>
      <c r="F270">
        <v>0.59004189632959303</v>
      </c>
      <c r="G270">
        <v>0.62060210590737097</v>
      </c>
      <c r="H270">
        <v>0.70343098868508602</v>
      </c>
      <c r="I270">
        <v>0.67981975538918105</v>
      </c>
      <c r="J270">
        <v>0.58946564423094905</v>
      </c>
      <c r="K270">
        <v>0.61083603134063502</v>
      </c>
    </row>
    <row r="271" spans="1:11" x14ac:dyDescent="0.25">
      <c r="A271">
        <f t="shared" si="4"/>
        <v>270</v>
      </c>
      <c r="B271">
        <v>0.76518542374792498</v>
      </c>
      <c r="C271">
        <v>0.74536998510112396</v>
      </c>
      <c r="D271">
        <v>0.62587283623529699</v>
      </c>
      <c r="E271">
        <v>0.66665944867697102</v>
      </c>
      <c r="F271">
        <v>0.639764967357351</v>
      </c>
      <c r="G271">
        <v>0.66209735316180396</v>
      </c>
      <c r="H271">
        <v>0.75601723693742395</v>
      </c>
      <c r="I271">
        <v>0.69066843754574903</v>
      </c>
      <c r="J271">
        <v>0.62755582157088496</v>
      </c>
      <c r="K271">
        <v>0.66398724827797295</v>
      </c>
    </row>
    <row r="272" spans="1:11" x14ac:dyDescent="0.25">
      <c r="A272">
        <f t="shared" si="4"/>
        <v>271</v>
      </c>
      <c r="B272">
        <v>0.73850312385258998</v>
      </c>
      <c r="C272">
        <v>0.73003843917489397</v>
      </c>
      <c r="D272">
        <v>0.61407600426223097</v>
      </c>
      <c r="E272">
        <v>0.67808687938734202</v>
      </c>
      <c r="F272">
        <v>0.62846768287957799</v>
      </c>
      <c r="G272">
        <v>0.70571588165997201</v>
      </c>
      <c r="H272">
        <v>0.69858421672679505</v>
      </c>
      <c r="I272">
        <v>0.696507579241052</v>
      </c>
      <c r="J272">
        <v>0.63531198174137904</v>
      </c>
      <c r="K272">
        <v>0.65985519464707598</v>
      </c>
    </row>
    <row r="273" spans="1:11" x14ac:dyDescent="0.25">
      <c r="A273">
        <f t="shared" si="4"/>
        <v>272</v>
      </c>
      <c r="B273">
        <v>0.68183232822819295</v>
      </c>
      <c r="C273">
        <v>0.68125786158499801</v>
      </c>
      <c r="D273">
        <v>0.60478654645660201</v>
      </c>
      <c r="E273">
        <v>0.60819622495563197</v>
      </c>
      <c r="F273">
        <v>0.59280827703620698</v>
      </c>
      <c r="G273">
        <v>0.64509133561580501</v>
      </c>
      <c r="H273">
        <v>0.68298440312031405</v>
      </c>
      <c r="I273">
        <v>0.67565772616354702</v>
      </c>
      <c r="J273">
        <v>0.64654629020458398</v>
      </c>
      <c r="K273">
        <v>0.617396690795734</v>
      </c>
    </row>
    <row r="274" spans="1:11" x14ac:dyDescent="0.25">
      <c r="A274">
        <f t="shared" si="4"/>
        <v>273</v>
      </c>
      <c r="B274">
        <v>0.79332498844536103</v>
      </c>
      <c r="C274">
        <v>0.79785986140222198</v>
      </c>
      <c r="D274">
        <v>0.63454259973286298</v>
      </c>
      <c r="E274">
        <v>0.63145339356264896</v>
      </c>
      <c r="F274">
        <v>0.638594167539698</v>
      </c>
      <c r="G274">
        <v>0.66923574344759795</v>
      </c>
      <c r="H274">
        <v>0.76174838637296505</v>
      </c>
      <c r="I274">
        <v>0.69856811728366497</v>
      </c>
      <c r="J274">
        <v>0.69835769959341198</v>
      </c>
      <c r="K274">
        <v>0.69183570089260205</v>
      </c>
    </row>
    <row r="275" spans="1:11" x14ac:dyDescent="0.25">
      <c r="A275">
        <f t="shared" si="4"/>
        <v>274</v>
      </c>
      <c r="B275">
        <v>0.82077403480927502</v>
      </c>
      <c r="C275">
        <v>0.88609944795986195</v>
      </c>
      <c r="D275">
        <v>0.71184869991235</v>
      </c>
      <c r="E275">
        <v>0.71512561935174601</v>
      </c>
      <c r="F275">
        <v>0.71584821805427601</v>
      </c>
      <c r="G275">
        <v>0.826863870217041</v>
      </c>
      <c r="H275">
        <v>0.80719591727204099</v>
      </c>
      <c r="I275">
        <v>0.769164985782396</v>
      </c>
      <c r="J275">
        <v>0.76785387047950904</v>
      </c>
      <c r="K275">
        <v>0.79893554503154796</v>
      </c>
    </row>
    <row r="276" spans="1:11" x14ac:dyDescent="0.25">
      <c r="A276">
        <f t="shared" si="4"/>
        <v>275</v>
      </c>
      <c r="B276">
        <v>0.81324163233580704</v>
      </c>
      <c r="C276">
        <v>0.868342146515095</v>
      </c>
      <c r="D276">
        <v>0.73675108527982203</v>
      </c>
      <c r="E276">
        <v>0.73671766173850195</v>
      </c>
      <c r="F276">
        <v>0.72690893483435703</v>
      </c>
      <c r="G276">
        <v>0.857881098849822</v>
      </c>
      <c r="H276">
        <v>0.78030568489666696</v>
      </c>
      <c r="I276">
        <v>0.78549653977994105</v>
      </c>
      <c r="J276">
        <v>0.81008539189276096</v>
      </c>
      <c r="K276">
        <v>0.79972912492090897</v>
      </c>
    </row>
    <row r="277" spans="1:11" x14ac:dyDescent="0.25">
      <c r="A277">
        <f t="shared" si="4"/>
        <v>276</v>
      </c>
      <c r="B277">
        <v>0.93722942892744099</v>
      </c>
      <c r="C277">
        <v>0.93923666104735404</v>
      </c>
      <c r="D277">
        <v>0.806799049674358</v>
      </c>
      <c r="E277">
        <v>0.79598262631334704</v>
      </c>
      <c r="F277">
        <v>0.80142098995538202</v>
      </c>
      <c r="G277">
        <v>0.83040888822825898</v>
      </c>
      <c r="H277">
        <v>0.86067783807553699</v>
      </c>
      <c r="I277">
        <v>0.86221791285516203</v>
      </c>
      <c r="J277">
        <v>0.91283379845451496</v>
      </c>
      <c r="K277">
        <v>0.83762617132658701</v>
      </c>
    </row>
    <row r="278" spans="1:11" x14ac:dyDescent="0.25">
      <c r="A278">
        <f t="shared" si="4"/>
        <v>277</v>
      </c>
      <c r="B278">
        <v>1.03393894065244</v>
      </c>
      <c r="C278">
        <v>1.0708698531957599</v>
      </c>
      <c r="D278">
        <v>0.890201128056617</v>
      </c>
      <c r="E278">
        <v>0.90499063436092797</v>
      </c>
      <c r="F278">
        <v>0.89332938427242004</v>
      </c>
      <c r="G278">
        <v>0.96994618380512998</v>
      </c>
      <c r="H278">
        <v>0.94713027168924702</v>
      </c>
      <c r="I278">
        <v>0.94170167936552296</v>
      </c>
      <c r="J278">
        <v>1.0300272604187399</v>
      </c>
      <c r="K278">
        <v>1.0075197789375401</v>
      </c>
    </row>
    <row r="279" spans="1:11" x14ac:dyDescent="0.25">
      <c r="A279">
        <f t="shared" si="4"/>
        <v>278</v>
      </c>
      <c r="B279">
        <v>1.1545790829090099</v>
      </c>
      <c r="C279">
        <v>1.21280665394636</v>
      </c>
      <c r="D279">
        <v>1.0315255511829899</v>
      </c>
      <c r="E279">
        <v>1.0463366986384901</v>
      </c>
      <c r="F279">
        <v>1.02198397784856</v>
      </c>
      <c r="G279">
        <v>1.1413497609388401</v>
      </c>
      <c r="H279">
        <v>1.0620617506155501</v>
      </c>
      <c r="I279">
        <v>1.08795791747066</v>
      </c>
      <c r="J279">
        <v>1.1467335166424699</v>
      </c>
      <c r="K279">
        <v>1.1738680232146099</v>
      </c>
    </row>
    <row r="280" spans="1:11" x14ac:dyDescent="0.25">
      <c r="A280">
        <f t="shared" si="4"/>
        <v>279</v>
      </c>
      <c r="B280">
        <v>1.2889200564902099</v>
      </c>
      <c r="C280">
        <v>1.3253831197418</v>
      </c>
      <c r="D280">
        <v>1.17639186499283</v>
      </c>
      <c r="E280">
        <v>1.19218103028781</v>
      </c>
      <c r="F280">
        <v>1.1155918367928701</v>
      </c>
      <c r="G280">
        <v>1.2341716077877101</v>
      </c>
      <c r="H280">
        <v>1.1589078413776299</v>
      </c>
      <c r="I280">
        <v>1.21413375277999</v>
      </c>
      <c r="J280">
        <v>1.2826921382770899</v>
      </c>
      <c r="K280">
        <v>1.2383783442963101</v>
      </c>
    </row>
    <row r="281" spans="1:11" x14ac:dyDescent="0.25">
      <c r="A281">
        <f t="shared" si="4"/>
        <v>280</v>
      </c>
      <c r="B281">
        <v>1.22081911996677</v>
      </c>
      <c r="C281">
        <v>1.1961157254226999</v>
      </c>
      <c r="D281">
        <v>1.1523177809473599</v>
      </c>
      <c r="E281">
        <v>1.1905521249406601</v>
      </c>
      <c r="F281">
        <v>1.0765448709104499</v>
      </c>
      <c r="G281">
        <v>1.21674541070492</v>
      </c>
      <c r="H281">
        <v>1.15163196621208</v>
      </c>
      <c r="I281">
        <v>1.21332928266878</v>
      </c>
      <c r="J281">
        <v>1.21788883650947</v>
      </c>
      <c r="K281">
        <v>1.19264096454394</v>
      </c>
    </row>
    <row r="282" spans="1:11" x14ac:dyDescent="0.25">
      <c r="A282">
        <f t="shared" si="4"/>
        <v>281</v>
      </c>
      <c r="B282">
        <v>1.04803538497885</v>
      </c>
      <c r="C282">
        <v>1.05573968607852</v>
      </c>
      <c r="D282">
        <v>0.96706677692458098</v>
      </c>
      <c r="E282">
        <v>1.0524071810134601</v>
      </c>
      <c r="F282">
        <v>0.93448894569654195</v>
      </c>
      <c r="G282">
        <v>1.0816198421604999</v>
      </c>
      <c r="H282">
        <v>1.02244621608486</v>
      </c>
      <c r="I282">
        <v>1.07171303531327</v>
      </c>
      <c r="J282">
        <v>1.07053665870369</v>
      </c>
      <c r="K282">
        <v>1.0161566540165901</v>
      </c>
    </row>
    <row r="283" spans="1:11" x14ac:dyDescent="0.25">
      <c r="A283">
        <f t="shared" si="4"/>
        <v>282</v>
      </c>
      <c r="B283">
        <v>0.79439226081844505</v>
      </c>
      <c r="C283">
        <v>0.81494929628617496</v>
      </c>
      <c r="D283">
        <v>0.67816219271205702</v>
      </c>
      <c r="E283">
        <v>0.83517190067491998</v>
      </c>
      <c r="F283">
        <v>0.71105193703695002</v>
      </c>
      <c r="G283">
        <v>0.91785065679208599</v>
      </c>
      <c r="H283">
        <v>0.76732711845222501</v>
      </c>
      <c r="I283">
        <v>0.83262410517706797</v>
      </c>
      <c r="J283">
        <v>0.81989297646024095</v>
      </c>
      <c r="K283">
        <v>0.74515603628454496</v>
      </c>
    </row>
    <row r="284" spans="1:11" x14ac:dyDescent="0.25">
      <c r="A284">
        <f t="shared" si="4"/>
        <v>283</v>
      </c>
      <c r="B284">
        <v>0.76348426396956603</v>
      </c>
      <c r="C284">
        <v>0.75820815306928502</v>
      </c>
      <c r="D284">
        <v>0.62544620727805</v>
      </c>
      <c r="E284">
        <v>0.78798115607583097</v>
      </c>
      <c r="F284">
        <v>0.68074105066769097</v>
      </c>
      <c r="G284">
        <v>0.92369873139206204</v>
      </c>
      <c r="H284">
        <v>0.68975695307344698</v>
      </c>
      <c r="I284">
        <v>0.76875899933515701</v>
      </c>
      <c r="J284">
        <v>0.80243721718035799</v>
      </c>
      <c r="K284">
        <v>0.67650028164356002</v>
      </c>
    </row>
    <row r="285" spans="1:11" x14ac:dyDescent="0.25">
      <c r="A285">
        <f t="shared" si="4"/>
        <v>284</v>
      </c>
      <c r="B285">
        <v>0.72231988810147796</v>
      </c>
      <c r="C285">
        <v>0.733462829788607</v>
      </c>
      <c r="D285">
        <v>0.61771643011945998</v>
      </c>
      <c r="E285">
        <v>0.66897135693266296</v>
      </c>
      <c r="F285">
        <v>0.65671124310685602</v>
      </c>
      <c r="G285">
        <v>0.85900447388326995</v>
      </c>
      <c r="H285">
        <v>0.66559555668690296</v>
      </c>
      <c r="I285">
        <v>0.71950221396321701</v>
      </c>
      <c r="J285">
        <v>0.73668044139634203</v>
      </c>
      <c r="K285">
        <v>0.62247561198360202</v>
      </c>
    </row>
    <row r="286" spans="1:11" x14ac:dyDescent="0.25">
      <c r="A286">
        <f t="shared" si="4"/>
        <v>285</v>
      </c>
      <c r="B286">
        <v>0.81345159936913602</v>
      </c>
      <c r="C286">
        <v>0.84017486191072999</v>
      </c>
      <c r="D286">
        <v>0.72554006056160603</v>
      </c>
      <c r="E286">
        <v>0.78343803547870605</v>
      </c>
      <c r="F286">
        <v>0.80500108162567396</v>
      </c>
      <c r="G286">
        <v>1.0119360041010099</v>
      </c>
      <c r="H286">
        <v>0.74150825125325304</v>
      </c>
      <c r="I286">
        <v>0.82344407391885599</v>
      </c>
      <c r="J286">
        <v>0.83130450061438299</v>
      </c>
      <c r="K286">
        <v>0.712981993278343</v>
      </c>
    </row>
    <row r="287" spans="1:11" x14ac:dyDescent="0.25">
      <c r="A287">
        <f t="shared" si="4"/>
        <v>286</v>
      </c>
      <c r="B287">
        <v>0.89731354720022205</v>
      </c>
      <c r="C287">
        <v>0.89979287810133401</v>
      </c>
      <c r="D287">
        <v>0.75046319347198198</v>
      </c>
      <c r="E287">
        <v>0.768611166229626</v>
      </c>
      <c r="F287">
        <v>0.90404084964674802</v>
      </c>
      <c r="G287">
        <v>1.0484388155680699</v>
      </c>
      <c r="H287">
        <v>0.81646588199925096</v>
      </c>
      <c r="I287">
        <v>0.86157140761399997</v>
      </c>
      <c r="J287">
        <v>0.88460906231144198</v>
      </c>
      <c r="K287">
        <v>0.75118291253194602</v>
      </c>
    </row>
    <row r="288" spans="1:11" x14ac:dyDescent="0.25">
      <c r="A288">
        <f t="shared" si="4"/>
        <v>287</v>
      </c>
      <c r="B288">
        <v>1.0448287657790101</v>
      </c>
      <c r="C288">
        <v>1.03386177140052</v>
      </c>
      <c r="D288">
        <v>0.85300252360182804</v>
      </c>
      <c r="E288">
        <v>0.91063111427044896</v>
      </c>
      <c r="F288">
        <v>1.0385164471661099</v>
      </c>
      <c r="G288">
        <v>1.4879071812561799</v>
      </c>
      <c r="H288">
        <v>1.0143627230053101</v>
      </c>
      <c r="I288">
        <v>0.99810189889738399</v>
      </c>
      <c r="J288">
        <v>0.98109488389822597</v>
      </c>
      <c r="K288">
        <v>0.90159065653828396</v>
      </c>
    </row>
    <row r="289" spans="1:11" x14ac:dyDescent="0.25">
      <c r="A289">
        <f t="shared" si="4"/>
        <v>288</v>
      </c>
      <c r="B289">
        <v>1.0099263073698299</v>
      </c>
      <c r="C289">
        <v>1.10835655618909</v>
      </c>
      <c r="D289">
        <v>0.97705404108134197</v>
      </c>
      <c r="E289">
        <v>1.0745192962399901</v>
      </c>
      <c r="F289">
        <v>1.1069838922278501</v>
      </c>
      <c r="G289">
        <v>1.74315078504071</v>
      </c>
      <c r="H289">
        <v>1.08405633322019</v>
      </c>
      <c r="I289">
        <v>1.0563507036783899</v>
      </c>
      <c r="J289">
        <v>1.08580857592332</v>
      </c>
      <c r="K289">
        <v>0.97904718626294496</v>
      </c>
    </row>
    <row r="290" spans="1:11" x14ac:dyDescent="0.25">
      <c r="A290">
        <f t="shared" si="4"/>
        <v>289</v>
      </c>
      <c r="B290">
        <v>1.02693648418499</v>
      </c>
      <c r="C290">
        <v>1.06503013517107</v>
      </c>
      <c r="D290">
        <v>0.93088333693556602</v>
      </c>
      <c r="E290">
        <v>1.0431190345454799</v>
      </c>
      <c r="F290">
        <v>1.0808479014638099</v>
      </c>
      <c r="G290">
        <v>1.57964833107643</v>
      </c>
      <c r="H290">
        <v>0.97669685176074295</v>
      </c>
      <c r="I290">
        <v>1.03636913021744</v>
      </c>
      <c r="J290">
        <v>1.02820065534001</v>
      </c>
      <c r="K290">
        <v>1.02665585170436</v>
      </c>
    </row>
    <row r="291" spans="1:11" x14ac:dyDescent="0.25">
      <c r="A291">
        <f t="shared" si="4"/>
        <v>290</v>
      </c>
      <c r="B291">
        <v>1.2762223801906201</v>
      </c>
      <c r="C291">
        <v>1.3054786317246001</v>
      </c>
      <c r="D291">
        <v>1.0545979343243801</v>
      </c>
      <c r="E291">
        <v>1.1689668246276701</v>
      </c>
      <c r="F291">
        <v>1.25051910791437</v>
      </c>
      <c r="G291">
        <v>1.9231501876383901</v>
      </c>
      <c r="H291">
        <v>1.11905574032485</v>
      </c>
      <c r="I291">
        <v>1.2035876644291299</v>
      </c>
      <c r="J291">
        <v>1.18970885362896</v>
      </c>
      <c r="K291">
        <v>1.3434862458254</v>
      </c>
    </row>
    <row r="292" spans="1:11" x14ac:dyDescent="0.25">
      <c r="A292">
        <f t="shared" si="4"/>
        <v>291</v>
      </c>
      <c r="B292">
        <v>1.2394815435694</v>
      </c>
      <c r="C292">
        <v>1.26355993383541</v>
      </c>
      <c r="D292">
        <v>1.0259882561290901</v>
      </c>
      <c r="E292">
        <v>1.1613793463155</v>
      </c>
      <c r="F292">
        <v>1.35183051342238</v>
      </c>
      <c r="G292">
        <v>1.89479015879052</v>
      </c>
      <c r="H292">
        <v>1.1054936847980901</v>
      </c>
      <c r="I292">
        <v>1.2192819345753501</v>
      </c>
      <c r="J292">
        <v>1.17600048960896</v>
      </c>
      <c r="K292">
        <v>1.4215041830420001</v>
      </c>
    </row>
    <row r="293" spans="1:11" x14ac:dyDescent="0.25">
      <c r="A293">
        <f t="shared" si="4"/>
        <v>292</v>
      </c>
      <c r="B293">
        <v>1.0196837061292101</v>
      </c>
      <c r="C293">
        <v>0.996929262339742</v>
      </c>
      <c r="D293">
        <v>0.86992685493886202</v>
      </c>
      <c r="E293">
        <v>0.97766052662052105</v>
      </c>
      <c r="F293">
        <v>1.10578791726918</v>
      </c>
      <c r="G293">
        <v>1.3099971687805601</v>
      </c>
      <c r="H293">
        <v>0.86095841437400999</v>
      </c>
      <c r="I293">
        <v>0.972863299524378</v>
      </c>
      <c r="J293">
        <v>0.99176984500855303</v>
      </c>
      <c r="K293">
        <v>1.2385111628840799</v>
      </c>
    </row>
    <row r="294" spans="1:11" x14ac:dyDescent="0.25">
      <c r="A294">
        <f t="shared" si="4"/>
        <v>293</v>
      </c>
      <c r="B294">
        <v>1.1502175698535799</v>
      </c>
      <c r="C294">
        <v>1.0368458365651301</v>
      </c>
      <c r="D294">
        <v>0.93623326160398901</v>
      </c>
      <c r="E294">
        <v>1.0760612028279</v>
      </c>
      <c r="F294">
        <v>1.31278278675465</v>
      </c>
      <c r="G294">
        <v>1.5454607951017401</v>
      </c>
      <c r="H294">
        <v>0.91838498362128196</v>
      </c>
      <c r="I294">
        <v>0.99898980635731804</v>
      </c>
      <c r="J294">
        <v>1.05808190181253</v>
      </c>
      <c r="K294">
        <v>1.37836972629318</v>
      </c>
    </row>
    <row r="295" spans="1:11" x14ac:dyDescent="0.25">
      <c r="A295">
        <f t="shared" si="4"/>
        <v>294</v>
      </c>
      <c r="B295">
        <v>1.4773875244369601</v>
      </c>
      <c r="C295">
        <v>1.3332617472196</v>
      </c>
      <c r="D295">
        <v>1.2077136011603899</v>
      </c>
      <c r="E295">
        <v>1.51266668735794</v>
      </c>
      <c r="F295">
        <v>1.7303570745891801</v>
      </c>
      <c r="G295">
        <v>1.9803794924014599</v>
      </c>
      <c r="H295">
        <v>1.14400188488132</v>
      </c>
      <c r="I295">
        <v>1.3234028845465</v>
      </c>
      <c r="J295">
        <v>1.29949796451605</v>
      </c>
      <c r="K295">
        <v>1.79548377519795</v>
      </c>
    </row>
    <row r="296" spans="1:11" x14ac:dyDescent="0.25">
      <c r="A296">
        <f t="shared" si="4"/>
        <v>295</v>
      </c>
      <c r="B296">
        <v>1.50603529069266</v>
      </c>
      <c r="C296">
        <v>1.3911594508788501</v>
      </c>
      <c r="D296">
        <v>1.2616786107234099</v>
      </c>
      <c r="E296">
        <v>1.8691636319959499</v>
      </c>
      <c r="F296">
        <v>1.7053651666042999</v>
      </c>
      <c r="G296">
        <v>1.86593477114063</v>
      </c>
      <c r="H296">
        <v>1.0459682905315799</v>
      </c>
      <c r="I296">
        <v>1.4505553271678899</v>
      </c>
      <c r="J296">
        <v>1.2754531997923499</v>
      </c>
      <c r="K296">
        <v>2.1141079835755798</v>
      </c>
    </row>
    <row r="297" spans="1:11" x14ac:dyDescent="0.25">
      <c r="A297">
        <f t="shared" si="4"/>
        <v>296</v>
      </c>
      <c r="B297">
        <v>1.3709871089097001</v>
      </c>
      <c r="C297">
        <v>1.2762650739257899</v>
      </c>
      <c r="D297">
        <v>1.13869062540449</v>
      </c>
      <c r="E297">
        <v>1.7815381130160699</v>
      </c>
      <c r="F297">
        <v>1.5039584813006499</v>
      </c>
      <c r="G297">
        <v>1.4432804463725999</v>
      </c>
      <c r="H297">
        <v>0.85991268532245702</v>
      </c>
      <c r="I297">
        <v>1.2752889163516501</v>
      </c>
      <c r="J297">
        <v>1.16042856562021</v>
      </c>
      <c r="K297">
        <v>1.4094231729039399</v>
      </c>
    </row>
    <row r="298" spans="1:11" x14ac:dyDescent="0.25">
      <c r="A298">
        <f t="shared" si="4"/>
        <v>297</v>
      </c>
      <c r="B298">
        <v>1.74870120857475</v>
      </c>
      <c r="C298">
        <v>1.39978475226837</v>
      </c>
      <c r="D298">
        <v>1.4485374960186299</v>
      </c>
      <c r="E298">
        <v>2.6007829331863199</v>
      </c>
      <c r="F298">
        <v>2.2246187736089298</v>
      </c>
      <c r="G298">
        <v>1.6649377920908801</v>
      </c>
      <c r="H298">
        <v>0.99318099632958401</v>
      </c>
      <c r="I298">
        <v>1.7174846512321</v>
      </c>
      <c r="J298">
        <v>1.4402354951984999</v>
      </c>
      <c r="K298">
        <v>1.34430726829988</v>
      </c>
    </row>
    <row r="299" spans="1:11" x14ac:dyDescent="0.25">
      <c r="A299">
        <f t="shared" si="4"/>
        <v>298</v>
      </c>
      <c r="B299">
        <v>1.7351930475963</v>
      </c>
      <c r="C299">
        <v>1.42332372974091</v>
      </c>
      <c r="D299">
        <v>1.4362921241153901</v>
      </c>
      <c r="E299">
        <v>2.7451716003493898</v>
      </c>
      <c r="F299">
        <v>2.3243031669544001</v>
      </c>
      <c r="G299">
        <v>1.8693688842831899</v>
      </c>
      <c r="H299">
        <v>1.02296055993033</v>
      </c>
      <c r="I299">
        <v>1.8408920075699799</v>
      </c>
      <c r="J299">
        <v>1.59386083345831</v>
      </c>
      <c r="K299">
        <v>1.2686281408492199</v>
      </c>
    </row>
    <row r="300" spans="1:11" x14ac:dyDescent="0.25">
      <c r="A300">
        <f t="shared" si="4"/>
        <v>299</v>
      </c>
      <c r="B300">
        <v>1.43510808237808</v>
      </c>
      <c r="C300">
        <v>1.04155993554198</v>
      </c>
      <c r="D300">
        <v>1.45102157154344</v>
      </c>
      <c r="E300">
        <v>2.34971816284571</v>
      </c>
      <c r="F300">
        <v>2.2143642854052499</v>
      </c>
      <c r="G300">
        <v>1.9182309450339201</v>
      </c>
      <c r="H300">
        <v>1.1325093992622</v>
      </c>
      <c r="I300">
        <v>1.3838044826697</v>
      </c>
      <c r="J300">
        <v>1.4404201220572399</v>
      </c>
      <c r="K300">
        <v>1.0756639410253399</v>
      </c>
    </row>
    <row r="301" spans="1:11" x14ac:dyDescent="0.25">
      <c r="A301">
        <f t="shared" si="4"/>
        <v>300</v>
      </c>
      <c r="B301">
        <v>2.1993605999025299</v>
      </c>
      <c r="C301">
        <v>1.0609259933064299</v>
      </c>
      <c r="D301">
        <v>1.4654112717443899</v>
      </c>
      <c r="E301">
        <v>2.0581185868265601</v>
      </c>
      <c r="F301">
        <v>2.0711542920782899</v>
      </c>
      <c r="G301">
        <v>1.9721117071337699</v>
      </c>
      <c r="H301">
        <v>1.12357834104994</v>
      </c>
      <c r="I301">
        <v>1.49944417944863</v>
      </c>
      <c r="J301">
        <v>1.9019690693704501</v>
      </c>
      <c r="K301">
        <v>1.33515497455971</v>
      </c>
    </row>
    <row r="302" spans="1:11" x14ac:dyDescent="0.25">
      <c r="A302">
        <f t="shared" si="4"/>
        <v>301</v>
      </c>
      <c r="B302">
        <v>1.89216889849306</v>
      </c>
      <c r="C302">
        <v>0.92060879315681099</v>
      </c>
      <c r="D302">
        <v>1.1662160100458601</v>
      </c>
      <c r="E302">
        <v>1.3948712710895299</v>
      </c>
      <c r="F302">
        <v>1.6730044095005701</v>
      </c>
      <c r="G302">
        <v>1.5083001197097201</v>
      </c>
      <c r="H302">
        <v>0.99231313470153204</v>
      </c>
      <c r="I302">
        <v>1.25517034064149</v>
      </c>
      <c r="J302">
        <v>1.4491196943956099</v>
      </c>
      <c r="K302">
        <v>1.0954247698455399</v>
      </c>
    </row>
    <row r="303" spans="1:11" x14ac:dyDescent="0.25">
      <c r="A303">
        <f t="shared" si="4"/>
        <v>302</v>
      </c>
      <c r="B303">
        <v>1.6410087236531401</v>
      </c>
      <c r="C303">
        <v>1.09085803278046</v>
      </c>
      <c r="D303">
        <v>1.3813300545801499</v>
      </c>
      <c r="E303">
        <v>1.8339082423738799</v>
      </c>
      <c r="F303">
        <v>1.5892746583053501</v>
      </c>
      <c r="G303">
        <v>1.5597353505498499</v>
      </c>
      <c r="H303">
        <v>1.2691437670160901</v>
      </c>
      <c r="I303">
        <v>1.7896086212662701</v>
      </c>
      <c r="J303">
        <v>1.68402455179933</v>
      </c>
      <c r="K303">
        <v>1.4269933030877999</v>
      </c>
    </row>
    <row r="304" spans="1:11" x14ac:dyDescent="0.25">
      <c r="A304">
        <f t="shared" si="4"/>
        <v>303</v>
      </c>
      <c r="B304">
        <v>1.5414929360126</v>
      </c>
      <c r="C304">
        <v>0.95527151820887202</v>
      </c>
      <c r="D304">
        <v>1.2068505170293</v>
      </c>
      <c r="E304">
        <v>1.7161044023948899</v>
      </c>
      <c r="F304">
        <v>1.3569824745788599</v>
      </c>
      <c r="G304">
        <v>1.4605403327431401</v>
      </c>
      <c r="H304">
        <v>1.12794819915334</v>
      </c>
      <c r="I304">
        <v>1.4444826782281199</v>
      </c>
      <c r="J304">
        <v>1.54885953929913</v>
      </c>
      <c r="K304">
        <v>1.57038856528529</v>
      </c>
    </row>
    <row r="305" spans="1:11" x14ac:dyDescent="0.25">
      <c r="A305">
        <f t="shared" si="4"/>
        <v>304</v>
      </c>
      <c r="B305">
        <v>1.2760599133303701</v>
      </c>
      <c r="C305">
        <v>0.85177533941899897</v>
      </c>
      <c r="D305">
        <v>1.16594622835432</v>
      </c>
      <c r="E305">
        <v>2.0842760523147001</v>
      </c>
      <c r="F305">
        <v>1.2803983158802601</v>
      </c>
      <c r="G305">
        <v>1.5185566504055401</v>
      </c>
      <c r="H305">
        <v>1.1890882703921899</v>
      </c>
      <c r="I305">
        <v>1.19541294193987</v>
      </c>
      <c r="J305">
        <v>1.4960299464014699</v>
      </c>
      <c r="K305">
        <v>1.5476744267239</v>
      </c>
    </row>
    <row r="306" spans="1:11" x14ac:dyDescent="0.25">
      <c r="A306">
        <f t="shared" si="4"/>
        <v>305</v>
      </c>
      <c r="B306">
        <v>1.81428243100959</v>
      </c>
      <c r="C306">
        <v>1.0239543411102601</v>
      </c>
      <c r="D306">
        <v>1.3936122879132899</v>
      </c>
      <c r="E306">
        <v>2.8990942525344798</v>
      </c>
      <c r="F306">
        <v>1.6339799975690501</v>
      </c>
      <c r="G306">
        <v>1.9004773467016201</v>
      </c>
      <c r="H306">
        <v>1.54236683498545</v>
      </c>
      <c r="I306">
        <v>1.45792812582287</v>
      </c>
      <c r="J306">
        <v>1.7955071565919101</v>
      </c>
      <c r="K306">
        <v>1.4792430805147301</v>
      </c>
    </row>
    <row r="307" spans="1:11" x14ac:dyDescent="0.25">
      <c r="A307">
        <f t="shared" si="4"/>
        <v>306</v>
      </c>
      <c r="B307">
        <v>1.9672801048900499</v>
      </c>
      <c r="C307">
        <v>0.927580833828347</v>
      </c>
      <c r="D307">
        <v>1.2199112157428</v>
      </c>
      <c r="E307">
        <v>2.6280578728487098</v>
      </c>
      <c r="F307">
        <v>1.8087237756099701</v>
      </c>
      <c r="G307">
        <v>1.6464397717636099</v>
      </c>
      <c r="H307">
        <v>1.3998152380931299</v>
      </c>
      <c r="I307">
        <v>1.2489904775747001</v>
      </c>
      <c r="J307">
        <v>1.5108496644595</v>
      </c>
      <c r="K307">
        <v>1.49569928643675</v>
      </c>
    </row>
    <row r="308" spans="1:11" x14ac:dyDescent="0.25">
      <c r="A308">
        <f t="shared" si="4"/>
        <v>307</v>
      </c>
      <c r="B308">
        <v>1.614078892635</v>
      </c>
      <c r="C308">
        <v>1.00316826328678</v>
      </c>
      <c r="D308">
        <v>1.17841489111766</v>
      </c>
      <c r="E308">
        <v>2.0179494652940799</v>
      </c>
      <c r="F308">
        <v>1.6296455919503099</v>
      </c>
      <c r="G308">
        <v>1.51871013905245</v>
      </c>
      <c r="H308">
        <v>1.19934994054958</v>
      </c>
      <c r="I308">
        <v>1.4515627613929301</v>
      </c>
      <c r="J308">
        <v>1.1967812516066301</v>
      </c>
      <c r="K308">
        <v>1.1358126541670699</v>
      </c>
    </row>
    <row r="309" spans="1:11" x14ac:dyDescent="0.25">
      <c r="A309">
        <f t="shared" si="4"/>
        <v>308</v>
      </c>
      <c r="B309">
        <v>1.7433860038386799</v>
      </c>
      <c r="C309">
        <v>1.2820111450126099</v>
      </c>
      <c r="D309">
        <v>1.51013596548407</v>
      </c>
      <c r="E309">
        <v>3.1110424917017698</v>
      </c>
      <c r="F309">
        <v>1.8482181370416899</v>
      </c>
      <c r="G309">
        <v>2.09544862327422</v>
      </c>
      <c r="H309">
        <v>1.6052071542001201</v>
      </c>
      <c r="I309">
        <v>1.8517737230393601</v>
      </c>
      <c r="J309">
        <v>1.77069839798276</v>
      </c>
      <c r="K309">
        <v>1.3077300805445999</v>
      </c>
    </row>
    <row r="310" spans="1:11" x14ac:dyDescent="0.25">
      <c r="A310">
        <f t="shared" si="4"/>
        <v>309</v>
      </c>
      <c r="B310">
        <v>1.7601569735795599</v>
      </c>
      <c r="C310">
        <v>1.24685943260914</v>
      </c>
      <c r="D310">
        <v>1.4441557358486801</v>
      </c>
      <c r="E310">
        <v>3.52164420095743</v>
      </c>
      <c r="F310">
        <v>2.14672149071172</v>
      </c>
      <c r="G310">
        <v>2.02302615068339</v>
      </c>
      <c r="H310">
        <v>1.50581335588698</v>
      </c>
      <c r="I310">
        <v>1.5541332621777599</v>
      </c>
      <c r="J310">
        <v>1.92248449642478</v>
      </c>
      <c r="K310">
        <v>1.4827869639148099</v>
      </c>
    </row>
    <row r="311" spans="1:11" x14ac:dyDescent="0.25">
      <c r="A311">
        <f t="shared" si="4"/>
        <v>310</v>
      </c>
      <c r="B311">
        <v>1.92391652173512</v>
      </c>
      <c r="C311">
        <v>1.5772973589535899</v>
      </c>
      <c r="D311">
        <v>1.67619597847413</v>
      </c>
      <c r="E311">
        <v>3.24085637487457</v>
      </c>
      <c r="F311">
        <v>2.3793238311709</v>
      </c>
      <c r="G311">
        <v>2.2178318398544601</v>
      </c>
      <c r="H311">
        <v>1.5490350490826601</v>
      </c>
      <c r="I311">
        <v>1.5961905738087301</v>
      </c>
      <c r="J311">
        <v>2.21525211787465</v>
      </c>
      <c r="K311">
        <v>1.60791391685673</v>
      </c>
    </row>
    <row r="312" spans="1:11" x14ac:dyDescent="0.25">
      <c r="A312">
        <f t="shared" si="4"/>
        <v>311</v>
      </c>
      <c r="B312">
        <v>1.7200998948823301</v>
      </c>
      <c r="C312">
        <v>1.6151641533726799</v>
      </c>
      <c r="D312">
        <v>1.6519137339596801</v>
      </c>
      <c r="E312">
        <v>2.1898469003400001</v>
      </c>
      <c r="F312">
        <v>2.3471710454984702</v>
      </c>
      <c r="G312">
        <v>2.2365911554362401</v>
      </c>
      <c r="H312">
        <v>1.4036276031274999</v>
      </c>
      <c r="I312">
        <v>1.4767521276176201</v>
      </c>
      <c r="J312">
        <v>2.5206251985726502</v>
      </c>
      <c r="K312">
        <v>1.3226742101964299</v>
      </c>
    </row>
    <row r="313" spans="1:11" x14ac:dyDescent="0.25">
      <c r="A313">
        <f t="shared" si="4"/>
        <v>312</v>
      </c>
      <c r="B313">
        <v>1.90400961448676</v>
      </c>
      <c r="C313">
        <v>1.96497331101141</v>
      </c>
      <c r="D313">
        <v>1.93088787829173</v>
      </c>
      <c r="E313">
        <v>2.0059117070747199</v>
      </c>
      <c r="F313">
        <v>2.3205476373720799</v>
      </c>
      <c r="G313">
        <v>2.9783412334619901</v>
      </c>
      <c r="H313">
        <v>1.62418497644646</v>
      </c>
      <c r="I313">
        <v>1.5383560738439701</v>
      </c>
      <c r="J313">
        <v>2.6290383769989498</v>
      </c>
      <c r="K313">
        <v>1.55980445437923</v>
      </c>
    </row>
    <row r="314" spans="1:11" x14ac:dyDescent="0.25">
      <c r="A314">
        <f t="shared" si="4"/>
        <v>313</v>
      </c>
      <c r="B314">
        <v>2.0075918807046098</v>
      </c>
      <c r="C314">
        <v>1.92822992040102</v>
      </c>
      <c r="D314">
        <v>2.1266222027531798</v>
      </c>
      <c r="E314">
        <v>1.9048929851116301</v>
      </c>
      <c r="F314">
        <v>2.4630669482860901</v>
      </c>
      <c r="G314">
        <v>2.81256828563951</v>
      </c>
      <c r="H314">
        <v>1.8041054141756201</v>
      </c>
      <c r="I314">
        <v>1.7604353287247101</v>
      </c>
      <c r="J314">
        <v>2.7137941483938302</v>
      </c>
      <c r="K314">
        <v>1.9800987224448401</v>
      </c>
    </row>
    <row r="315" spans="1:11" x14ac:dyDescent="0.25">
      <c r="A315">
        <f t="shared" si="4"/>
        <v>314</v>
      </c>
      <c r="B315">
        <v>2.1009544840691499</v>
      </c>
      <c r="C315">
        <v>2.32506004584496</v>
      </c>
      <c r="D315">
        <v>2.1424156685681202</v>
      </c>
      <c r="E315">
        <v>2.5253501710809401</v>
      </c>
      <c r="F315">
        <v>2.85374315439222</v>
      </c>
      <c r="G315">
        <v>2.70780615006879</v>
      </c>
      <c r="H315">
        <v>2.02673699291257</v>
      </c>
      <c r="I315">
        <v>1.8386289723127001</v>
      </c>
      <c r="J315">
        <v>2.8091253094094601</v>
      </c>
      <c r="K315">
        <v>2.02426985271731</v>
      </c>
    </row>
    <row r="316" spans="1:11" x14ac:dyDescent="0.25">
      <c r="A316">
        <f t="shared" si="4"/>
        <v>315</v>
      </c>
      <c r="B316">
        <v>2.47386775080997</v>
      </c>
      <c r="C316">
        <v>2.3055689795980601</v>
      </c>
      <c r="D316">
        <v>2.28038652455878</v>
      </c>
      <c r="E316">
        <v>2.5202656484132002</v>
      </c>
      <c r="F316">
        <v>2.9790068130076799</v>
      </c>
      <c r="G316">
        <v>3.0659433251991</v>
      </c>
      <c r="H316">
        <v>2.2537427964311898</v>
      </c>
      <c r="I316">
        <v>2.3193488654040899</v>
      </c>
      <c r="J316">
        <v>3.0337774998565501</v>
      </c>
      <c r="K316">
        <v>1.9528276922441401</v>
      </c>
    </row>
    <row r="317" spans="1:11" x14ac:dyDescent="0.25">
      <c r="A317">
        <f t="shared" si="4"/>
        <v>316</v>
      </c>
      <c r="B317">
        <v>2.7422215343420802</v>
      </c>
      <c r="C317">
        <v>1.94072594545845</v>
      </c>
      <c r="D317">
        <v>2.3599897623510899</v>
      </c>
      <c r="E317">
        <v>2.0628928856520599</v>
      </c>
      <c r="F317">
        <v>2.9503147761703001</v>
      </c>
      <c r="G317">
        <v>3.0871090856922101</v>
      </c>
      <c r="H317">
        <v>2.3117723146863498</v>
      </c>
      <c r="I317">
        <v>2.5526165863926198</v>
      </c>
      <c r="J317">
        <v>3.2169017298694298</v>
      </c>
      <c r="K317">
        <v>2.4183924766618898</v>
      </c>
    </row>
    <row r="318" spans="1:11" x14ac:dyDescent="0.25">
      <c r="A318">
        <f t="shared" si="4"/>
        <v>317</v>
      </c>
      <c r="B318">
        <v>2.8111023482201798</v>
      </c>
      <c r="C318">
        <v>2.64844188246868</v>
      </c>
      <c r="D318">
        <v>2.9044259939638102</v>
      </c>
      <c r="E318">
        <v>2.5476359159085602</v>
      </c>
      <c r="F318">
        <v>3.0992710727577699</v>
      </c>
      <c r="G318">
        <v>2.9377512381405602</v>
      </c>
      <c r="H318">
        <v>2.4895385375144601</v>
      </c>
      <c r="I318">
        <v>2.6800932842034602</v>
      </c>
      <c r="J318">
        <v>3.2249055295232401</v>
      </c>
      <c r="K318">
        <v>2.7730530862580798</v>
      </c>
    </row>
    <row r="319" spans="1:11" x14ac:dyDescent="0.25">
      <c r="A319">
        <f t="shared" si="4"/>
        <v>318</v>
      </c>
      <c r="B319">
        <v>2.9503118197040799</v>
      </c>
      <c r="C319">
        <v>2.6441091063230902</v>
      </c>
      <c r="D319">
        <v>3.2602306422085299</v>
      </c>
      <c r="E319">
        <v>2.9189704742559299</v>
      </c>
      <c r="F319">
        <v>3.6247063830638102</v>
      </c>
      <c r="G319">
        <v>3.6095502167312201</v>
      </c>
      <c r="H319">
        <v>2.8348516952757001</v>
      </c>
      <c r="I319">
        <v>3.6453301525492798</v>
      </c>
      <c r="J319">
        <v>3.2449053869351401</v>
      </c>
      <c r="K319">
        <v>2.9865385291221198</v>
      </c>
    </row>
    <row r="320" spans="1:11" x14ac:dyDescent="0.25">
      <c r="A320">
        <f t="shared" si="4"/>
        <v>319</v>
      </c>
      <c r="B320">
        <v>3.10924118495512</v>
      </c>
      <c r="C320">
        <v>3.0681449904207398</v>
      </c>
      <c r="D320">
        <v>3.4011809444565202</v>
      </c>
      <c r="E320">
        <v>2.75643291435303</v>
      </c>
      <c r="F320">
        <v>3.2854454066180399</v>
      </c>
      <c r="G320">
        <v>3.1287758401570498</v>
      </c>
      <c r="H320">
        <v>3.0208205948381601</v>
      </c>
      <c r="I320">
        <v>2.8982935932579799</v>
      </c>
      <c r="J320">
        <v>2.6260591173499801</v>
      </c>
      <c r="K320">
        <v>3.1525156445452698</v>
      </c>
    </row>
    <row r="321" spans="1:11" x14ac:dyDescent="0.25">
      <c r="A321">
        <f t="shared" si="4"/>
        <v>320</v>
      </c>
      <c r="B321">
        <v>2.9246511342670001</v>
      </c>
      <c r="C321">
        <v>2.66925239664956</v>
      </c>
      <c r="D321">
        <v>2.6439149144479401</v>
      </c>
      <c r="E321">
        <v>2.5786106442396202</v>
      </c>
      <c r="F321">
        <v>2.9712349921900598</v>
      </c>
      <c r="G321">
        <v>2.8107222651279899</v>
      </c>
      <c r="H321">
        <v>2.89127707591161</v>
      </c>
      <c r="I321">
        <v>2.5503245207444101</v>
      </c>
      <c r="J321">
        <v>2.5069592257198599</v>
      </c>
      <c r="K321">
        <v>3.1373579962435101</v>
      </c>
    </row>
    <row r="322" spans="1:11" x14ac:dyDescent="0.25">
      <c r="A322">
        <f t="shared" si="4"/>
        <v>321</v>
      </c>
      <c r="B322">
        <v>2.7263146323535099</v>
      </c>
      <c r="C322">
        <v>1.8459537067007299</v>
      </c>
      <c r="D322">
        <v>2.1691311111195599</v>
      </c>
      <c r="E322">
        <v>2.1656000053822999</v>
      </c>
      <c r="F322">
        <v>2.3520652984437098</v>
      </c>
      <c r="G322">
        <v>2.0108508506082399</v>
      </c>
      <c r="H322">
        <v>2.4828138739934502</v>
      </c>
      <c r="I322">
        <v>1.84297123951629</v>
      </c>
      <c r="J322">
        <v>1.9717220208381201</v>
      </c>
      <c r="K322">
        <v>2.5335736062431602</v>
      </c>
    </row>
    <row r="323" spans="1:11" x14ac:dyDescent="0.25">
      <c r="A323">
        <f t="shared" ref="A323:A386" si="5">A322+1</f>
        <v>322</v>
      </c>
      <c r="B323">
        <v>2.23067878862184</v>
      </c>
      <c r="C323">
        <v>1.8053413247055099</v>
      </c>
      <c r="D323">
        <v>1.7815399257939299</v>
      </c>
      <c r="E323">
        <v>1.81706313835914</v>
      </c>
      <c r="F323">
        <v>1.66288721919746</v>
      </c>
      <c r="G323">
        <v>1.6146770132717301</v>
      </c>
      <c r="H323">
        <v>1.9405590110217501</v>
      </c>
      <c r="I323">
        <v>1.4714430601847901</v>
      </c>
      <c r="J323">
        <v>1.7111614940067199</v>
      </c>
      <c r="K323">
        <v>1.97019778932529</v>
      </c>
    </row>
    <row r="324" spans="1:11" x14ac:dyDescent="0.25">
      <c r="A324">
        <f t="shared" si="5"/>
        <v>323</v>
      </c>
      <c r="B324">
        <v>1.3547558503804</v>
      </c>
      <c r="C324">
        <v>1.5599290226114799</v>
      </c>
      <c r="D324">
        <v>1.2978185236666999</v>
      </c>
      <c r="E324">
        <v>1.70065476943589</v>
      </c>
      <c r="F324">
        <v>1.25955318195761</v>
      </c>
      <c r="G324">
        <v>1.296803909641</v>
      </c>
      <c r="H324">
        <v>1.33124057394768</v>
      </c>
      <c r="I324">
        <v>1.17637076595615</v>
      </c>
      <c r="J324">
        <v>1.4706354644963999</v>
      </c>
      <c r="K324">
        <v>1.3837057689472501</v>
      </c>
    </row>
    <row r="325" spans="1:11" x14ac:dyDescent="0.25">
      <c r="A325">
        <f t="shared" si="5"/>
        <v>324</v>
      </c>
      <c r="B325">
        <v>1.08277370658678</v>
      </c>
      <c r="C325">
        <v>1.3255489680067201</v>
      </c>
      <c r="D325">
        <v>1.08956495790333</v>
      </c>
      <c r="E325">
        <v>1.6080258359264801</v>
      </c>
      <c r="F325">
        <v>1.1121158880950599</v>
      </c>
      <c r="G325">
        <v>1.15864096915383</v>
      </c>
      <c r="H325">
        <v>1.1813996335964101</v>
      </c>
      <c r="I325">
        <v>1.04938001044962</v>
      </c>
      <c r="J325">
        <v>1.33826834646229</v>
      </c>
      <c r="K325">
        <v>1.2313055138790201</v>
      </c>
    </row>
    <row r="326" spans="1:11" x14ac:dyDescent="0.25">
      <c r="A326">
        <f t="shared" si="5"/>
        <v>325</v>
      </c>
      <c r="B326">
        <v>0.97319280608906</v>
      </c>
      <c r="C326">
        <v>1.1376004950852101</v>
      </c>
      <c r="D326">
        <v>0.917371405124777</v>
      </c>
      <c r="E326">
        <v>1.3528316933023701</v>
      </c>
      <c r="F326">
        <v>0.94677485439316</v>
      </c>
      <c r="G326">
        <v>1.0117398992011699</v>
      </c>
      <c r="H326">
        <v>0.94139643959394403</v>
      </c>
      <c r="I326">
        <v>0.95490273591128505</v>
      </c>
      <c r="J326">
        <v>1.1716669346919799</v>
      </c>
      <c r="K326">
        <v>1.05617184567783</v>
      </c>
    </row>
    <row r="327" spans="1:11" x14ac:dyDescent="0.25">
      <c r="A327">
        <f t="shared" si="5"/>
        <v>326</v>
      </c>
      <c r="B327">
        <v>0.82054266487815097</v>
      </c>
      <c r="C327">
        <v>0.95188029856429701</v>
      </c>
      <c r="D327">
        <v>0.77080204080466996</v>
      </c>
      <c r="E327">
        <v>1.16059742117507</v>
      </c>
      <c r="F327">
        <v>0.80111340964770705</v>
      </c>
      <c r="G327">
        <v>0.89765600073199403</v>
      </c>
      <c r="H327">
        <v>0.77031924680496</v>
      </c>
      <c r="I327">
        <v>0.83503518269868204</v>
      </c>
      <c r="J327">
        <v>0.98213015879676702</v>
      </c>
      <c r="K327">
        <v>0.92085436813719701</v>
      </c>
    </row>
    <row r="328" spans="1:11" x14ac:dyDescent="0.25">
      <c r="A328">
        <f t="shared" si="5"/>
        <v>327</v>
      </c>
      <c r="B328">
        <v>0.88960694357265302</v>
      </c>
      <c r="C328">
        <v>1.03810954244632</v>
      </c>
      <c r="D328">
        <v>0.84199308734959399</v>
      </c>
      <c r="E328">
        <v>1.2049579908900201</v>
      </c>
      <c r="F328">
        <v>0.85506194519427003</v>
      </c>
      <c r="G328">
        <v>1.00422802395841</v>
      </c>
      <c r="H328">
        <v>0.81208553473647604</v>
      </c>
      <c r="I328">
        <v>0.96263266158955496</v>
      </c>
      <c r="J328">
        <v>1.0287893207613199</v>
      </c>
      <c r="K328">
        <v>1.0368026478766099</v>
      </c>
    </row>
    <row r="329" spans="1:11" x14ac:dyDescent="0.25">
      <c r="A329">
        <f t="shared" si="5"/>
        <v>328</v>
      </c>
      <c r="B329">
        <v>1.0241557060036299</v>
      </c>
      <c r="C329">
        <v>1.29574940814033</v>
      </c>
      <c r="D329">
        <v>1.0124150014806601</v>
      </c>
      <c r="E329">
        <v>1.49421911853837</v>
      </c>
      <c r="F329">
        <v>1.05720219952531</v>
      </c>
      <c r="G329">
        <v>1.1890427221776501</v>
      </c>
      <c r="H329">
        <v>0.98153253544610397</v>
      </c>
      <c r="I329">
        <v>1.1143472404255499</v>
      </c>
      <c r="J329">
        <v>1.25881336687516</v>
      </c>
      <c r="K329">
        <v>1.30853798024626</v>
      </c>
    </row>
    <row r="330" spans="1:11" x14ac:dyDescent="0.25">
      <c r="A330">
        <f t="shared" si="5"/>
        <v>329</v>
      </c>
      <c r="B330">
        <v>0.963021943121395</v>
      </c>
      <c r="C330">
        <v>1.1241471062555399</v>
      </c>
      <c r="D330">
        <v>0.965429839077666</v>
      </c>
      <c r="E330">
        <v>1.4037839608067399</v>
      </c>
      <c r="F330">
        <v>0.96871496698121096</v>
      </c>
      <c r="G330">
        <v>1.12707807834149</v>
      </c>
      <c r="H330">
        <v>0.94185523006930805</v>
      </c>
      <c r="I330">
        <v>0.98671372134748103</v>
      </c>
      <c r="J330">
        <v>1.15954270501277</v>
      </c>
      <c r="K330">
        <v>1.17385651820832</v>
      </c>
    </row>
    <row r="331" spans="1:11" x14ac:dyDescent="0.25">
      <c r="A331">
        <f t="shared" si="5"/>
        <v>330</v>
      </c>
      <c r="B331">
        <v>1.1915786551127501</v>
      </c>
      <c r="C331">
        <v>1.2516547868836401</v>
      </c>
      <c r="D331">
        <v>1.2297107584078599</v>
      </c>
      <c r="E331">
        <v>1.5752286802456099</v>
      </c>
      <c r="F331">
        <v>1.1944463452576399</v>
      </c>
      <c r="G331">
        <v>1.32200696036915</v>
      </c>
      <c r="H331">
        <v>1.1272644776221099</v>
      </c>
      <c r="I331">
        <v>1.24643367762674</v>
      </c>
      <c r="J331">
        <v>1.35067585402155</v>
      </c>
      <c r="K331">
        <v>1.3880341372382401</v>
      </c>
    </row>
    <row r="332" spans="1:11" x14ac:dyDescent="0.25">
      <c r="A332">
        <f t="shared" si="5"/>
        <v>331</v>
      </c>
      <c r="B332">
        <v>1.05155416539172</v>
      </c>
      <c r="C332">
        <v>1.1800353481422201</v>
      </c>
      <c r="D332">
        <v>1.10155012490826</v>
      </c>
      <c r="E332">
        <v>1.4913798753243801</v>
      </c>
      <c r="F332">
        <v>1.02392866578324</v>
      </c>
      <c r="G332">
        <v>1.2241558682913101</v>
      </c>
      <c r="H332">
        <v>1.04388028852915</v>
      </c>
      <c r="I332">
        <v>1.01915424505602</v>
      </c>
      <c r="J332">
        <v>1.19847136166366</v>
      </c>
      <c r="K332">
        <v>1.22909105782951</v>
      </c>
    </row>
    <row r="333" spans="1:11" x14ac:dyDescent="0.25">
      <c r="A333">
        <f t="shared" si="5"/>
        <v>332</v>
      </c>
      <c r="B333">
        <v>0.97901582147331601</v>
      </c>
      <c r="C333">
        <v>1.05741918681665</v>
      </c>
      <c r="D333">
        <v>1.01644641245732</v>
      </c>
      <c r="E333">
        <v>1.37846712655908</v>
      </c>
      <c r="F333">
        <v>0.92806674921179</v>
      </c>
      <c r="G333">
        <v>1.12546941001951</v>
      </c>
      <c r="H333">
        <v>0.93596686950445596</v>
      </c>
      <c r="I333">
        <v>0.94762751988330696</v>
      </c>
      <c r="J333">
        <v>1.11557408807415</v>
      </c>
      <c r="K333">
        <v>1.1297777533797499</v>
      </c>
    </row>
    <row r="334" spans="1:11" x14ac:dyDescent="0.25">
      <c r="A334">
        <f t="shared" si="5"/>
        <v>333</v>
      </c>
      <c r="B334">
        <v>0.878600574061985</v>
      </c>
      <c r="C334">
        <v>0.95498023588922898</v>
      </c>
      <c r="D334">
        <v>0.89767495629625704</v>
      </c>
      <c r="E334">
        <v>1.27127355828293</v>
      </c>
      <c r="F334">
        <v>0.82661499976568298</v>
      </c>
      <c r="G334">
        <v>1.00833891871585</v>
      </c>
      <c r="H334">
        <v>0.837747377967482</v>
      </c>
      <c r="I334">
        <v>0.83941026857545098</v>
      </c>
      <c r="J334">
        <v>1.0681722714764299</v>
      </c>
      <c r="K334">
        <v>1.03138306141658</v>
      </c>
    </row>
    <row r="335" spans="1:11" x14ac:dyDescent="0.25">
      <c r="A335">
        <f t="shared" si="5"/>
        <v>334</v>
      </c>
      <c r="B335">
        <v>1.0130693681513501</v>
      </c>
      <c r="C335">
        <v>1.08470046532204</v>
      </c>
      <c r="D335">
        <v>1.0036703529100399</v>
      </c>
      <c r="E335">
        <v>1.4428316778304899</v>
      </c>
      <c r="F335">
        <v>0.90981823860691902</v>
      </c>
      <c r="G335">
        <v>1.0979237841168401</v>
      </c>
      <c r="H335">
        <v>0.99488364774083504</v>
      </c>
      <c r="I335">
        <v>0.88093431450536197</v>
      </c>
      <c r="J335">
        <v>1.2650713548574799</v>
      </c>
      <c r="K335">
        <v>1.14174064215753</v>
      </c>
    </row>
    <row r="336" spans="1:11" x14ac:dyDescent="0.25">
      <c r="A336">
        <f t="shared" si="5"/>
        <v>335</v>
      </c>
      <c r="B336">
        <v>1.08867777483782</v>
      </c>
      <c r="C336">
        <v>1.0815267730226801</v>
      </c>
      <c r="D336">
        <v>1.08215336105612</v>
      </c>
      <c r="E336">
        <v>1.43556424890912</v>
      </c>
      <c r="F336">
        <v>0.90963600978802395</v>
      </c>
      <c r="G336">
        <v>1.1096083006267801</v>
      </c>
      <c r="H336">
        <v>1.12448845738786</v>
      </c>
      <c r="I336">
        <v>0.87922537921666</v>
      </c>
      <c r="J336">
        <v>1.35230321056824</v>
      </c>
      <c r="K336">
        <v>1.1020462433075799</v>
      </c>
    </row>
    <row r="337" spans="1:11" x14ac:dyDescent="0.25">
      <c r="A337">
        <f t="shared" si="5"/>
        <v>336</v>
      </c>
      <c r="B337">
        <v>1.30595854672483</v>
      </c>
      <c r="C337">
        <v>1.27824641192429</v>
      </c>
      <c r="D337">
        <v>1.1602944190657201</v>
      </c>
      <c r="E337">
        <v>1.5928166236944501</v>
      </c>
      <c r="F337">
        <v>1.0409746874982699</v>
      </c>
      <c r="G337">
        <v>1.2611104828953299</v>
      </c>
      <c r="H337">
        <v>1.3807645999873099</v>
      </c>
      <c r="I337">
        <v>0.97874527431147895</v>
      </c>
      <c r="J337">
        <v>1.6040140706991299</v>
      </c>
      <c r="K337">
        <v>1.28185173413798</v>
      </c>
    </row>
    <row r="338" spans="1:11" x14ac:dyDescent="0.25">
      <c r="A338">
        <f t="shared" si="5"/>
        <v>337</v>
      </c>
      <c r="B338">
        <v>1.41052318168122</v>
      </c>
      <c r="C338">
        <v>1.2928058434552701</v>
      </c>
      <c r="D338">
        <v>1.27265631095468</v>
      </c>
      <c r="E338">
        <v>1.5955370110017999</v>
      </c>
      <c r="F338">
        <v>1.03197525941613</v>
      </c>
      <c r="G338">
        <v>1.3236120129842801</v>
      </c>
      <c r="H338">
        <v>1.5391679614679601</v>
      </c>
      <c r="I338">
        <v>1.0481724380139901</v>
      </c>
      <c r="J338">
        <v>1.7165028549352901</v>
      </c>
      <c r="K338">
        <v>1.28782981102913</v>
      </c>
    </row>
    <row r="339" spans="1:11" x14ac:dyDescent="0.25">
      <c r="A339">
        <f t="shared" si="5"/>
        <v>338</v>
      </c>
      <c r="B339">
        <v>1.6166887818570701</v>
      </c>
      <c r="C339">
        <v>1.4720624037533701</v>
      </c>
      <c r="D339">
        <v>1.37605638483316</v>
      </c>
      <c r="E339">
        <v>1.8035036648070699</v>
      </c>
      <c r="F339">
        <v>1.1535921102683899</v>
      </c>
      <c r="G339">
        <v>1.46413836886917</v>
      </c>
      <c r="H339">
        <v>1.8211368761585001</v>
      </c>
      <c r="I339">
        <v>1.14923658750126</v>
      </c>
      <c r="J339">
        <v>1.95872448837466</v>
      </c>
      <c r="K339">
        <v>1.4130145244449701</v>
      </c>
    </row>
    <row r="340" spans="1:11" x14ac:dyDescent="0.25">
      <c r="A340">
        <f t="shared" si="5"/>
        <v>339</v>
      </c>
      <c r="B340">
        <v>1.77175746823178</v>
      </c>
      <c r="C340">
        <v>1.5675139077010201</v>
      </c>
      <c r="D340">
        <v>1.4496644878395999</v>
      </c>
      <c r="E340">
        <v>1.9029558827122299</v>
      </c>
      <c r="F340">
        <v>1.1937310858160299</v>
      </c>
      <c r="G340">
        <v>1.6091661242110999</v>
      </c>
      <c r="H340">
        <v>2.0775876529471198</v>
      </c>
      <c r="I340">
        <v>1.2946105212321899</v>
      </c>
      <c r="J340">
        <v>2.1373543664863699</v>
      </c>
      <c r="K340">
        <v>1.5006718940738799</v>
      </c>
    </row>
    <row r="341" spans="1:11" x14ac:dyDescent="0.25">
      <c r="A341">
        <f t="shared" si="5"/>
        <v>340</v>
      </c>
      <c r="B341">
        <v>1.76611650670661</v>
      </c>
      <c r="C341">
        <v>1.45444834146892</v>
      </c>
      <c r="D341">
        <v>1.7030429153076001</v>
      </c>
      <c r="E341">
        <v>2.1708418588193101</v>
      </c>
      <c r="F341">
        <v>1.1612320876822</v>
      </c>
      <c r="G341">
        <v>1.7772315131850001</v>
      </c>
      <c r="H341">
        <v>2.2746907809557602</v>
      </c>
      <c r="I341">
        <v>1.37172057432504</v>
      </c>
      <c r="J341">
        <v>2.0719082037031198</v>
      </c>
      <c r="K341">
        <v>1.45778867269109</v>
      </c>
    </row>
    <row r="342" spans="1:11" x14ac:dyDescent="0.25">
      <c r="A342">
        <f t="shared" si="5"/>
        <v>341</v>
      </c>
      <c r="B342">
        <v>2.00583870767798</v>
      </c>
      <c r="C342">
        <v>1.5220804528407501</v>
      </c>
      <c r="D342">
        <v>1.78467461088718</v>
      </c>
      <c r="E342">
        <v>2.2872680658625799</v>
      </c>
      <c r="F342">
        <v>1.4853937232789101</v>
      </c>
      <c r="G342">
        <v>1.95640236555304</v>
      </c>
      <c r="H342">
        <v>2.9032279143989999</v>
      </c>
      <c r="I342">
        <v>2.0799901686634699</v>
      </c>
      <c r="J342">
        <v>2.367929955678</v>
      </c>
      <c r="K342">
        <v>1.7151139342107899</v>
      </c>
    </row>
    <row r="343" spans="1:11" x14ac:dyDescent="0.25">
      <c r="A343">
        <f t="shared" si="5"/>
        <v>342</v>
      </c>
      <c r="B343">
        <v>2.4187865148963699</v>
      </c>
      <c r="C343">
        <v>2.3971698633697001</v>
      </c>
      <c r="D343">
        <v>1.8318104707665801</v>
      </c>
      <c r="E343">
        <v>1.91251715140903</v>
      </c>
      <c r="F343">
        <v>1.7118073169299799</v>
      </c>
      <c r="G343">
        <v>1.8183679027463799</v>
      </c>
      <c r="H343">
        <v>2.9048785177662499</v>
      </c>
      <c r="I343">
        <v>2.4816930151617398</v>
      </c>
      <c r="J343">
        <v>2.61078766096538</v>
      </c>
      <c r="K343">
        <v>1.8836626502398699</v>
      </c>
    </row>
    <row r="344" spans="1:11" x14ac:dyDescent="0.25">
      <c r="A344">
        <f t="shared" si="5"/>
        <v>343</v>
      </c>
      <c r="B344">
        <v>2.5901392789716202</v>
      </c>
      <c r="C344">
        <v>2.0398408708519198</v>
      </c>
      <c r="D344">
        <v>1.91377832283756</v>
      </c>
      <c r="E344">
        <v>1.7435058797445999</v>
      </c>
      <c r="F344">
        <v>2.2358956047148002</v>
      </c>
      <c r="G344">
        <v>1.7834226417368</v>
      </c>
      <c r="H344">
        <v>2.9687270098016101</v>
      </c>
      <c r="I344">
        <v>2.2655332765611802</v>
      </c>
      <c r="J344">
        <v>2.6067763470304501</v>
      </c>
      <c r="K344">
        <v>2.0607164951702801</v>
      </c>
    </row>
    <row r="345" spans="1:11" x14ac:dyDescent="0.25">
      <c r="A345">
        <f t="shared" si="5"/>
        <v>344</v>
      </c>
      <c r="B345">
        <v>3.0929577954918099</v>
      </c>
      <c r="C345">
        <v>2.2207438414127401</v>
      </c>
      <c r="D345">
        <v>2.2818723262663601</v>
      </c>
      <c r="E345">
        <v>2.04614135826959</v>
      </c>
      <c r="F345">
        <v>3.0563296101450002</v>
      </c>
      <c r="G345">
        <v>2.5155999169996401</v>
      </c>
      <c r="H345">
        <v>3.3587995906624299</v>
      </c>
      <c r="I345">
        <v>2.83350921878244</v>
      </c>
      <c r="J345">
        <v>3.0188761883240902</v>
      </c>
      <c r="K345">
        <v>2.32879161092808</v>
      </c>
    </row>
    <row r="346" spans="1:11" x14ac:dyDescent="0.25">
      <c r="A346">
        <f t="shared" si="5"/>
        <v>345</v>
      </c>
      <c r="B346">
        <v>2.7332647923509801</v>
      </c>
      <c r="C346">
        <v>2.2063832627870301</v>
      </c>
      <c r="D346">
        <v>2.2084748742124201</v>
      </c>
      <c r="E346">
        <v>2.0186626784562698</v>
      </c>
      <c r="F346">
        <v>3.1205873008272902</v>
      </c>
      <c r="G346">
        <v>2.6311290597766299</v>
      </c>
      <c r="H346">
        <v>3.1743310586784799</v>
      </c>
      <c r="I346">
        <v>2.74102233152241</v>
      </c>
      <c r="J346">
        <v>3.02529188108057</v>
      </c>
      <c r="K346">
        <v>2.0183954866381399</v>
      </c>
    </row>
    <row r="347" spans="1:11" x14ac:dyDescent="0.25">
      <c r="A347">
        <f t="shared" si="5"/>
        <v>346</v>
      </c>
      <c r="B347">
        <v>3.0517662930792202</v>
      </c>
      <c r="C347">
        <v>2.35837149380722</v>
      </c>
      <c r="D347">
        <v>2.4170121204204298</v>
      </c>
      <c r="E347">
        <v>2.2794848408451598</v>
      </c>
      <c r="F347">
        <v>2.76746096739355</v>
      </c>
      <c r="G347">
        <v>2.8000482896179002</v>
      </c>
      <c r="H347">
        <v>3.4991669862603101</v>
      </c>
      <c r="I347">
        <v>3.1813449306904098</v>
      </c>
      <c r="J347">
        <v>3.5960451609800699</v>
      </c>
      <c r="K347">
        <v>2.08034616395563</v>
      </c>
    </row>
    <row r="348" spans="1:11" x14ac:dyDescent="0.25">
      <c r="A348">
        <f t="shared" si="5"/>
        <v>347</v>
      </c>
      <c r="B348">
        <v>3.0157370548004701</v>
      </c>
      <c r="C348">
        <v>2.54780436729573</v>
      </c>
      <c r="D348">
        <v>2.5385449224604799</v>
      </c>
      <c r="E348">
        <v>2.5784313695437402</v>
      </c>
      <c r="F348">
        <v>3.1439220673957098</v>
      </c>
      <c r="G348">
        <v>2.7348318140482202</v>
      </c>
      <c r="H348">
        <v>3.6165073254501801</v>
      </c>
      <c r="I348">
        <v>3.1011271558620499</v>
      </c>
      <c r="J348">
        <v>3.6068092507609801</v>
      </c>
      <c r="K348">
        <v>2.25554090498908</v>
      </c>
    </row>
    <row r="349" spans="1:11" x14ac:dyDescent="0.25">
      <c r="A349">
        <f t="shared" si="5"/>
        <v>348</v>
      </c>
      <c r="B349">
        <v>3.2182686052849299</v>
      </c>
      <c r="C349">
        <v>2.79910922213391</v>
      </c>
      <c r="D349">
        <v>2.7955649556966802</v>
      </c>
      <c r="E349">
        <v>2.97657206641024</v>
      </c>
      <c r="F349">
        <v>3.3269235282874599</v>
      </c>
      <c r="G349">
        <v>2.9481006538611001</v>
      </c>
      <c r="H349">
        <v>3.86798264281237</v>
      </c>
      <c r="I349">
        <v>3.4551014360104801</v>
      </c>
      <c r="J349">
        <v>3.7848202773047999</v>
      </c>
      <c r="K349">
        <v>2.52302753699544</v>
      </c>
    </row>
    <row r="350" spans="1:11" x14ac:dyDescent="0.25">
      <c r="A350">
        <f t="shared" si="5"/>
        <v>349</v>
      </c>
      <c r="B350">
        <v>3.0900763062291698</v>
      </c>
      <c r="C350">
        <v>2.6369193593694802</v>
      </c>
      <c r="D350">
        <v>2.5041171305608998</v>
      </c>
      <c r="E350">
        <v>2.6569166156423298</v>
      </c>
      <c r="F350">
        <v>2.7075249115002902</v>
      </c>
      <c r="G350">
        <v>2.54501292232443</v>
      </c>
      <c r="H350">
        <v>3.5385659501636999</v>
      </c>
      <c r="I350">
        <v>3.1429632260767502</v>
      </c>
      <c r="J350">
        <v>3.5636187830869601</v>
      </c>
      <c r="K350">
        <v>2.2721771994483602</v>
      </c>
    </row>
    <row r="351" spans="1:11" x14ac:dyDescent="0.25">
      <c r="A351">
        <f t="shared" si="5"/>
        <v>350</v>
      </c>
      <c r="B351">
        <v>2.6546064610102702</v>
      </c>
      <c r="C351">
        <v>2.3262050784267898</v>
      </c>
      <c r="D351">
        <v>2.1052935417849299</v>
      </c>
      <c r="E351">
        <v>2.1780426704849898</v>
      </c>
      <c r="F351">
        <v>1.96743142942384</v>
      </c>
      <c r="G351">
        <v>2.1945710070140501</v>
      </c>
      <c r="H351">
        <v>2.9948844407932702</v>
      </c>
      <c r="I351">
        <v>2.50562202029908</v>
      </c>
      <c r="J351">
        <v>3.2586731140662502</v>
      </c>
      <c r="K351">
        <v>2.0382721616187802</v>
      </c>
    </row>
    <row r="352" spans="1:11" x14ac:dyDescent="0.25">
      <c r="A352">
        <f t="shared" si="5"/>
        <v>351</v>
      </c>
      <c r="B352">
        <v>2.57498254729592</v>
      </c>
      <c r="C352">
        <v>2.3318075062288202</v>
      </c>
      <c r="D352">
        <v>2.1294038192943301</v>
      </c>
      <c r="E352">
        <v>2.3023378886558401</v>
      </c>
      <c r="F352">
        <v>2.0422719771658899</v>
      </c>
      <c r="G352">
        <v>2.1950086665150601</v>
      </c>
      <c r="H352">
        <v>2.8648262799978901</v>
      </c>
      <c r="I352">
        <v>2.2957092517256101</v>
      </c>
      <c r="J352">
        <v>3.6920781860059</v>
      </c>
      <c r="K352">
        <v>2.1708388100876599</v>
      </c>
    </row>
    <row r="353" spans="1:11" x14ac:dyDescent="0.25">
      <c r="A353">
        <f t="shared" si="5"/>
        <v>352</v>
      </c>
      <c r="B353">
        <v>2.2716710329336798</v>
      </c>
      <c r="C353">
        <v>2.0876788101543098</v>
      </c>
      <c r="D353">
        <v>2.0295356511893199</v>
      </c>
      <c r="E353">
        <v>2.0976252433802598</v>
      </c>
      <c r="F353">
        <v>1.70468917262058</v>
      </c>
      <c r="G353">
        <v>1.9772869405637401</v>
      </c>
      <c r="H353">
        <v>2.4855150401350001</v>
      </c>
      <c r="I353">
        <v>1.91996041161418</v>
      </c>
      <c r="J353">
        <v>2.9606849797422901</v>
      </c>
      <c r="K353">
        <v>1.9569813420206099</v>
      </c>
    </row>
    <row r="354" spans="1:11" x14ac:dyDescent="0.25">
      <c r="A354">
        <f t="shared" si="5"/>
        <v>353</v>
      </c>
      <c r="B354">
        <v>2.0314979248544001</v>
      </c>
      <c r="C354">
        <v>1.8396351026156801</v>
      </c>
      <c r="D354">
        <v>1.8480590058997799</v>
      </c>
      <c r="E354">
        <v>1.84145458813133</v>
      </c>
      <c r="F354">
        <v>1.3827404424079199</v>
      </c>
      <c r="G354">
        <v>1.7176178053679001</v>
      </c>
      <c r="H354">
        <v>2.2576329274440101</v>
      </c>
      <c r="I354">
        <v>1.6797465184144</v>
      </c>
      <c r="J354">
        <v>2.4430777519771198</v>
      </c>
      <c r="K354">
        <v>1.70058698406727</v>
      </c>
    </row>
    <row r="355" spans="1:11" x14ac:dyDescent="0.25">
      <c r="A355">
        <f t="shared" si="5"/>
        <v>354</v>
      </c>
      <c r="B355">
        <v>1.7686775992252699</v>
      </c>
      <c r="C355">
        <v>1.67133976093888</v>
      </c>
      <c r="D355">
        <v>1.63245164754578</v>
      </c>
      <c r="E355">
        <v>1.9012357770107799</v>
      </c>
      <c r="F355">
        <v>1.19774355058622</v>
      </c>
      <c r="G355">
        <v>1.63051182673871</v>
      </c>
      <c r="H355">
        <v>1.9289935830479601</v>
      </c>
      <c r="I355">
        <v>1.4527003315028</v>
      </c>
      <c r="J355">
        <v>2.1074505604021598</v>
      </c>
      <c r="K355">
        <v>1.5690686066359301</v>
      </c>
    </row>
    <row r="356" spans="1:11" x14ac:dyDescent="0.25">
      <c r="A356">
        <f t="shared" si="5"/>
        <v>355</v>
      </c>
      <c r="B356">
        <v>1.55148404497086</v>
      </c>
      <c r="C356">
        <v>1.39508198721219</v>
      </c>
      <c r="D356">
        <v>1.4498504427891199</v>
      </c>
      <c r="E356">
        <v>1.66658034802258</v>
      </c>
      <c r="F356">
        <v>1.0378810771295901</v>
      </c>
      <c r="G356">
        <v>1.47126371184306</v>
      </c>
      <c r="H356">
        <v>1.7096241729560699</v>
      </c>
      <c r="I356">
        <v>1.22918133837184</v>
      </c>
      <c r="J356">
        <v>1.7824366511019301</v>
      </c>
      <c r="K356">
        <v>1.34551936949398</v>
      </c>
    </row>
    <row r="357" spans="1:11" x14ac:dyDescent="0.25">
      <c r="A357">
        <f t="shared" si="5"/>
        <v>356</v>
      </c>
      <c r="B357">
        <v>1.4409472267942001</v>
      </c>
      <c r="C357">
        <v>1.33704124162439</v>
      </c>
      <c r="D357">
        <v>1.4017326606495899</v>
      </c>
      <c r="E357">
        <v>1.50944383379587</v>
      </c>
      <c r="F357">
        <v>0.96617718532429397</v>
      </c>
      <c r="G357">
        <v>1.39198729853439</v>
      </c>
      <c r="H357">
        <v>1.5627723804845499</v>
      </c>
      <c r="I357">
        <v>1.1496019916041</v>
      </c>
      <c r="J357">
        <v>1.6397602100499999</v>
      </c>
      <c r="K357">
        <v>1.2886406902103</v>
      </c>
    </row>
    <row r="358" spans="1:11" x14ac:dyDescent="0.25">
      <c r="A358">
        <f t="shared" si="5"/>
        <v>357</v>
      </c>
      <c r="B358">
        <v>1.18092702965256</v>
      </c>
      <c r="C358">
        <v>1.0848881502208001</v>
      </c>
      <c r="D358">
        <v>1.2085777273889</v>
      </c>
      <c r="E358">
        <v>1.28079087243046</v>
      </c>
      <c r="F358">
        <v>0.80585014486658102</v>
      </c>
      <c r="G358">
        <v>1.1586493506532201</v>
      </c>
      <c r="H358">
        <v>1.25787954490975</v>
      </c>
      <c r="I358">
        <v>0.931718739480487</v>
      </c>
      <c r="J358">
        <v>1.3516737399838801</v>
      </c>
      <c r="K358">
        <v>1.08181204308862</v>
      </c>
    </row>
    <row r="359" spans="1:11" x14ac:dyDescent="0.25">
      <c r="A359">
        <f t="shared" si="5"/>
        <v>358</v>
      </c>
      <c r="B359">
        <v>1.0201670022278699</v>
      </c>
      <c r="C359">
        <v>1.0105971132948399</v>
      </c>
      <c r="D359">
        <v>1.09394542019616</v>
      </c>
      <c r="E359">
        <v>1.15167338012708</v>
      </c>
      <c r="F359">
        <v>0.72779194825529203</v>
      </c>
      <c r="G359">
        <v>1.0405871353002301</v>
      </c>
      <c r="H359">
        <v>1.0504838933154099</v>
      </c>
      <c r="I359">
        <v>0.82699472372137295</v>
      </c>
      <c r="J359">
        <v>1.16213137294865</v>
      </c>
      <c r="K359">
        <v>0.99518145009159198</v>
      </c>
    </row>
    <row r="360" spans="1:11" x14ac:dyDescent="0.25">
      <c r="A360">
        <f t="shared" si="5"/>
        <v>359</v>
      </c>
      <c r="B360">
        <v>0.79453429314721202</v>
      </c>
      <c r="C360">
        <v>0.82526590816396905</v>
      </c>
      <c r="D360">
        <v>0.87376807184835503</v>
      </c>
      <c r="E360">
        <v>0.94273794172118797</v>
      </c>
      <c r="F360">
        <v>0.59463169165211804</v>
      </c>
      <c r="G360">
        <v>0.85448901124967702</v>
      </c>
      <c r="H360">
        <v>0.82012937106980099</v>
      </c>
      <c r="I360">
        <v>0.66523853319823301</v>
      </c>
      <c r="J360">
        <v>0.89100429135963899</v>
      </c>
      <c r="K360">
        <v>0.81816671181460598</v>
      </c>
    </row>
    <row r="361" spans="1:11" x14ac:dyDescent="0.25">
      <c r="A361">
        <f t="shared" si="5"/>
        <v>360</v>
      </c>
      <c r="B361">
        <v>0.740972763494813</v>
      </c>
      <c r="C361">
        <v>0.80708637843266895</v>
      </c>
      <c r="D361">
        <v>0.85763781289925001</v>
      </c>
      <c r="E361">
        <v>0.82235777954759504</v>
      </c>
      <c r="F361">
        <v>0.57761471015905697</v>
      </c>
      <c r="G361">
        <v>0.80840035237868602</v>
      </c>
      <c r="H361">
        <v>0.85561585935758799</v>
      </c>
      <c r="I361">
        <v>0.63598763439345196</v>
      </c>
      <c r="J361">
        <v>0.78736065850776604</v>
      </c>
      <c r="K361">
        <v>0.78082221119874895</v>
      </c>
    </row>
    <row r="362" spans="1:11" x14ac:dyDescent="0.25">
      <c r="A362">
        <f t="shared" si="5"/>
        <v>361</v>
      </c>
      <c r="B362">
        <v>0.647610189763689</v>
      </c>
      <c r="C362">
        <v>0.73944436337793495</v>
      </c>
      <c r="D362">
        <v>0.70732499302476004</v>
      </c>
      <c r="E362">
        <v>0.70492870252763795</v>
      </c>
      <c r="F362">
        <v>0.57752239911013903</v>
      </c>
      <c r="G362">
        <v>0.74448714234376701</v>
      </c>
      <c r="H362">
        <v>0.74386858718082605</v>
      </c>
      <c r="I362">
        <v>0.65153509691326605</v>
      </c>
      <c r="J362">
        <v>0.67669561802763201</v>
      </c>
      <c r="K362">
        <v>0.71467933396719496</v>
      </c>
    </row>
    <row r="363" spans="1:11" x14ac:dyDescent="0.25">
      <c r="A363">
        <f t="shared" si="5"/>
        <v>362</v>
      </c>
      <c r="B363">
        <v>0.83844397377037405</v>
      </c>
      <c r="C363">
        <v>1.1128805470575101</v>
      </c>
      <c r="D363">
        <v>1.0872102511553401</v>
      </c>
      <c r="E363">
        <v>0.90974976503904503</v>
      </c>
      <c r="F363">
        <v>0.75767120048265502</v>
      </c>
      <c r="G363">
        <v>0.93520315292415002</v>
      </c>
      <c r="H363">
        <v>0.83039395805641802</v>
      </c>
      <c r="I363">
        <v>1.4965773755821501</v>
      </c>
      <c r="J363">
        <v>0.95939523081955203</v>
      </c>
      <c r="K363">
        <v>1.2090446431580899</v>
      </c>
    </row>
    <row r="364" spans="1:11" x14ac:dyDescent="0.25">
      <c r="A364">
        <f t="shared" si="5"/>
        <v>363</v>
      </c>
      <c r="B364">
        <v>1.10778685373354</v>
      </c>
      <c r="C364">
        <v>1.2896848380918999</v>
      </c>
      <c r="D364">
        <v>1.05826094392572</v>
      </c>
      <c r="E364">
        <v>1.1576427606608799</v>
      </c>
      <c r="F364">
        <v>0.90877914782888403</v>
      </c>
      <c r="G364">
        <v>1.0734645728548</v>
      </c>
      <c r="H364">
        <v>1.1730143774509401</v>
      </c>
      <c r="I364">
        <v>1.7981047654487501</v>
      </c>
      <c r="J364">
        <v>1.2640046621149901</v>
      </c>
      <c r="K364">
        <v>1.27797923668611</v>
      </c>
    </row>
    <row r="365" spans="1:11" x14ac:dyDescent="0.25">
      <c r="A365">
        <f t="shared" si="5"/>
        <v>364</v>
      </c>
      <c r="B365">
        <v>1.1166505844285199</v>
      </c>
      <c r="C365">
        <v>1.2310592344998299</v>
      </c>
      <c r="D365">
        <v>1.06949313980815</v>
      </c>
      <c r="E365">
        <v>1.13968978276148</v>
      </c>
      <c r="F365">
        <v>0.90798576460288105</v>
      </c>
      <c r="G365">
        <v>1.05908033521329</v>
      </c>
      <c r="H365">
        <v>1.23839993460736</v>
      </c>
      <c r="I365">
        <v>1.80451803368417</v>
      </c>
      <c r="J365">
        <v>1.15499842930691</v>
      </c>
      <c r="K365">
        <v>1.10365770613318</v>
      </c>
    </row>
    <row r="366" spans="1:11" x14ac:dyDescent="0.25">
      <c r="A366">
        <f t="shared" si="5"/>
        <v>365</v>
      </c>
      <c r="B366">
        <v>0.97247082187334599</v>
      </c>
      <c r="C366">
        <v>1.07498340500697</v>
      </c>
      <c r="D366">
        <v>1.0301104930065099</v>
      </c>
      <c r="E366">
        <v>1.0733149672396101</v>
      </c>
      <c r="F366">
        <v>0.73197642959239495</v>
      </c>
      <c r="G366">
        <v>1.0022509879429999</v>
      </c>
      <c r="H366">
        <v>1.0945720522022</v>
      </c>
      <c r="I366">
        <v>0.94762867718579802</v>
      </c>
      <c r="J366">
        <v>1.0573577440030899</v>
      </c>
      <c r="K366">
        <v>0.97820161482407397</v>
      </c>
    </row>
    <row r="367" spans="1:11" x14ac:dyDescent="0.25">
      <c r="A367">
        <f t="shared" si="5"/>
        <v>366</v>
      </c>
      <c r="B367">
        <v>0.86229850464153601</v>
      </c>
      <c r="C367">
        <v>1.0493480600408001</v>
      </c>
      <c r="D367">
        <v>0.89084218936120496</v>
      </c>
      <c r="E367">
        <v>0.98185964967904404</v>
      </c>
      <c r="F367">
        <v>0.68488454233896301</v>
      </c>
      <c r="G367">
        <v>0.91857807570198402</v>
      </c>
      <c r="H367">
        <v>0.86211495774716895</v>
      </c>
      <c r="I367">
        <v>0.88850139297629804</v>
      </c>
      <c r="J367">
        <v>0.91393342411846401</v>
      </c>
      <c r="K367">
        <v>0.93888761587035896</v>
      </c>
    </row>
    <row r="368" spans="1:11" x14ac:dyDescent="0.25">
      <c r="A368">
        <f t="shared" si="5"/>
        <v>367</v>
      </c>
      <c r="B368">
        <v>1.01669825220045</v>
      </c>
      <c r="C368">
        <v>1.2106177150058799</v>
      </c>
      <c r="D368">
        <v>1.0587746782435801</v>
      </c>
      <c r="E368">
        <v>1.2056590445862001</v>
      </c>
      <c r="F368">
        <v>0.78607075196460596</v>
      </c>
      <c r="G368">
        <v>1.0544216836671201</v>
      </c>
      <c r="H368">
        <v>0.93645756566740901</v>
      </c>
      <c r="I368">
        <v>0.96450501822398105</v>
      </c>
      <c r="J368">
        <v>1.1401017108685401</v>
      </c>
      <c r="K368">
        <v>1.08888079864356</v>
      </c>
    </row>
    <row r="369" spans="1:11" x14ac:dyDescent="0.25">
      <c r="A369">
        <f t="shared" si="5"/>
        <v>368</v>
      </c>
      <c r="B369">
        <v>1.2214641036896401</v>
      </c>
      <c r="C369">
        <v>1.3567370621385999</v>
      </c>
      <c r="D369">
        <v>1.2659514281311699</v>
      </c>
      <c r="E369">
        <v>1.4430800331245099</v>
      </c>
      <c r="F369">
        <v>0.90216447029064095</v>
      </c>
      <c r="G369">
        <v>1.23715086293928</v>
      </c>
      <c r="H369">
        <v>1.1322874388875399</v>
      </c>
      <c r="I369">
        <v>1.0930732695849199</v>
      </c>
      <c r="J369">
        <v>1.3872674966954901</v>
      </c>
      <c r="K369">
        <v>1.2272445006825199</v>
      </c>
    </row>
    <row r="370" spans="1:11" x14ac:dyDescent="0.25">
      <c r="A370">
        <f t="shared" si="5"/>
        <v>369</v>
      </c>
      <c r="B370">
        <v>1.2291263376408701</v>
      </c>
      <c r="C370">
        <v>1.30163165144042</v>
      </c>
      <c r="D370">
        <v>1.29301784168138</v>
      </c>
      <c r="E370">
        <v>1.44992460916918</v>
      </c>
      <c r="F370">
        <v>0.89103082326687799</v>
      </c>
      <c r="G370">
        <v>1.2361834588574001</v>
      </c>
      <c r="H370">
        <v>1.2140082977453699</v>
      </c>
      <c r="I370">
        <v>1.0373575052500501</v>
      </c>
      <c r="J370">
        <v>1.43180342662299</v>
      </c>
      <c r="K370">
        <v>1.2275349962379301</v>
      </c>
    </row>
    <row r="371" spans="1:11" x14ac:dyDescent="0.25">
      <c r="A371">
        <f t="shared" si="5"/>
        <v>370</v>
      </c>
      <c r="B371">
        <v>1.30557273436618</v>
      </c>
      <c r="C371">
        <v>1.3532682937390701</v>
      </c>
      <c r="D371">
        <v>1.31644212016447</v>
      </c>
      <c r="E371">
        <v>1.60234675221796</v>
      </c>
      <c r="F371">
        <v>0.97293536654582502</v>
      </c>
      <c r="G371">
        <v>1.3174427478822499</v>
      </c>
      <c r="H371">
        <v>1.2463422510645199</v>
      </c>
      <c r="I371">
        <v>1.0998368568969199</v>
      </c>
      <c r="J371">
        <v>1.55668635564716</v>
      </c>
      <c r="K371">
        <v>1.3126548604838499</v>
      </c>
    </row>
    <row r="372" spans="1:11" x14ac:dyDescent="0.25">
      <c r="A372">
        <f t="shared" si="5"/>
        <v>371</v>
      </c>
      <c r="B372">
        <v>1.47068860440949</v>
      </c>
      <c r="C372">
        <v>1.4906398908073799</v>
      </c>
      <c r="D372">
        <v>1.42399037115822</v>
      </c>
      <c r="E372">
        <v>1.82319027497501</v>
      </c>
      <c r="F372">
        <v>1.0756665258624301</v>
      </c>
      <c r="G372">
        <v>1.4468495795071601</v>
      </c>
      <c r="H372">
        <v>1.45998673349542</v>
      </c>
      <c r="I372">
        <v>1.22109036770003</v>
      </c>
      <c r="J372">
        <v>1.76890912552783</v>
      </c>
      <c r="K372">
        <v>1.4401499094783801</v>
      </c>
    </row>
    <row r="373" spans="1:11" x14ac:dyDescent="0.25">
      <c r="A373">
        <f t="shared" si="5"/>
        <v>372</v>
      </c>
      <c r="B373">
        <v>1.5392881059943599</v>
      </c>
      <c r="C373">
        <v>1.55506794128577</v>
      </c>
      <c r="D373">
        <v>1.41293651781777</v>
      </c>
      <c r="E373">
        <v>1.9385259221364901</v>
      </c>
      <c r="F373">
        <v>1.1335526568134</v>
      </c>
      <c r="G373">
        <v>1.4948650822307701</v>
      </c>
      <c r="H373">
        <v>1.5531690565349101</v>
      </c>
      <c r="I373">
        <v>1.2376161215277599</v>
      </c>
      <c r="J373">
        <v>1.8968318690171599</v>
      </c>
      <c r="K373">
        <v>1.50587203271291</v>
      </c>
    </row>
    <row r="374" spans="1:11" x14ac:dyDescent="0.25">
      <c r="A374">
        <f t="shared" si="5"/>
        <v>373</v>
      </c>
      <c r="B374">
        <v>1.7739905219683401</v>
      </c>
      <c r="C374">
        <v>1.8552644029190899</v>
      </c>
      <c r="D374">
        <v>1.6175264524728401</v>
      </c>
      <c r="E374">
        <v>2.2334614068147798</v>
      </c>
      <c r="F374">
        <v>1.3192359857299301</v>
      </c>
      <c r="G374">
        <v>1.64074720094348</v>
      </c>
      <c r="H374">
        <v>1.7642472763085999</v>
      </c>
      <c r="I374">
        <v>1.44115737515858</v>
      </c>
      <c r="J374">
        <v>2.2104970415548801</v>
      </c>
      <c r="K374">
        <v>1.7355801271554201</v>
      </c>
    </row>
    <row r="375" spans="1:11" x14ac:dyDescent="0.25">
      <c r="A375">
        <f t="shared" si="5"/>
        <v>374</v>
      </c>
      <c r="B375">
        <v>1.96188410644181</v>
      </c>
      <c r="C375">
        <v>1.94727273548854</v>
      </c>
      <c r="D375">
        <v>1.79111314263803</v>
      </c>
      <c r="E375">
        <v>2.2485281375409301</v>
      </c>
      <c r="F375">
        <v>1.4230605032150001</v>
      </c>
      <c r="G375">
        <v>1.77647528404304</v>
      </c>
      <c r="H375">
        <v>2.0338874978998298</v>
      </c>
      <c r="I375">
        <v>1.6142001935280901</v>
      </c>
      <c r="J375">
        <v>2.4416517843694101</v>
      </c>
      <c r="K375">
        <v>1.83723889717283</v>
      </c>
    </row>
    <row r="376" spans="1:11" x14ac:dyDescent="0.25">
      <c r="A376">
        <f t="shared" si="5"/>
        <v>375</v>
      </c>
      <c r="B376">
        <v>2.0761346188540299</v>
      </c>
      <c r="C376">
        <v>2.0161718462242502</v>
      </c>
      <c r="D376">
        <v>1.8682213075391201</v>
      </c>
      <c r="E376">
        <v>2.2441617023661</v>
      </c>
      <c r="F376">
        <v>1.5025614950501101</v>
      </c>
      <c r="G376">
        <v>1.90695515047132</v>
      </c>
      <c r="H376">
        <v>2.2511423877857202</v>
      </c>
      <c r="I376">
        <v>1.7016772879264099</v>
      </c>
      <c r="J376">
        <v>2.6276177615322198</v>
      </c>
      <c r="K376">
        <v>1.88407814724408</v>
      </c>
    </row>
    <row r="377" spans="1:11" x14ac:dyDescent="0.25">
      <c r="A377">
        <f t="shared" si="5"/>
        <v>376</v>
      </c>
      <c r="B377">
        <v>2.3229411929307102</v>
      </c>
      <c r="C377">
        <v>2.2173652153931598</v>
      </c>
      <c r="D377">
        <v>2.0790742908462199</v>
      </c>
      <c r="E377">
        <v>2.3456656859415799</v>
      </c>
      <c r="F377">
        <v>1.6945882615005401</v>
      </c>
      <c r="G377">
        <v>2.1423423228875702</v>
      </c>
      <c r="H377">
        <v>2.58931307450989</v>
      </c>
      <c r="I377">
        <v>1.94838742004778</v>
      </c>
      <c r="J377">
        <v>2.91444809266611</v>
      </c>
      <c r="K377">
        <v>2.0160428545634401</v>
      </c>
    </row>
    <row r="378" spans="1:11" x14ac:dyDescent="0.25">
      <c r="A378">
        <f t="shared" si="5"/>
        <v>377</v>
      </c>
      <c r="B378">
        <v>2.42176996360674</v>
      </c>
      <c r="C378">
        <v>2.2428764164797101</v>
      </c>
      <c r="D378">
        <v>2.0941284099684099</v>
      </c>
      <c r="E378">
        <v>2.1326394801630002</v>
      </c>
      <c r="F378">
        <v>1.72692992219476</v>
      </c>
      <c r="G378">
        <v>2.37401678782471</v>
      </c>
      <c r="H378">
        <v>2.6684984612172302</v>
      </c>
      <c r="I378">
        <v>2.0025370972481298</v>
      </c>
      <c r="J378">
        <v>2.9486594063583502</v>
      </c>
      <c r="K378">
        <v>1.8982737499046001</v>
      </c>
    </row>
    <row r="379" spans="1:11" x14ac:dyDescent="0.25">
      <c r="A379">
        <f t="shared" si="5"/>
        <v>378</v>
      </c>
      <c r="B379">
        <v>2.52702922731349</v>
      </c>
      <c r="C379">
        <v>2.3759491944198698</v>
      </c>
      <c r="D379">
        <v>2.1662006224816301</v>
      </c>
      <c r="E379">
        <v>2.3850743460324701</v>
      </c>
      <c r="F379">
        <v>1.83761363357274</v>
      </c>
      <c r="G379">
        <v>2.4185252332663798</v>
      </c>
      <c r="H379">
        <v>2.82297481380792</v>
      </c>
      <c r="I379">
        <v>2.0681093324676301</v>
      </c>
      <c r="J379">
        <v>3.0766882886384699</v>
      </c>
      <c r="K379">
        <v>2.0010816384860202</v>
      </c>
    </row>
    <row r="380" spans="1:11" x14ac:dyDescent="0.25">
      <c r="A380">
        <f t="shared" si="5"/>
        <v>379</v>
      </c>
      <c r="B380">
        <v>2.30826520472282</v>
      </c>
      <c r="C380">
        <v>2.1288726352506702</v>
      </c>
      <c r="D380">
        <v>1.9240131681102099</v>
      </c>
      <c r="E380">
        <v>2.2847276689327201</v>
      </c>
      <c r="F380">
        <v>1.737441991968</v>
      </c>
      <c r="G380">
        <v>2.1402568601205099</v>
      </c>
      <c r="H380">
        <v>2.5967107175323201</v>
      </c>
      <c r="I380">
        <v>1.88839520744847</v>
      </c>
      <c r="J380">
        <v>2.8821281037686601</v>
      </c>
      <c r="K380">
        <v>1.91115460189588</v>
      </c>
    </row>
    <row r="381" spans="1:11" x14ac:dyDescent="0.25">
      <c r="A381">
        <f t="shared" si="5"/>
        <v>380</v>
      </c>
      <c r="B381">
        <v>2.0046580040453201</v>
      </c>
      <c r="C381">
        <v>1.81331246545546</v>
      </c>
      <c r="D381">
        <v>1.74853073410233</v>
      </c>
      <c r="E381">
        <v>2.2675360983712398</v>
      </c>
      <c r="F381">
        <v>1.4174668264446699</v>
      </c>
      <c r="G381">
        <v>1.96696437418084</v>
      </c>
      <c r="H381">
        <v>2.3038049231581099</v>
      </c>
      <c r="I381">
        <v>1.5905580281882601</v>
      </c>
      <c r="J381">
        <v>2.4752106146804</v>
      </c>
      <c r="K381">
        <v>1.63823589123409</v>
      </c>
    </row>
    <row r="382" spans="1:11" x14ac:dyDescent="0.25">
      <c r="A382">
        <f t="shared" si="5"/>
        <v>381</v>
      </c>
      <c r="B382">
        <v>1.8947206811352699</v>
      </c>
      <c r="C382">
        <v>1.76683557818168</v>
      </c>
      <c r="D382">
        <v>1.56206576160945</v>
      </c>
      <c r="E382">
        <v>2.1604775357763</v>
      </c>
      <c r="F382">
        <v>1.3672348633465901</v>
      </c>
      <c r="G382">
        <v>1.75713420499558</v>
      </c>
      <c r="H382">
        <v>2.1404973001332799</v>
      </c>
      <c r="I382">
        <v>1.4092358828000699</v>
      </c>
      <c r="J382">
        <v>2.35306065369846</v>
      </c>
      <c r="K382">
        <v>1.6448946968052001</v>
      </c>
    </row>
    <row r="383" spans="1:11" x14ac:dyDescent="0.25">
      <c r="A383">
        <f t="shared" si="5"/>
        <v>382</v>
      </c>
      <c r="B383">
        <v>1.8015357832685399</v>
      </c>
      <c r="C383">
        <v>1.68610649288925</v>
      </c>
      <c r="D383">
        <v>1.46176560426747</v>
      </c>
      <c r="E383">
        <v>1.9880509533917501</v>
      </c>
      <c r="F383">
        <v>1.3664177056990501</v>
      </c>
      <c r="G383">
        <v>1.6685568442508401</v>
      </c>
      <c r="H383">
        <v>1.8861637618429501</v>
      </c>
      <c r="I383">
        <v>1.3050486610004</v>
      </c>
      <c r="J383">
        <v>2.29934218748806</v>
      </c>
      <c r="K383">
        <v>1.6080632865620399</v>
      </c>
    </row>
    <row r="384" spans="1:11" x14ac:dyDescent="0.25">
      <c r="A384">
        <f t="shared" si="5"/>
        <v>383</v>
      </c>
      <c r="B384">
        <v>1.7531781963361599</v>
      </c>
      <c r="C384">
        <v>1.6720693870393599</v>
      </c>
      <c r="D384">
        <v>1.39861908516272</v>
      </c>
      <c r="E384">
        <v>1.9005029136084699</v>
      </c>
      <c r="F384">
        <v>1.3755364985041501</v>
      </c>
      <c r="G384">
        <v>1.5806764108824001</v>
      </c>
      <c r="H384">
        <v>1.83140534168998</v>
      </c>
      <c r="I384">
        <v>1.23623142041113</v>
      </c>
      <c r="J384">
        <v>2.2353282533610002</v>
      </c>
      <c r="K384">
        <v>1.58689043389122</v>
      </c>
    </row>
    <row r="385" spans="1:11" x14ac:dyDescent="0.25">
      <c r="A385">
        <f t="shared" si="5"/>
        <v>384</v>
      </c>
      <c r="B385">
        <v>1.67689626292853</v>
      </c>
      <c r="C385">
        <v>1.6189814907683699</v>
      </c>
      <c r="D385">
        <v>1.40138395184274</v>
      </c>
      <c r="E385">
        <v>1.7856957472014601</v>
      </c>
      <c r="F385">
        <v>1.35790933785699</v>
      </c>
      <c r="G385">
        <v>1.54384424153912</v>
      </c>
      <c r="H385">
        <v>1.6244401233788099</v>
      </c>
      <c r="I385">
        <v>1.2281479568156399</v>
      </c>
      <c r="J385">
        <v>2.1131971065723798</v>
      </c>
      <c r="K385">
        <v>1.56314590806758</v>
      </c>
    </row>
    <row r="386" spans="1:11" x14ac:dyDescent="0.25">
      <c r="A386">
        <f t="shared" si="5"/>
        <v>385</v>
      </c>
      <c r="B386">
        <v>1.3437695335244999</v>
      </c>
      <c r="C386">
        <v>1.4137091328011899</v>
      </c>
      <c r="D386">
        <v>1.2262841411504599</v>
      </c>
      <c r="E386">
        <v>1.71404677182062</v>
      </c>
      <c r="F386">
        <v>1.11761956598491</v>
      </c>
      <c r="G386">
        <v>1.36192066984297</v>
      </c>
      <c r="H386">
        <v>1.3122519547432601</v>
      </c>
      <c r="I386">
        <v>1.0406936399716</v>
      </c>
      <c r="J386">
        <v>1.69046743007608</v>
      </c>
      <c r="K386">
        <v>1.40411424213126</v>
      </c>
    </row>
    <row r="387" spans="1:11" x14ac:dyDescent="0.25">
      <c r="A387">
        <f t="shared" ref="A387:A450" si="6">A386+1</f>
        <v>386</v>
      </c>
      <c r="B387">
        <v>1.24067914597214</v>
      </c>
      <c r="C387">
        <v>1.28106257704051</v>
      </c>
      <c r="D387">
        <v>1.2114348632759999</v>
      </c>
      <c r="E387">
        <v>1.60791879239669</v>
      </c>
      <c r="F387">
        <v>0.99748283537158999</v>
      </c>
      <c r="G387">
        <v>1.27168403235344</v>
      </c>
      <c r="H387">
        <v>1.1722564700331699</v>
      </c>
      <c r="I387">
        <v>1.0075792791473099</v>
      </c>
      <c r="J387">
        <v>1.5320314351862401</v>
      </c>
      <c r="K387">
        <v>1.28569125528777</v>
      </c>
    </row>
    <row r="388" spans="1:11" x14ac:dyDescent="0.25">
      <c r="A388">
        <f t="shared" si="6"/>
        <v>387</v>
      </c>
      <c r="B388">
        <v>1.1565529746477099</v>
      </c>
      <c r="C388">
        <v>1.24055958112788</v>
      </c>
      <c r="D388">
        <v>1.1721238331444299</v>
      </c>
      <c r="E388">
        <v>1.5683434846033999</v>
      </c>
      <c r="F388">
        <v>0.98054850481896405</v>
      </c>
      <c r="G388">
        <v>1.2470573567277501</v>
      </c>
      <c r="H388">
        <v>1.03647936250051</v>
      </c>
      <c r="I388">
        <v>1.0050672927334601</v>
      </c>
      <c r="J388">
        <v>1.42116799970795</v>
      </c>
      <c r="K388">
        <v>1.25566990708043</v>
      </c>
    </row>
    <row r="389" spans="1:11" x14ac:dyDescent="0.25">
      <c r="A389">
        <f t="shared" si="6"/>
        <v>388</v>
      </c>
      <c r="B389">
        <v>1.0208742584072701</v>
      </c>
      <c r="C389">
        <v>1.09183192323005</v>
      </c>
      <c r="D389">
        <v>1.09451148549417</v>
      </c>
      <c r="E389">
        <v>1.3926195967781401</v>
      </c>
      <c r="F389">
        <v>0.85487054252225003</v>
      </c>
      <c r="G389">
        <v>1.12443674193178</v>
      </c>
      <c r="H389">
        <v>0.90865648468299598</v>
      </c>
      <c r="I389">
        <v>0.93728654389231203</v>
      </c>
      <c r="J389">
        <v>1.2293672724859801</v>
      </c>
      <c r="K389">
        <v>1.11245823234901</v>
      </c>
    </row>
    <row r="390" spans="1:11" x14ac:dyDescent="0.25">
      <c r="A390">
        <f t="shared" si="6"/>
        <v>389</v>
      </c>
      <c r="B390">
        <v>1.0968862311402801</v>
      </c>
      <c r="C390">
        <v>1.1598267886195299</v>
      </c>
      <c r="D390">
        <v>1.1507978341782501</v>
      </c>
      <c r="E390">
        <v>1.44923100678426</v>
      </c>
      <c r="F390">
        <v>0.91733432584129504</v>
      </c>
      <c r="G390">
        <v>1.2039269849074701</v>
      </c>
      <c r="H390">
        <v>0.91868114769862996</v>
      </c>
      <c r="I390">
        <v>1.0376876349000099</v>
      </c>
      <c r="J390">
        <v>1.2665066056871099</v>
      </c>
      <c r="K390">
        <v>1.15701526050328</v>
      </c>
    </row>
    <row r="391" spans="1:11" x14ac:dyDescent="0.25">
      <c r="A391">
        <f t="shared" si="6"/>
        <v>390</v>
      </c>
      <c r="B391">
        <v>0.90850535239664998</v>
      </c>
      <c r="C391">
        <v>0.92099610090341599</v>
      </c>
      <c r="D391">
        <v>0.94472006222440896</v>
      </c>
      <c r="E391">
        <v>1.1961922701854</v>
      </c>
      <c r="F391">
        <v>0.79967946993723504</v>
      </c>
      <c r="G391">
        <v>0.98000810841705999</v>
      </c>
      <c r="H391">
        <v>0.83708159362760504</v>
      </c>
      <c r="I391">
        <v>0.91113841548312302</v>
      </c>
      <c r="J391">
        <v>0.98373123621394098</v>
      </c>
      <c r="K391">
        <v>0.97304177080766996</v>
      </c>
    </row>
    <row r="392" spans="1:11" x14ac:dyDescent="0.25">
      <c r="A392">
        <f t="shared" si="6"/>
        <v>391</v>
      </c>
      <c r="B392">
        <v>0.87184022214381596</v>
      </c>
      <c r="C392">
        <v>0.96718262761861595</v>
      </c>
      <c r="D392">
        <v>0.89915477147227196</v>
      </c>
      <c r="E392">
        <v>1.17185069338068</v>
      </c>
      <c r="F392">
        <v>0.81466022193805898</v>
      </c>
      <c r="G392">
        <v>1.0021041486820701</v>
      </c>
      <c r="H392">
        <v>0.82716756414028403</v>
      </c>
      <c r="I392">
        <v>0.884373090465154</v>
      </c>
      <c r="J392">
        <v>0.88819106763878897</v>
      </c>
      <c r="K392">
        <v>0.94791513031449603</v>
      </c>
    </row>
    <row r="393" spans="1:11" x14ac:dyDescent="0.25">
      <c r="A393">
        <f t="shared" si="6"/>
        <v>392</v>
      </c>
      <c r="B393">
        <v>0.756748262848011</v>
      </c>
      <c r="C393">
        <v>0.88171993522099001</v>
      </c>
      <c r="D393">
        <v>0.75993789767375797</v>
      </c>
      <c r="E393">
        <v>1.0848453199772401</v>
      </c>
      <c r="F393">
        <v>0.76075839611107798</v>
      </c>
      <c r="G393">
        <v>0.90468858830511401</v>
      </c>
      <c r="H393">
        <v>0.71578663743204296</v>
      </c>
      <c r="I393">
        <v>0.77927675440903599</v>
      </c>
      <c r="J393">
        <v>0.84058429406278101</v>
      </c>
      <c r="K393">
        <v>0.89123162186396498</v>
      </c>
    </row>
    <row r="394" spans="1:11" x14ac:dyDescent="0.25">
      <c r="A394">
        <f t="shared" si="6"/>
        <v>393</v>
      </c>
      <c r="B394">
        <v>0.76591467832229199</v>
      </c>
      <c r="C394">
        <v>0.87318336228825399</v>
      </c>
      <c r="D394">
        <v>0.72577026628641295</v>
      </c>
      <c r="E394">
        <v>1.0552479325072299</v>
      </c>
      <c r="F394">
        <v>0.75510881837087895</v>
      </c>
      <c r="G394">
        <v>0.88483691382164498</v>
      </c>
      <c r="H394">
        <v>0.67955696844757796</v>
      </c>
      <c r="I394">
        <v>0.82243515651852495</v>
      </c>
      <c r="J394">
        <v>0.81375746983085895</v>
      </c>
      <c r="K394">
        <v>0.86638091108506599</v>
      </c>
    </row>
    <row r="395" spans="1:11" x14ac:dyDescent="0.25">
      <c r="A395">
        <f t="shared" si="6"/>
        <v>394</v>
      </c>
      <c r="B395">
        <v>0.74429126714798099</v>
      </c>
      <c r="C395">
        <v>0.81066220068261996</v>
      </c>
      <c r="D395">
        <v>0.69866145592346995</v>
      </c>
      <c r="E395">
        <v>0.98174745731979396</v>
      </c>
      <c r="F395">
        <v>0.69373704541439196</v>
      </c>
      <c r="G395">
        <v>0.82505922085125105</v>
      </c>
      <c r="H395">
        <v>0.659358073418432</v>
      </c>
      <c r="I395">
        <v>0.81169454446026101</v>
      </c>
      <c r="J395">
        <v>0.73764496411500802</v>
      </c>
      <c r="K395">
        <v>0.75607166905601697</v>
      </c>
    </row>
    <row r="396" spans="1:11" x14ac:dyDescent="0.25">
      <c r="A396">
        <f t="shared" si="6"/>
        <v>395</v>
      </c>
      <c r="B396">
        <v>0.64934140980843003</v>
      </c>
      <c r="C396">
        <v>0.81259438518970895</v>
      </c>
      <c r="D396">
        <v>0.61122937859422999</v>
      </c>
      <c r="E396">
        <v>0.82867887073670099</v>
      </c>
      <c r="F396">
        <v>0.62622881041586298</v>
      </c>
      <c r="G396">
        <v>0.72410814688716596</v>
      </c>
      <c r="H396">
        <v>0.59529336464789195</v>
      </c>
      <c r="I396">
        <v>0.70426204634969503</v>
      </c>
      <c r="J396">
        <v>0.67598709962705905</v>
      </c>
      <c r="K396">
        <v>0.67470891575564396</v>
      </c>
    </row>
    <row r="397" spans="1:11" x14ac:dyDescent="0.25">
      <c r="A397">
        <f t="shared" si="6"/>
        <v>396</v>
      </c>
      <c r="B397">
        <v>0.66639792721781899</v>
      </c>
      <c r="C397">
        <v>0.83091559798016801</v>
      </c>
      <c r="D397">
        <v>0.55414096003517099</v>
      </c>
      <c r="E397">
        <v>0.65919242738214001</v>
      </c>
      <c r="F397">
        <v>0.60162577076860801</v>
      </c>
      <c r="G397">
        <v>0.63277760295274699</v>
      </c>
      <c r="H397">
        <v>0.61017360092200401</v>
      </c>
      <c r="I397">
        <v>0.73526105998333902</v>
      </c>
      <c r="J397">
        <v>0.64292260390509903</v>
      </c>
      <c r="K397">
        <v>0.63991677901113697</v>
      </c>
    </row>
    <row r="398" spans="1:11" x14ac:dyDescent="0.25">
      <c r="A398">
        <f t="shared" si="6"/>
        <v>397</v>
      </c>
      <c r="B398">
        <v>0.67050515522922505</v>
      </c>
      <c r="C398">
        <v>0.73107449383815704</v>
      </c>
      <c r="D398">
        <v>0.54765224830016002</v>
      </c>
      <c r="E398">
        <v>0.64092807840578303</v>
      </c>
      <c r="F398">
        <v>0.59986372375729202</v>
      </c>
      <c r="G398">
        <v>0.58376286513254805</v>
      </c>
      <c r="H398">
        <v>0.55103117214891795</v>
      </c>
      <c r="I398">
        <v>0.69363870964560104</v>
      </c>
      <c r="J398">
        <v>0.64250695957091097</v>
      </c>
      <c r="K398">
        <v>0.61850184294373201</v>
      </c>
    </row>
    <row r="399" spans="1:11" x14ac:dyDescent="0.25">
      <c r="A399">
        <f t="shared" si="6"/>
        <v>398</v>
      </c>
      <c r="B399">
        <v>0.61408116986619998</v>
      </c>
      <c r="C399">
        <v>0.60232878105917997</v>
      </c>
      <c r="D399">
        <v>0.57154570349721401</v>
      </c>
      <c r="E399">
        <v>0.59595304353239797</v>
      </c>
      <c r="F399">
        <v>0.60266945793033799</v>
      </c>
      <c r="G399">
        <v>0.57320084025675</v>
      </c>
      <c r="H399">
        <v>0.56583285344233403</v>
      </c>
      <c r="I399">
        <v>0.66632041671355902</v>
      </c>
      <c r="J399">
        <v>0.59118531857519996</v>
      </c>
      <c r="K399">
        <v>0.58137844630165803</v>
      </c>
    </row>
    <row r="400" spans="1:11" x14ac:dyDescent="0.25">
      <c r="A400">
        <f t="shared" si="6"/>
        <v>399</v>
      </c>
      <c r="B400">
        <v>0.62940438538590504</v>
      </c>
      <c r="C400">
        <v>0.61613187460521102</v>
      </c>
      <c r="D400">
        <v>0.63802620838507296</v>
      </c>
      <c r="E400">
        <v>0.63136005418392205</v>
      </c>
      <c r="F400">
        <v>0.56691131208186296</v>
      </c>
      <c r="G400">
        <v>0.62744124682255997</v>
      </c>
      <c r="H400">
        <v>0.64702485746749405</v>
      </c>
      <c r="I400">
        <v>0.60481945610632304</v>
      </c>
      <c r="J400">
        <v>0.62139005264368996</v>
      </c>
      <c r="K400">
        <v>0.60433388262643195</v>
      </c>
    </row>
    <row r="401" spans="1:11" x14ac:dyDescent="0.25">
      <c r="A401">
        <f t="shared" si="6"/>
        <v>400</v>
      </c>
      <c r="B401">
        <v>0.66812747471425604</v>
      </c>
      <c r="C401">
        <v>0.59204866193728101</v>
      </c>
      <c r="D401">
        <v>0.76519850278342205</v>
      </c>
      <c r="E401">
        <v>0.75337557474617001</v>
      </c>
      <c r="F401">
        <v>0.53116566208616101</v>
      </c>
      <c r="G401">
        <v>0.69279047663876803</v>
      </c>
      <c r="H401">
        <v>0.74802843648184003</v>
      </c>
      <c r="I401">
        <v>0.52265857779904601</v>
      </c>
      <c r="J401">
        <v>0.69971899350939404</v>
      </c>
      <c r="K401">
        <v>0.62401861159157901</v>
      </c>
    </row>
    <row r="402" spans="1:11" x14ac:dyDescent="0.25">
      <c r="A402">
        <f t="shared" si="6"/>
        <v>401</v>
      </c>
      <c r="B402">
        <v>0.82713081685545897</v>
      </c>
      <c r="C402">
        <v>0.69964437825894299</v>
      </c>
      <c r="D402">
        <v>0.87909535289584695</v>
      </c>
      <c r="E402">
        <v>0.88111414103677099</v>
      </c>
      <c r="F402">
        <v>0.59255996222501905</v>
      </c>
      <c r="G402">
        <v>0.83547149748222105</v>
      </c>
      <c r="H402">
        <v>0.87685122951665795</v>
      </c>
      <c r="I402">
        <v>0.62025890354511004</v>
      </c>
      <c r="J402">
        <v>0.90041838883338299</v>
      </c>
      <c r="K402">
        <v>0.73175334421537297</v>
      </c>
    </row>
    <row r="403" spans="1:11" x14ac:dyDescent="0.25">
      <c r="A403">
        <f t="shared" si="6"/>
        <v>402</v>
      </c>
      <c r="B403">
        <v>1.0004697570928101</v>
      </c>
      <c r="C403">
        <v>0.81600950833627095</v>
      </c>
      <c r="D403">
        <v>1.0720450272903601</v>
      </c>
      <c r="E403">
        <v>0.95503223701305096</v>
      </c>
      <c r="F403">
        <v>0.63448805792407204</v>
      </c>
      <c r="G403">
        <v>0.94924994915176897</v>
      </c>
      <c r="H403">
        <v>1.14783962070993</v>
      </c>
      <c r="I403">
        <v>0.73046130263277498</v>
      </c>
      <c r="J403">
        <v>1.0542379076214401</v>
      </c>
      <c r="K403">
        <v>0.85563791017819801</v>
      </c>
    </row>
    <row r="404" spans="1:11" x14ac:dyDescent="0.25">
      <c r="A404">
        <f t="shared" si="6"/>
        <v>403</v>
      </c>
      <c r="B404">
        <v>1.22664538290765</v>
      </c>
      <c r="C404">
        <v>0.98715173035886505</v>
      </c>
      <c r="D404">
        <v>1.2743647948633801</v>
      </c>
      <c r="E404">
        <v>1.1330030932894499</v>
      </c>
      <c r="F404">
        <v>0.77495021621669202</v>
      </c>
      <c r="G404">
        <v>1.1459925563389499</v>
      </c>
      <c r="H404">
        <v>1.4270541186891099</v>
      </c>
      <c r="I404">
        <v>0.96518391664905201</v>
      </c>
      <c r="J404">
        <v>1.323836373974</v>
      </c>
      <c r="K404">
        <v>1.01812020265535</v>
      </c>
    </row>
    <row r="405" spans="1:11" x14ac:dyDescent="0.25">
      <c r="A405">
        <f t="shared" si="6"/>
        <v>404</v>
      </c>
      <c r="B405">
        <v>1.4379247157864199</v>
      </c>
      <c r="C405">
        <v>1.18066792030599</v>
      </c>
      <c r="D405">
        <v>1.45370568642667</v>
      </c>
      <c r="E405">
        <v>1.3720156882457399</v>
      </c>
      <c r="F405">
        <v>0.86588636810131803</v>
      </c>
      <c r="G405">
        <v>1.31116917718535</v>
      </c>
      <c r="H405">
        <v>1.7117661892384</v>
      </c>
      <c r="I405">
        <v>1.09975981961081</v>
      </c>
      <c r="J405">
        <v>1.56529275256194</v>
      </c>
      <c r="K405">
        <v>1.1695229406803</v>
      </c>
    </row>
    <row r="406" spans="1:11" x14ac:dyDescent="0.25">
      <c r="A406">
        <f t="shared" si="6"/>
        <v>405</v>
      </c>
      <c r="B406">
        <v>1.65491326983614</v>
      </c>
      <c r="C406">
        <v>1.39998620446864</v>
      </c>
      <c r="D406">
        <v>1.5579526216286601</v>
      </c>
      <c r="E406">
        <v>1.58810991954076</v>
      </c>
      <c r="F406">
        <v>1.0114036418254899</v>
      </c>
      <c r="G406">
        <v>1.43150990381488</v>
      </c>
      <c r="H406">
        <v>1.9464961996950401</v>
      </c>
      <c r="I406">
        <v>1.3079188029962201</v>
      </c>
      <c r="J406">
        <v>1.8386198710591699</v>
      </c>
      <c r="K406">
        <v>1.33201035902066</v>
      </c>
    </row>
    <row r="407" spans="1:11" x14ac:dyDescent="0.25">
      <c r="A407">
        <f t="shared" si="6"/>
        <v>406</v>
      </c>
      <c r="B407">
        <v>1.8729557327170001</v>
      </c>
      <c r="C407">
        <v>1.6018586442284199</v>
      </c>
      <c r="D407">
        <v>1.75193315271489</v>
      </c>
      <c r="E407">
        <v>1.7337856127437301</v>
      </c>
      <c r="F407">
        <v>1.14737473887832</v>
      </c>
      <c r="G407">
        <v>1.62636803936687</v>
      </c>
      <c r="H407">
        <v>2.0758870369578002</v>
      </c>
      <c r="I407">
        <v>1.45923268453454</v>
      </c>
      <c r="J407">
        <v>2.0587827306362798</v>
      </c>
      <c r="K407">
        <v>1.5107807084801601</v>
      </c>
    </row>
    <row r="408" spans="1:11" x14ac:dyDescent="0.25">
      <c r="A408">
        <f t="shared" si="6"/>
        <v>407</v>
      </c>
      <c r="B408">
        <v>2.1328332159512402</v>
      </c>
      <c r="C408">
        <v>1.8746180317589101</v>
      </c>
      <c r="D408">
        <v>2.0815750169548899</v>
      </c>
      <c r="E408">
        <v>1.8858332399693201</v>
      </c>
      <c r="F408">
        <v>1.3763700185501899</v>
      </c>
      <c r="G408">
        <v>1.82055792096115</v>
      </c>
      <c r="H408">
        <v>2.35406261790044</v>
      </c>
      <c r="I408">
        <v>1.75215139405605</v>
      </c>
      <c r="J408">
        <v>2.4287232038716899</v>
      </c>
      <c r="K408">
        <v>1.70275519935758</v>
      </c>
    </row>
    <row r="409" spans="1:11" x14ac:dyDescent="0.25">
      <c r="A409">
        <f t="shared" si="6"/>
        <v>408</v>
      </c>
      <c r="B409">
        <v>2.2770728152400501</v>
      </c>
      <c r="C409">
        <v>2.1122212563295202</v>
      </c>
      <c r="D409">
        <v>2.4527426413096198</v>
      </c>
      <c r="E409">
        <v>2.1129763082934701</v>
      </c>
      <c r="F409">
        <v>1.70610967130299</v>
      </c>
      <c r="G409">
        <v>1.89049501746969</v>
      </c>
      <c r="H409">
        <v>2.44573498768478</v>
      </c>
      <c r="I409">
        <v>2.0147153751839202</v>
      </c>
      <c r="J409">
        <v>2.6128262710682102</v>
      </c>
      <c r="K409">
        <v>1.9441640182889199</v>
      </c>
    </row>
    <row r="410" spans="1:11" x14ac:dyDescent="0.25">
      <c r="A410">
        <f t="shared" si="6"/>
        <v>409</v>
      </c>
      <c r="B410">
        <v>2.6560999297149599</v>
      </c>
      <c r="C410">
        <v>2.5452057152865799</v>
      </c>
      <c r="D410">
        <v>3.2754383599967598</v>
      </c>
      <c r="E410">
        <v>2.3463610615060699</v>
      </c>
      <c r="F410">
        <v>2.5411232271459401</v>
      </c>
      <c r="G410">
        <v>2.2685566392586298</v>
      </c>
      <c r="H410">
        <v>3.0306309549486201</v>
      </c>
      <c r="I410">
        <v>2.6240018402150702</v>
      </c>
      <c r="J410">
        <v>3.25867017855066</v>
      </c>
      <c r="K410">
        <v>2.2614055427883102</v>
      </c>
    </row>
    <row r="411" spans="1:11" x14ac:dyDescent="0.25">
      <c r="A411">
        <f t="shared" si="6"/>
        <v>410</v>
      </c>
      <c r="B411">
        <v>3.1462720562491802</v>
      </c>
      <c r="C411">
        <v>3.1221328404986299</v>
      </c>
      <c r="D411">
        <v>4.04878728845617</v>
      </c>
      <c r="E411">
        <v>2.7173728732456701</v>
      </c>
      <c r="F411">
        <v>3.4652768558495</v>
      </c>
      <c r="G411">
        <v>2.7970451010715101</v>
      </c>
      <c r="H411">
        <v>3.7238947673896199</v>
      </c>
      <c r="I411">
        <v>3.1425902851609702</v>
      </c>
      <c r="J411">
        <v>4.4774856138656203</v>
      </c>
      <c r="K411">
        <v>2.5763127509648598</v>
      </c>
    </row>
    <row r="412" spans="1:11" x14ac:dyDescent="0.25">
      <c r="A412">
        <f t="shared" si="6"/>
        <v>411</v>
      </c>
      <c r="B412">
        <v>3.36296077822989</v>
      </c>
      <c r="C412">
        <v>3.7249900969812502</v>
      </c>
      <c r="D412">
        <v>4.51001839653199</v>
      </c>
      <c r="E412">
        <v>3.0798426457933599</v>
      </c>
      <c r="F412">
        <v>3.31686697049361</v>
      </c>
      <c r="G412">
        <v>3.1144095700930401</v>
      </c>
      <c r="H412">
        <v>3.85564612144245</v>
      </c>
      <c r="I412">
        <v>3.4905311720509999</v>
      </c>
      <c r="J412">
        <v>5.3282861448448404</v>
      </c>
      <c r="K412">
        <v>3.0337674768785101</v>
      </c>
    </row>
    <row r="413" spans="1:11" x14ac:dyDescent="0.25">
      <c r="A413">
        <f t="shared" si="6"/>
        <v>412</v>
      </c>
      <c r="B413">
        <v>4.0045635401543302</v>
      </c>
      <c r="C413">
        <v>4.8740146258897399</v>
      </c>
      <c r="D413">
        <v>5.4798121759751801</v>
      </c>
      <c r="E413">
        <v>3.9829063907264599</v>
      </c>
      <c r="F413">
        <v>3.7820832454892002</v>
      </c>
      <c r="G413">
        <v>3.8463682479244601</v>
      </c>
      <c r="H413">
        <v>4.5465716784521097</v>
      </c>
      <c r="I413">
        <v>4.0555788062776399</v>
      </c>
      <c r="J413">
        <v>6.5962040919331502</v>
      </c>
      <c r="K413">
        <v>3.7011141176300901</v>
      </c>
    </row>
    <row r="414" spans="1:11" x14ac:dyDescent="0.25">
      <c r="A414">
        <f t="shared" si="6"/>
        <v>413</v>
      </c>
      <c r="B414">
        <v>4.6881758616726801</v>
      </c>
      <c r="C414">
        <v>4.3469392009511996</v>
      </c>
      <c r="D414">
        <v>5.6678331254488201</v>
      </c>
      <c r="E414">
        <v>5.0775670636657004</v>
      </c>
      <c r="F414">
        <v>4.33065126690631</v>
      </c>
      <c r="G414">
        <v>4.4198407910005102</v>
      </c>
      <c r="H414">
        <v>4.5652212756372403</v>
      </c>
      <c r="I414">
        <v>4.1623031743646797</v>
      </c>
      <c r="J414">
        <v>6.8644497479534099</v>
      </c>
      <c r="K414">
        <v>4.1877120963025698</v>
      </c>
    </row>
    <row r="415" spans="1:11" x14ac:dyDescent="0.25">
      <c r="A415">
        <f t="shared" si="6"/>
        <v>414</v>
      </c>
      <c r="B415">
        <v>4.0918780842854998</v>
      </c>
      <c r="C415">
        <v>3.9409843740688002</v>
      </c>
      <c r="D415">
        <v>4.8143454207496799</v>
      </c>
      <c r="E415">
        <v>4.6615507221751997</v>
      </c>
      <c r="F415">
        <v>3.6688478191642599</v>
      </c>
      <c r="G415">
        <v>4.1460200247160097</v>
      </c>
      <c r="H415">
        <v>4.0262249494164202</v>
      </c>
      <c r="I415">
        <v>3.9354297355932499</v>
      </c>
      <c r="J415">
        <v>6.2705236131514299</v>
      </c>
      <c r="K415">
        <v>3.4150280715403798</v>
      </c>
    </row>
    <row r="416" spans="1:11" x14ac:dyDescent="0.25">
      <c r="A416">
        <f t="shared" si="6"/>
        <v>415</v>
      </c>
      <c r="B416">
        <v>3.3920618418694901</v>
      </c>
      <c r="C416">
        <v>3.5509019272714899</v>
      </c>
      <c r="D416">
        <v>3.9466555595865702</v>
      </c>
      <c r="E416">
        <v>3.3457235191216701</v>
      </c>
      <c r="F416">
        <v>2.8591535962622201</v>
      </c>
      <c r="G416">
        <v>3.4008970381388499</v>
      </c>
      <c r="H416">
        <v>3.3394670936201201</v>
      </c>
      <c r="I416">
        <v>3.1236242160406502</v>
      </c>
      <c r="J416">
        <v>4.4292782081531499</v>
      </c>
      <c r="K416">
        <v>2.8486014905626802</v>
      </c>
    </row>
    <row r="417" spans="1:11" x14ac:dyDescent="0.25">
      <c r="A417">
        <f t="shared" si="6"/>
        <v>416</v>
      </c>
      <c r="B417">
        <v>2.6868075804960498</v>
      </c>
      <c r="C417">
        <v>2.72568403366542</v>
      </c>
      <c r="D417">
        <v>3.1845298147297298</v>
      </c>
      <c r="E417">
        <v>2.62108428726608</v>
      </c>
      <c r="F417">
        <v>2.1920448845485598</v>
      </c>
      <c r="G417">
        <v>2.6016118592683899</v>
      </c>
      <c r="H417">
        <v>2.7372176747237602</v>
      </c>
      <c r="I417">
        <v>2.5942365621922101</v>
      </c>
      <c r="J417">
        <v>3.5591351728204899</v>
      </c>
      <c r="K417">
        <v>2.3702760820241702</v>
      </c>
    </row>
    <row r="418" spans="1:11" x14ac:dyDescent="0.25">
      <c r="A418">
        <f t="shared" si="6"/>
        <v>417</v>
      </c>
      <c r="B418">
        <v>2.5222854299650499</v>
      </c>
      <c r="C418">
        <v>2.3990073617684402</v>
      </c>
      <c r="D418">
        <v>2.7923835415210099</v>
      </c>
      <c r="E418">
        <v>2.4849460224604498</v>
      </c>
      <c r="F418">
        <v>1.94037220922419</v>
      </c>
      <c r="G418">
        <v>2.2859103623107</v>
      </c>
      <c r="H418">
        <v>2.6868021185328299</v>
      </c>
      <c r="I418">
        <v>2.3195507169694101</v>
      </c>
      <c r="J418">
        <v>2.91800120807769</v>
      </c>
      <c r="K418">
        <v>2.15724858312793</v>
      </c>
    </row>
    <row r="419" spans="1:11" x14ac:dyDescent="0.25">
      <c r="A419">
        <f t="shared" si="6"/>
        <v>418</v>
      </c>
      <c r="B419">
        <v>2.2718901880147402</v>
      </c>
      <c r="C419">
        <v>2.0540082609901802</v>
      </c>
      <c r="D419">
        <v>2.3382982177318299</v>
      </c>
      <c r="E419">
        <v>2.14560453564668</v>
      </c>
      <c r="F419">
        <v>1.50571457498257</v>
      </c>
      <c r="G419">
        <v>2.0161622180283998</v>
      </c>
      <c r="H419">
        <v>2.4057773661739801</v>
      </c>
      <c r="I419">
        <v>1.9477687932076</v>
      </c>
      <c r="J419">
        <v>2.5600214004986701</v>
      </c>
      <c r="K419">
        <v>1.8765594821298801</v>
      </c>
    </row>
    <row r="420" spans="1:11" x14ac:dyDescent="0.25">
      <c r="A420">
        <f t="shared" si="6"/>
        <v>419</v>
      </c>
      <c r="B420">
        <v>2.1517133388468599</v>
      </c>
      <c r="C420">
        <v>1.87996439971024</v>
      </c>
      <c r="D420">
        <v>2.1950345957308799</v>
      </c>
      <c r="E420">
        <v>1.91778773381828</v>
      </c>
      <c r="F420">
        <v>1.4013265680027001</v>
      </c>
      <c r="G420">
        <v>1.9654272066763001</v>
      </c>
      <c r="H420">
        <v>2.44511247818448</v>
      </c>
      <c r="I420">
        <v>1.84045753212174</v>
      </c>
      <c r="J420">
        <v>2.3745358822761302</v>
      </c>
      <c r="K420">
        <v>1.7293227924196899</v>
      </c>
    </row>
    <row r="421" spans="1:11" x14ac:dyDescent="0.25">
      <c r="A421">
        <f t="shared" si="6"/>
        <v>420</v>
      </c>
      <c r="B421">
        <v>1.89194374875826</v>
      </c>
      <c r="C421">
        <v>1.6133185171362501</v>
      </c>
      <c r="D421">
        <v>1.9519471041860801</v>
      </c>
      <c r="E421">
        <v>1.7028117444464701</v>
      </c>
      <c r="F421">
        <v>1.1304351174198499</v>
      </c>
      <c r="G421">
        <v>1.7146600209952301</v>
      </c>
      <c r="H421">
        <v>2.2286759521181199</v>
      </c>
      <c r="I421">
        <v>1.5382587729441899</v>
      </c>
      <c r="J421">
        <v>2.0279749962013902</v>
      </c>
      <c r="K421">
        <v>1.50145621710734</v>
      </c>
    </row>
    <row r="422" spans="1:11" x14ac:dyDescent="0.25">
      <c r="A422">
        <f t="shared" si="6"/>
        <v>421</v>
      </c>
      <c r="B422">
        <v>1.9298294168713299</v>
      </c>
      <c r="C422">
        <v>1.5776868328568101</v>
      </c>
      <c r="D422">
        <v>1.9497917435389001</v>
      </c>
      <c r="E422">
        <v>1.6402506482182699</v>
      </c>
      <c r="F422">
        <v>1.11319941551255</v>
      </c>
      <c r="G422">
        <v>1.6652327232624899</v>
      </c>
      <c r="H422">
        <v>2.3889715266989899</v>
      </c>
      <c r="I422">
        <v>1.6165055236061501</v>
      </c>
      <c r="J422">
        <v>2.0345102095826699</v>
      </c>
      <c r="K422">
        <v>1.4524523520218999</v>
      </c>
    </row>
    <row r="423" spans="1:11" x14ac:dyDescent="0.25">
      <c r="A423">
        <f t="shared" si="6"/>
        <v>422</v>
      </c>
      <c r="B423">
        <v>1.6977040225525999</v>
      </c>
      <c r="C423">
        <v>1.31197422408539</v>
      </c>
      <c r="D423">
        <v>1.7793382584080899</v>
      </c>
      <c r="E423">
        <v>1.5675685043226799</v>
      </c>
      <c r="F423">
        <v>0.96212079192498901</v>
      </c>
      <c r="G423">
        <v>1.5047091175905101</v>
      </c>
      <c r="H423">
        <v>2.2525821052727801</v>
      </c>
      <c r="I423">
        <v>1.4314681751414999</v>
      </c>
      <c r="J423">
        <v>1.75991283539111</v>
      </c>
      <c r="K423">
        <v>1.25515632143508</v>
      </c>
    </row>
    <row r="424" spans="1:11" x14ac:dyDescent="0.25">
      <c r="A424">
        <f t="shared" si="6"/>
        <v>423</v>
      </c>
      <c r="B424">
        <v>1.46839913125167</v>
      </c>
      <c r="C424">
        <v>1.0690484679355401</v>
      </c>
      <c r="D424">
        <v>1.56162382198169</v>
      </c>
      <c r="E424">
        <v>1.3589043256517399</v>
      </c>
      <c r="F424">
        <v>0.82164578092787199</v>
      </c>
      <c r="G424">
        <v>1.3163131885571799</v>
      </c>
      <c r="H424">
        <v>1.9252935315311299</v>
      </c>
      <c r="I424">
        <v>1.1696706499763301</v>
      </c>
      <c r="J424">
        <v>1.4777216449596</v>
      </c>
      <c r="K424">
        <v>1.07601512158109</v>
      </c>
    </row>
    <row r="425" spans="1:11" x14ac:dyDescent="0.25">
      <c r="A425">
        <f t="shared" si="6"/>
        <v>424</v>
      </c>
      <c r="B425">
        <v>1.2793119312107599</v>
      </c>
      <c r="C425">
        <v>0.87755130291853101</v>
      </c>
      <c r="D425">
        <v>1.3685873394864301</v>
      </c>
      <c r="E425">
        <v>1.1213549917791801</v>
      </c>
      <c r="F425">
        <v>0.71524700103827299</v>
      </c>
      <c r="G425">
        <v>1.1008640184018299</v>
      </c>
      <c r="H425">
        <v>1.6235091737096301</v>
      </c>
      <c r="I425">
        <v>0.95107536829852402</v>
      </c>
      <c r="J425">
        <v>1.2805092566743601</v>
      </c>
      <c r="K425">
        <v>0.88549643386992904</v>
      </c>
    </row>
    <row r="426" spans="1:11" x14ac:dyDescent="0.25">
      <c r="A426">
        <f t="shared" si="6"/>
        <v>425</v>
      </c>
      <c r="B426">
        <v>1.05150481329113</v>
      </c>
      <c r="C426">
        <v>0.69915923432383997</v>
      </c>
      <c r="D426">
        <v>1.1025674261021501</v>
      </c>
      <c r="E426">
        <v>0.90203582803867399</v>
      </c>
      <c r="F426">
        <v>0.610112137870092</v>
      </c>
      <c r="G426">
        <v>0.89763651094878205</v>
      </c>
      <c r="H426">
        <v>1.2679598727350401</v>
      </c>
      <c r="I426">
        <v>0.71938671926501097</v>
      </c>
      <c r="J426">
        <v>0.99360402475657705</v>
      </c>
      <c r="K426">
        <v>0.77966506250721601</v>
      </c>
    </row>
    <row r="427" spans="1:11" x14ac:dyDescent="0.25">
      <c r="A427">
        <f t="shared" si="6"/>
        <v>426</v>
      </c>
      <c r="B427">
        <v>0.95559501846404904</v>
      </c>
      <c r="C427">
        <v>0.67760030908596502</v>
      </c>
      <c r="D427">
        <v>0.992976504260213</v>
      </c>
      <c r="E427">
        <v>0.87734212350646901</v>
      </c>
      <c r="F427">
        <v>0.61757176585340701</v>
      </c>
      <c r="G427">
        <v>0.81866353735271402</v>
      </c>
      <c r="H427">
        <v>1.05056872761025</v>
      </c>
      <c r="I427">
        <v>0.715133857308903</v>
      </c>
      <c r="J427">
        <v>0.97430759319127302</v>
      </c>
      <c r="K427">
        <v>0.72350233919209195</v>
      </c>
    </row>
    <row r="428" spans="1:11" x14ac:dyDescent="0.25">
      <c r="A428">
        <f t="shared" si="6"/>
        <v>427</v>
      </c>
      <c r="B428">
        <v>0.75176091464581196</v>
      </c>
      <c r="C428">
        <v>0.60677016129358397</v>
      </c>
      <c r="D428">
        <v>0.89413296949162002</v>
      </c>
      <c r="E428">
        <v>0.75087773458728002</v>
      </c>
      <c r="F428">
        <v>0.62380770770329497</v>
      </c>
      <c r="G428">
        <v>0.76492001151815903</v>
      </c>
      <c r="H428">
        <v>0.79846302189415697</v>
      </c>
      <c r="I428">
        <v>0.63189803437310599</v>
      </c>
      <c r="J428">
        <v>0.82000423626684404</v>
      </c>
      <c r="K428">
        <v>0.65242067384035296</v>
      </c>
    </row>
    <row r="429" spans="1:11" x14ac:dyDescent="0.25">
      <c r="A429">
        <f t="shared" si="6"/>
        <v>428</v>
      </c>
      <c r="B429">
        <v>0.71332106127934003</v>
      </c>
      <c r="C429">
        <v>0.65951474881243899</v>
      </c>
      <c r="D429">
        <v>0.74250563951549697</v>
      </c>
      <c r="E429">
        <v>0.81530660350720896</v>
      </c>
      <c r="F429">
        <v>0.63276413541570697</v>
      </c>
      <c r="G429">
        <v>0.72763276424829904</v>
      </c>
      <c r="H429">
        <v>0.68751390599526496</v>
      </c>
      <c r="I429">
        <v>0.57530131381431004</v>
      </c>
      <c r="J429">
        <v>0.84824005157923499</v>
      </c>
      <c r="K429">
        <v>0.72400294499406803</v>
      </c>
    </row>
    <row r="430" spans="1:11" x14ac:dyDescent="0.25">
      <c r="A430">
        <f t="shared" si="6"/>
        <v>429</v>
      </c>
      <c r="B430">
        <v>0.76544949261311201</v>
      </c>
      <c r="C430">
        <v>0.71879181758979804</v>
      </c>
      <c r="D430">
        <v>0.74732322489785097</v>
      </c>
      <c r="E430">
        <v>0.820744007398158</v>
      </c>
      <c r="F430">
        <v>0.70946285610277604</v>
      </c>
      <c r="G430">
        <v>0.73593850881879597</v>
      </c>
      <c r="H430">
        <v>0.66682355643409996</v>
      </c>
      <c r="I430">
        <v>0.69557905883389803</v>
      </c>
      <c r="J430">
        <v>0.88190907626390902</v>
      </c>
      <c r="K430">
        <v>0.820036889792781</v>
      </c>
    </row>
    <row r="431" spans="1:11" x14ac:dyDescent="0.25">
      <c r="A431">
        <f t="shared" si="6"/>
        <v>430</v>
      </c>
      <c r="B431">
        <v>0.949206399404535</v>
      </c>
      <c r="C431">
        <v>0.93529097819229301</v>
      </c>
      <c r="D431">
        <v>0.85976228472241101</v>
      </c>
      <c r="E431">
        <v>0.97106739086356897</v>
      </c>
      <c r="F431">
        <v>0.82762468424581004</v>
      </c>
      <c r="G431">
        <v>0.81917817930169701</v>
      </c>
      <c r="H431">
        <v>0.73803240500732903</v>
      </c>
      <c r="I431">
        <v>0.83134029495351702</v>
      </c>
      <c r="J431">
        <v>0.99423589837795801</v>
      </c>
      <c r="K431">
        <v>1.0591794449372001</v>
      </c>
    </row>
    <row r="432" spans="1:11" x14ac:dyDescent="0.25">
      <c r="A432">
        <f t="shared" si="6"/>
        <v>431</v>
      </c>
      <c r="B432">
        <v>1.00880563903965</v>
      </c>
      <c r="C432">
        <v>1.1562595402774301</v>
      </c>
      <c r="D432">
        <v>0.95510684125235001</v>
      </c>
      <c r="E432">
        <v>1.0542464346535501</v>
      </c>
      <c r="F432">
        <v>0.88545475230340598</v>
      </c>
      <c r="G432">
        <v>0.84832049543769406</v>
      </c>
      <c r="H432">
        <v>0.77919092777702204</v>
      </c>
      <c r="I432">
        <v>0.88765823314111802</v>
      </c>
      <c r="J432">
        <v>1.09512587276666</v>
      </c>
      <c r="K432">
        <v>1.2030578805712899</v>
      </c>
    </row>
    <row r="433" spans="1:11" x14ac:dyDescent="0.25">
      <c r="A433">
        <f t="shared" si="6"/>
        <v>432</v>
      </c>
      <c r="B433">
        <v>1.0554615538535801</v>
      </c>
      <c r="C433">
        <v>1.06921137462619</v>
      </c>
      <c r="D433">
        <v>0.94743978082849101</v>
      </c>
      <c r="E433">
        <v>1.13232939858392</v>
      </c>
      <c r="F433">
        <v>0.86007192587500703</v>
      </c>
      <c r="G433">
        <v>0.86606483543819102</v>
      </c>
      <c r="H433">
        <v>0.81318829686128902</v>
      </c>
      <c r="I433">
        <v>0.90620388229728299</v>
      </c>
      <c r="J433">
        <v>1.15833074759531</v>
      </c>
      <c r="K433">
        <v>1.1225471185171301</v>
      </c>
    </row>
    <row r="434" spans="1:11" x14ac:dyDescent="0.25">
      <c r="A434">
        <f t="shared" si="6"/>
        <v>433</v>
      </c>
      <c r="B434">
        <v>0.86228637797296304</v>
      </c>
      <c r="C434">
        <v>0.93893421070462801</v>
      </c>
      <c r="D434">
        <v>0.75863821207153803</v>
      </c>
      <c r="E434">
        <v>1.0090634196403101</v>
      </c>
      <c r="F434">
        <v>0.78684072131606897</v>
      </c>
      <c r="G434">
        <v>0.77061142206688005</v>
      </c>
      <c r="H434">
        <v>0.69955173224843403</v>
      </c>
      <c r="I434">
        <v>0.77297276699759498</v>
      </c>
      <c r="J434">
        <v>0.97557832141369105</v>
      </c>
      <c r="K434">
        <v>0.90957036842166405</v>
      </c>
    </row>
    <row r="435" spans="1:11" x14ac:dyDescent="0.25">
      <c r="A435">
        <f t="shared" si="6"/>
        <v>434</v>
      </c>
      <c r="B435">
        <v>0.84823679512558803</v>
      </c>
      <c r="C435">
        <v>0.90166901224211704</v>
      </c>
      <c r="D435">
        <v>0.80462468695825096</v>
      </c>
      <c r="E435">
        <v>1.09533084993535</v>
      </c>
      <c r="F435">
        <v>0.81634815049363896</v>
      </c>
      <c r="G435">
        <v>0.82876604875436899</v>
      </c>
      <c r="H435">
        <v>0.75141260360383599</v>
      </c>
      <c r="I435">
        <v>0.73514354029847295</v>
      </c>
      <c r="J435">
        <v>1.04021620103532</v>
      </c>
      <c r="K435">
        <v>0.93014975536288602</v>
      </c>
    </row>
    <row r="436" spans="1:11" x14ac:dyDescent="0.25">
      <c r="A436">
        <f t="shared" si="6"/>
        <v>435</v>
      </c>
      <c r="B436">
        <v>0.777354833792962</v>
      </c>
      <c r="C436">
        <v>0.81045583965333401</v>
      </c>
      <c r="D436">
        <v>0.75022060581653205</v>
      </c>
      <c r="E436">
        <v>1.04817531510881</v>
      </c>
      <c r="F436">
        <v>0.74770052156747502</v>
      </c>
      <c r="G436">
        <v>0.80216305071327298</v>
      </c>
      <c r="H436">
        <v>0.75525697516214596</v>
      </c>
      <c r="I436">
        <v>0.67147536641932204</v>
      </c>
      <c r="J436">
        <v>0.98816439193255801</v>
      </c>
      <c r="K436">
        <v>0.85581792605226303</v>
      </c>
    </row>
    <row r="437" spans="1:11" x14ac:dyDescent="0.25">
      <c r="A437">
        <f t="shared" si="6"/>
        <v>436</v>
      </c>
      <c r="B437">
        <v>0.91106680097051296</v>
      </c>
      <c r="C437">
        <v>0.94222383746584304</v>
      </c>
      <c r="D437">
        <v>0.847078214992392</v>
      </c>
      <c r="E437">
        <v>1.18492435460344</v>
      </c>
      <c r="F437">
        <v>0.86419130759270701</v>
      </c>
      <c r="G437">
        <v>0.93479019509799199</v>
      </c>
      <c r="H437">
        <v>0.92018740754958195</v>
      </c>
      <c r="I437">
        <v>0.77670929516486897</v>
      </c>
      <c r="J437">
        <v>1.1624786419016699</v>
      </c>
      <c r="K437">
        <v>0.91552195636136502</v>
      </c>
    </row>
    <row r="438" spans="1:11" x14ac:dyDescent="0.25">
      <c r="A438">
        <f t="shared" si="6"/>
        <v>437</v>
      </c>
      <c r="B438">
        <v>1.09951589551609</v>
      </c>
      <c r="C438">
        <v>1.1256415817432299</v>
      </c>
      <c r="D438">
        <v>1.0465700575547101</v>
      </c>
      <c r="E438">
        <v>1.41768987653982</v>
      </c>
      <c r="F438">
        <v>0.98211869531977902</v>
      </c>
      <c r="G438">
        <v>1.08366623995288</v>
      </c>
      <c r="H438">
        <v>1.2184120191439001</v>
      </c>
      <c r="I438">
        <v>0.88703339609257303</v>
      </c>
      <c r="J438">
        <v>1.3587171977047301</v>
      </c>
      <c r="K438">
        <v>1.1209024418771101</v>
      </c>
    </row>
    <row r="439" spans="1:11" x14ac:dyDescent="0.25">
      <c r="A439">
        <f t="shared" si="6"/>
        <v>438</v>
      </c>
      <c r="B439">
        <v>1.3644452293167499</v>
      </c>
      <c r="C439">
        <v>1.3558813755497801</v>
      </c>
      <c r="D439">
        <v>1.3272638425271099</v>
      </c>
      <c r="E439">
        <v>1.59309771558595</v>
      </c>
      <c r="F439">
        <v>1.1140615858523699</v>
      </c>
      <c r="G439">
        <v>1.2686806120017899</v>
      </c>
      <c r="H439">
        <v>1.59784867275152</v>
      </c>
      <c r="I439">
        <v>1.07659926262672</v>
      </c>
      <c r="J439">
        <v>1.60379970485821</v>
      </c>
      <c r="K439">
        <v>1.28671816562074</v>
      </c>
    </row>
    <row r="440" spans="1:11" x14ac:dyDescent="0.25">
      <c r="A440">
        <f t="shared" si="6"/>
        <v>439</v>
      </c>
      <c r="B440">
        <v>1.4726381693189099</v>
      </c>
      <c r="C440">
        <v>1.36414399079107</v>
      </c>
      <c r="D440">
        <v>1.42461532361926</v>
      </c>
      <c r="E440">
        <v>1.68185335651027</v>
      </c>
      <c r="F440">
        <v>1.07393761999159</v>
      </c>
      <c r="G440">
        <v>1.3028560960812601</v>
      </c>
      <c r="H440">
        <v>1.76852907271258</v>
      </c>
      <c r="I440">
        <v>1.1291087776520199</v>
      </c>
      <c r="J440">
        <v>1.6792452055499301</v>
      </c>
      <c r="K440">
        <v>1.25680247630455</v>
      </c>
    </row>
    <row r="441" spans="1:11" x14ac:dyDescent="0.25">
      <c r="A441">
        <f t="shared" si="6"/>
        <v>440</v>
      </c>
      <c r="B441">
        <v>1.4461142826035001</v>
      </c>
      <c r="C441">
        <v>1.2576273920788199</v>
      </c>
      <c r="D441">
        <v>1.4538886067483601</v>
      </c>
      <c r="E441">
        <v>1.6719938206284</v>
      </c>
      <c r="F441">
        <v>1.0572673577757301</v>
      </c>
      <c r="G441">
        <v>1.2804461809526699</v>
      </c>
      <c r="H441">
        <v>1.77118680434815</v>
      </c>
      <c r="I441">
        <v>1.1451191294507099</v>
      </c>
      <c r="J441">
        <v>1.64488813882176</v>
      </c>
      <c r="K441">
        <v>1.1678848085956</v>
      </c>
    </row>
    <row r="442" spans="1:11" x14ac:dyDescent="0.25">
      <c r="A442">
        <f t="shared" si="6"/>
        <v>441</v>
      </c>
      <c r="B442">
        <v>1.5341983376786501</v>
      </c>
      <c r="C442">
        <v>1.2602305020979101</v>
      </c>
      <c r="D442">
        <v>1.55326957205031</v>
      </c>
      <c r="E442">
        <v>1.7298186233824999</v>
      </c>
      <c r="F442">
        <v>1.0218768595482499</v>
      </c>
      <c r="G442">
        <v>1.35153224476531</v>
      </c>
      <c r="H442">
        <v>1.9442273219394599</v>
      </c>
      <c r="I442">
        <v>1.23556334363362</v>
      </c>
      <c r="J442">
        <v>1.73909864683723</v>
      </c>
      <c r="K442">
        <v>1.13872219036</v>
      </c>
    </row>
    <row r="443" spans="1:11" x14ac:dyDescent="0.25">
      <c r="A443">
        <f t="shared" si="6"/>
        <v>442</v>
      </c>
      <c r="B443">
        <v>1.55551597092323</v>
      </c>
      <c r="C443">
        <v>1.1430045643456801</v>
      </c>
      <c r="D443">
        <v>1.4702503128462101</v>
      </c>
      <c r="E443">
        <v>1.71367224584866</v>
      </c>
      <c r="F443">
        <v>0.95740319792649697</v>
      </c>
      <c r="G443">
        <v>1.3067044692173599</v>
      </c>
      <c r="H443">
        <v>1.94368013090529</v>
      </c>
      <c r="I443">
        <v>1.1938652823901601</v>
      </c>
      <c r="J443">
        <v>1.64305555222708</v>
      </c>
      <c r="K443">
        <v>1.03742098581405</v>
      </c>
    </row>
    <row r="444" spans="1:11" x14ac:dyDescent="0.25">
      <c r="A444">
        <f t="shared" si="6"/>
        <v>443</v>
      </c>
      <c r="B444">
        <v>1.6490828210720301</v>
      </c>
      <c r="C444">
        <v>1.1407860222481401</v>
      </c>
      <c r="D444">
        <v>1.70883059622869</v>
      </c>
      <c r="E444">
        <v>1.5287915726472701</v>
      </c>
      <c r="F444">
        <v>0.90885208711044896</v>
      </c>
      <c r="G444">
        <v>1.4101055485329099</v>
      </c>
      <c r="H444">
        <v>2.1848269974853398</v>
      </c>
      <c r="I444">
        <v>1.39855088276249</v>
      </c>
      <c r="J444">
        <v>1.7302566487622799</v>
      </c>
      <c r="K444">
        <v>1.02489011547091</v>
      </c>
    </row>
    <row r="445" spans="1:11" x14ac:dyDescent="0.25">
      <c r="A445">
        <f t="shared" si="6"/>
        <v>444</v>
      </c>
      <c r="B445">
        <v>1.58837195928647</v>
      </c>
      <c r="C445">
        <v>1.0889158028714601</v>
      </c>
      <c r="D445">
        <v>1.6665431809144999</v>
      </c>
      <c r="E445">
        <v>1.4055026050296899</v>
      </c>
      <c r="F445">
        <v>0.8520903700886</v>
      </c>
      <c r="G445">
        <v>1.3650344909296499</v>
      </c>
      <c r="H445">
        <v>2.10869196808954</v>
      </c>
      <c r="I445">
        <v>1.3196877564856699</v>
      </c>
      <c r="J445">
        <v>1.60799974384744</v>
      </c>
      <c r="K445">
        <v>1.01453671817145</v>
      </c>
    </row>
    <row r="446" spans="1:11" x14ac:dyDescent="0.25">
      <c r="A446">
        <f t="shared" si="6"/>
        <v>445</v>
      </c>
      <c r="B446">
        <v>1.6338923948813999</v>
      </c>
      <c r="C446">
        <v>1.10436157214579</v>
      </c>
      <c r="D446">
        <v>1.8406985383217001</v>
      </c>
      <c r="E446">
        <v>1.2540104271328101</v>
      </c>
      <c r="F446">
        <v>0.84156762711716104</v>
      </c>
      <c r="G446">
        <v>1.44213612238781</v>
      </c>
      <c r="H446">
        <v>2.1974626755833202</v>
      </c>
      <c r="I446">
        <v>1.33522113912968</v>
      </c>
      <c r="J446">
        <v>1.5764792814755999</v>
      </c>
      <c r="K446">
        <v>1.04790874375379</v>
      </c>
    </row>
    <row r="447" spans="1:11" x14ac:dyDescent="0.25">
      <c r="A447">
        <f t="shared" si="6"/>
        <v>446</v>
      </c>
      <c r="B447">
        <v>1.8557598061167799</v>
      </c>
      <c r="C447">
        <v>1.36491595118608</v>
      </c>
      <c r="D447">
        <v>2.1026348540760802</v>
      </c>
      <c r="E447">
        <v>1.5097789289565999</v>
      </c>
      <c r="F447">
        <v>1.06459996123403</v>
      </c>
      <c r="G447">
        <v>1.72818324839133</v>
      </c>
      <c r="H447">
        <v>2.501861456351</v>
      </c>
      <c r="I447">
        <v>1.58355487497707</v>
      </c>
      <c r="J447">
        <v>1.86074034845537</v>
      </c>
      <c r="K447">
        <v>1.28510694520883</v>
      </c>
    </row>
    <row r="448" spans="1:11" x14ac:dyDescent="0.25">
      <c r="A448">
        <f t="shared" si="6"/>
        <v>447</v>
      </c>
      <c r="B448">
        <v>1.85515235031998</v>
      </c>
      <c r="C448">
        <v>1.4450267631687701</v>
      </c>
      <c r="D448">
        <v>2.1377673530617698</v>
      </c>
      <c r="E448">
        <v>1.6299284450643901</v>
      </c>
      <c r="F448">
        <v>1.1253068481166499</v>
      </c>
      <c r="G448">
        <v>1.79425649296689</v>
      </c>
      <c r="H448">
        <v>2.48191887977999</v>
      </c>
      <c r="I448">
        <v>1.59203605814152</v>
      </c>
      <c r="J448">
        <v>1.9016377819138499</v>
      </c>
      <c r="K448">
        <v>1.4272575746562699</v>
      </c>
    </row>
    <row r="449" spans="1:11" x14ac:dyDescent="0.25">
      <c r="A449">
        <f t="shared" si="6"/>
        <v>448</v>
      </c>
      <c r="B449">
        <v>1.93456910136608</v>
      </c>
      <c r="C449">
        <v>1.65140860055827</v>
      </c>
      <c r="D449">
        <v>2.3680877964370302</v>
      </c>
      <c r="E449">
        <v>1.9238239669872499</v>
      </c>
      <c r="F449">
        <v>1.3696683991914</v>
      </c>
      <c r="G449">
        <v>1.85209609506061</v>
      </c>
      <c r="H449">
        <v>2.64021113680259</v>
      </c>
      <c r="I449">
        <v>1.68028532522755</v>
      </c>
      <c r="J449">
        <v>2.1650695490097802</v>
      </c>
      <c r="K449">
        <v>1.6440160527104</v>
      </c>
    </row>
    <row r="450" spans="1:11" x14ac:dyDescent="0.25">
      <c r="A450">
        <f t="shared" si="6"/>
        <v>449</v>
      </c>
      <c r="B450">
        <v>2.2737251968175598</v>
      </c>
      <c r="C450">
        <v>2.0027130540953499</v>
      </c>
      <c r="D450">
        <v>2.7484653907668699</v>
      </c>
      <c r="E450">
        <v>2.50849999188683</v>
      </c>
      <c r="F450">
        <v>1.75750673236331</v>
      </c>
      <c r="G450">
        <v>2.2950483579429002</v>
      </c>
      <c r="H450">
        <v>2.98990732456592</v>
      </c>
      <c r="I450">
        <v>1.91166094938425</v>
      </c>
      <c r="J450">
        <v>2.6945888249955798</v>
      </c>
      <c r="K450">
        <v>2.0455741818757498</v>
      </c>
    </row>
    <row r="451" spans="1:11" x14ac:dyDescent="0.25">
      <c r="A451">
        <f t="shared" ref="A451:A514" si="7">A450+1</f>
        <v>450</v>
      </c>
      <c r="B451">
        <v>2.6086176685878799</v>
      </c>
      <c r="C451">
        <v>2.3402446751525301</v>
      </c>
      <c r="D451">
        <v>2.9180814876570702</v>
      </c>
      <c r="E451">
        <v>3.0613987881713798</v>
      </c>
      <c r="F451">
        <v>2.4593212353589999</v>
      </c>
      <c r="G451">
        <v>2.6214182598123399</v>
      </c>
      <c r="H451">
        <v>3.2550550956643201</v>
      </c>
      <c r="I451">
        <v>1.93349659838129</v>
      </c>
      <c r="J451">
        <v>3.1940300156694601</v>
      </c>
      <c r="K451">
        <v>2.3334119658536001</v>
      </c>
    </row>
    <row r="452" spans="1:11" x14ac:dyDescent="0.25">
      <c r="A452">
        <f t="shared" si="7"/>
        <v>451</v>
      </c>
      <c r="B452">
        <v>2.1452639417319901</v>
      </c>
      <c r="C452">
        <v>2.0139320532031402</v>
      </c>
      <c r="D452">
        <v>2.5161675342105601</v>
      </c>
      <c r="E452">
        <v>2.3622581842318602</v>
      </c>
      <c r="F452">
        <v>1.81141462631665</v>
      </c>
      <c r="G452">
        <v>2.12595158169851</v>
      </c>
      <c r="H452">
        <v>2.9123047135429001</v>
      </c>
      <c r="I452">
        <v>1.7513996060692301</v>
      </c>
      <c r="J452">
        <v>2.54854209578254</v>
      </c>
      <c r="K452">
        <v>1.96187794245884</v>
      </c>
    </row>
    <row r="453" spans="1:11" x14ac:dyDescent="0.25">
      <c r="A453">
        <f t="shared" si="7"/>
        <v>452</v>
      </c>
      <c r="B453">
        <v>2.2518478738634302</v>
      </c>
      <c r="C453">
        <v>2.10150709916471</v>
      </c>
      <c r="D453">
        <v>2.6692711617420302</v>
      </c>
      <c r="E453">
        <v>2.6520833765840401</v>
      </c>
      <c r="F453">
        <v>1.96110089337786</v>
      </c>
      <c r="G453">
        <v>2.1846645301796102</v>
      </c>
      <c r="H453">
        <v>2.8631995258059302</v>
      </c>
      <c r="I453">
        <v>1.71678672296479</v>
      </c>
      <c r="J453">
        <v>2.7116765247753198</v>
      </c>
      <c r="K453">
        <v>2.1479974635377701</v>
      </c>
    </row>
    <row r="454" spans="1:11" x14ac:dyDescent="0.25">
      <c r="A454">
        <f t="shared" si="7"/>
        <v>453</v>
      </c>
      <c r="B454">
        <v>1.7809758721147699</v>
      </c>
      <c r="C454">
        <v>1.66973582179447</v>
      </c>
      <c r="D454">
        <v>2.0571345828655101</v>
      </c>
      <c r="E454">
        <v>1.7915790820906401</v>
      </c>
      <c r="F454">
        <v>1.3499857380109499</v>
      </c>
      <c r="G454">
        <v>1.8190578242745601</v>
      </c>
      <c r="H454">
        <v>2.2467074909998201</v>
      </c>
      <c r="I454">
        <v>1.45298666441869</v>
      </c>
      <c r="J454">
        <v>2.0011636529398098</v>
      </c>
      <c r="K454">
        <v>1.6730622202430301</v>
      </c>
    </row>
    <row r="455" spans="1:11" x14ac:dyDescent="0.25">
      <c r="A455">
        <f t="shared" si="7"/>
        <v>454</v>
      </c>
      <c r="B455">
        <v>1.6579566727450701</v>
      </c>
      <c r="C455">
        <v>1.52823838709315</v>
      </c>
      <c r="D455">
        <v>1.70069909848509</v>
      </c>
      <c r="E455">
        <v>1.61393985654396</v>
      </c>
      <c r="F455">
        <v>1.0718371476108199</v>
      </c>
      <c r="G455">
        <v>1.5970501936977901</v>
      </c>
      <c r="H455">
        <v>1.99253112685014</v>
      </c>
      <c r="I455">
        <v>1.3235571444160601</v>
      </c>
      <c r="J455">
        <v>1.81445566151899</v>
      </c>
      <c r="K455">
        <v>1.4559934734295601</v>
      </c>
    </row>
    <row r="456" spans="1:11" x14ac:dyDescent="0.25">
      <c r="A456">
        <f t="shared" si="7"/>
        <v>455</v>
      </c>
      <c r="B456">
        <v>1.3929742088152499</v>
      </c>
      <c r="C456">
        <v>1.28302421382284</v>
      </c>
      <c r="D456">
        <v>1.42499968431958</v>
      </c>
      <c r="E456">
        <v>1.31964235131438</v>
      </c>
      <c r="F456">
        <v>0.85895751714013702</v>
      </c>
      <c r="G456">
        <v>1.3402838115426501</v>
      </c>
      <c r="H456">
        <v>1.73797894508454</v>
      </c>
      <c r="I456">
        <v>1.0400474777918201</v>
      </c>
      <c r="J456">
        <v>1.5076885348787501</v>
      </c>
      <c r="K456">
        <v>1.2351118504751799</v>
      </c>
    </row>
    <row r="457" spans="1:11" x14ac:dyDescent="0.25">
      <c r="A457">
        <f t="shared" si="7"/>
        <v>456</v>
      </c>
      <c r="B457">
        <v>1.3074988185160501</v>
      </c>
      <c r="C457">
        <v>1.1646262519089201</v>
      </c>
      <c r="D457">
        <v>1.4209771327704199</v>
      </c>
      <c r="E457">
        <v>1.1636187982842601</v>
      </c>
      <c r="F457">
        <v>0.78350630125726695</v>
      </c>
      <c r="G457">
        <v>1.2741459822610901</v>
      </c>
      <c r="H457">
        <v>1.7800428566881501</v>
      </c>
      <c r="I457">
        <v>0.92128232657321596</v>
      </c>
      <c r="J457">
        <v>1.35817906309155</v>
      </c>
      <c r="K457">
        <v>1.1641513235343799</v>
      </c>
    </row>
    <row r="458" spans="1:11" x14ac:dyDescent="0.25">
      <c r="A458">
        <f t="shared" si="7"/>
        <v>457</v>
      </c>
      <c r="B458">
        <v>1.11016320833076</v>
      </c>
      <c r="C458">
        <v>1.0629387451397201</v>
      </c>
      <c r="D458">
        <v>1.19965138969345</v>
      </c>
      <c r="E458">
        <v>1.0611629882862701</v>
      </c>
      <c r="F458">
        <v>0.83003692105058002</v>
      </c>
      <c r="G458">
        <v>1.1411820847132299</v>
      </c>
      <c r="H458">
        <v>1.46046605383061</v>
      </c>
      <c r="I458">
        <v>0.83661597516012698</v>
      </c>
      <c r="J458">
        <v>1.2761711107676501</v>
      </c>
      <c r="K458">
        <v>1.0728059725013499</v>
      </c>
    </row>
    <row r="459" spans="1:11" x14ac:dyDescent="0.25">
      <c r="A459">
        <f t="shared" si="7"/>
        <v>458</v>
      </c>
      <c r="B459">
        <v>1.3436312615441399</v>
      </c>
      <c r="C459">
        <v>1.1570569263175901</v>
      </c>
      <c r="D459">
        <v>1.33430279342088</v>
      </c>
      <c r="E459">
        <v>1.2134449603300099</v>
      </c>
      <c r="F459">
        <v>0.84812975103027899</v>
      </c>
      <c r="G459">
        <v>1.18864170758056</v>
      </c>
      <c r="H459">
        <v>1.66500042269579</v>
      </c>
      <c r="I459">
        <v>0.79998433633486399</v>
      </c>
      <c r="J459">
        <v>1.3614515098378299</v>
      </c>
      <c r="K459">
        <v>1.28833224879835</v>
      </c>
    </row>
    <row r="460" spans="1:11" x14ac:dyDescent="0.25">
      <c r="A460">
        <f t="shared" si="7"/>
        <v>459</v>
      </c>
      <c r="B460">
        <v>1.2727689185031801</v>
      </c>
      <c r="C460">
        <v>1.0272854508721301</v>
      </c>
      <c r="D460">
        <v>1.39454248179593</v>
      </c>
      <c r="E460">
        <v>1.0979363670286</v>
      </c>
      <c r="F460">
        <v>0.75222215022713101</v>
      </c>
      <c r="G460">
        <v>1.07446275528233</v>
      </c>
      <c r="H460">
        <v>1.7156987944911199</v>
      </c>
      <c r="I460">
        <v>0.73742990331487801</v>
      </c>
      <c r="J460">
        <v>1.2118975361511799</v>
      </c>
      <c r="K460">
        <v>1.1421305995961899</v>
      </c>
    </row>
    <row r="461" spans="1:11" x14ac:dyDescent="0.25">
      <c r="A461">
        <f t="shared" si="7"/>
        <v>460</v>
      </c>
      <c r="B461">
        <v>1.23215114995577</v>
      </c>
      <c r="C461">
        <v>0.85354727573752198</v>
      </c>
      <c r="D461">
        <v>1.3590000426928399</v>
      </c>
      <c r="E461">
        <v>0.95098552264824399</v>
      </c>
      <c r="F461">
        <v>0.63947934841715504</v>
      </c>
      <c r="G461">
        <v>0.96076979990426603</v>
      </c>
      <c r="H461">
        <v>1.5790075060113899</v>
      </c>
      <c r="I461">
        <v>0.72240889391968299</v>
      </c>
      <c r="J461">
        <v>1.05807105223572</v>
      </c>
      <c r="K461">
        <v>1.01969213922221</v>
      </c>
    </row>
    <row r="462" spans="1:11" x14ac:dyDescent="0.25">
      <c r="A462">
        <f t="shared" si="7"/>
        <v>461</v>
      </c>
      <c r="B462">
        <v>1.1716250070435601</v>
      </c>
      <c r="C462">
        <v>0.68019965870054799</v>
      </c>
      <c r="D462">
        <v>1.19779552765731</v>
      </c>
      <c r="E462">
        <v>0.90864086535134803</v>
      </c>
      <c r="F462">
        <v>0.62914046954120895</v>
      </c>
      <c r="G462">
        <v>0.88808161743643999</v>
      </c>
      <c r="H462">
        <v>1.3913690437375299</v>
      </c>
      <c r="I462">
        <v>0.80284889625450495</v>
      </c>
      <c r="J462">
        <v>0.99628192408330096</v>
      </c>
      <c r="K462">
        <v>0.87158363098176095</v>
      </c>
    </row>
    <row r="463" spans="1:11" x14ac:dyDescent="0.25">
      <c r="A463">
        <f t="shared" si="7"/>
        <v>462</v>
      </c>
      <c r="B463">
        <v>1.3777236260857699</v>
      </c>
      <c r="C463">
        <v>0.79584253928039805</v>
      </c>
      <c r="D463">
        <v>1.4354158792578999</v>
      </c>
      <c r="E463">
        <v>1.0524326608338499</v>
      </c>
      <c r="F463">
        <v>0.76888543846452695</v>
      </c>
      <c r="G463">
        <v>1.1050706176706599</v>
      </c>
      <c r="H463">
        <v>1.78549958608418</v>
      </c>
      <c r="I463">
        <v>1.1498247144298499</v>
      </c>
      <c r="J463">
        <v>1.4031953125170999</v>
      </c>
      <c r="K463">
        <v>0.93303300028026404</v>
      </c>
    </row>
    <row r="464" spans="1:11" x14ac:dyDescent="0.25">
      <c r="A464">
        <f t="shared" si="7"/>
        <v>463</v>
      </c>
      <c r="B464">
        <v>1.5096360903007</v>
      </c>
      <c r="C464">
        <v>0.93627544877226399</v>
      </c>
      <c r="D464">
        <v>1.58349386947122</v>
      </c>
      <c r="E464">
        <v>1.2097492388778399</v>
      </c>
      <c r="F464">
        <v>0.80438117684150101</v>
      </c>
      <c r="G464">
        <v>1.22435784939669</v>
      </c>
      <c r="H464">
        <v>1.9709779436188199</v>
      </c>
      <c r="I464">
        <v>1.20565383265324</v>
      </c>
      <c r="J464">
        <v>1.5596141845645</v>
      </c>
      <c r="K464">
        <v>0.93550823048125797</v>
      </c>
    </row>
    <row r="465" spans="1:11" x14ac:dyDescent="0.25">
      <c r="A465">
        <f t="shared" si="7"/>
        <v>464</v>
      </c>
      <c r="B465">
        <v>1.6728020262194601</v>
      </c>
      <c r="C465">
        <v>1.1016579361836101</v>
      </c>
      <c r="D465">
        <v>1.9177100566895799</v>
      </c>
      <c r="E465">
        <v>1.17034263036555</v>
      </c>
      <c r="F465">
        <v>0.85920303149114496</v>
      </c>
      <c r="G465">
        <v>1.3970971396598799</v>
      </c>
      <c r="H465">
        <v>2.25553418529269</v>
      </c>
      <c r="I465">
        <v>1.49619222632227</v>
      </c>
      <c r="J465">
        <v>1.6788381220284401</v>
      </c>
      <c r="K465">
        <v>1.00060708875477</v>
      </c>
    </row>
    <row r="466" spans="1:11" x14ac:dyDescent="0.25">
      <c r="A466">
        <f t="shared" si="7"/>
        <v>465</v>
      </c>
      <c r="B466">
        <v>1.90256869684223</v>
      </c>
      <c r="C466">
        <v>1.3594499338692301</v>
      </c>
      <c r="D466">
        <v>2.2821747199694702</v>
      </c>
      <c r="E466">
        <v>1.47419247423378</v>
      </c>
      <c r="F466">
        <v>1.0506603149736999</v>
      </c>
      <c r="G466">
        <v>1.62045698021194</v>
      </c>
      <c r="H466">
        <v>2.6199690587450899</v>
      </c>
      <c r="I466">
        <v>2.02005753326105</v>
      </c>
      <c r="J466">
        <v>1.9930796582271999</v>
      </c>
      <c r="K466">
        <v>1.23482937352635</v>
      </c>
    </row>
    <row r="467" spans="1:11" x14ac:dyDescent="0.25">
      <c r="A467">
        <f t="shared" si="7"/>
        <v>466</v>
      </c>
      <c r="B467">
        <v>2.0752461962317099</v>
      </c>
      <c r="C467">
        <v>1.5441794819246799</v>
      </c>
      <c r="D467">
        <v>2.4926504840122399</v>
      </c>
      <c r="E467">
        <v>1.69860198033347</v>
      </c>
      <c r="F467">
        <v>1.2276983761154301</v>
      </c>
      <c r="G467">
        <v>1.8499939292096199</v>
      </c>
      <c r="H467">
        <v>2.9500403557539299</v>
      </c>
      <c r="I467">
        <v>2.3737095477944101</v>
      </c>
      <c r="J467">
        <v>2.1828040825382602</v>
      </c>
      <c r="K467">
        <v>1.4980450897334301</v>
      </c>
    </row>
    <row r="468" spans="1:11" x14ac:dyDescent="0.25">
      <c r="A468">
        <f t="shared" si="7"/>
        <v>467</v>
      </c>
      <c r="B468">
        <v>2.34347072784607</v>
      </c>
      <c r="C468">
        <v>1.7758603989905899</v>
      </c>
      <c r="D468">
        <v>2.65915159706541</v>
      </c>
      <c r="E468">
        <v>2.4425856369455001</v>
      </c>
      <c r="F468">
        <v>1.5799471816312201</v>
      </c>
      <c r="G468">
        <v>2.1110017034181801</v>
      </c>
      <c r="H468">
        <v>3.3072730902924201</v>
      </c>
      <c r="I468">
        <v>2.4661528527679502</v>
      </c>
      <c r="J468">
        <v>2.6343624585888898</v>
      </c>
      <c r="K468">
        <v>1.90444740375792</v>
      </c>
    </row>
    <row r="469" spans="1:11" x14ac:dyDescent="0.25">
      <c r="A469">
        <f t="shared" si="7"/>
        <v>468</v>
      </c>
      <c r="B469">
        <v>2.42698666269369</v>
      </c>
      <c r="C469">
        <v>1.86791848694091</v>
      </c>
      <c r="D469">
        <v>2.7917878370292701</v>
      </c>
      <c r="E469">
        <v>2.4501613970661702</v>
      </c>
      <c r="F469">
        <v>1.7334568208933401</v>
      </c>
      <c r="G469">
        <v>2.3052886199363001</v>
      </c>
      <c r="H469">
        <v>3.55575434152356</v>
      </c>
      <c r="I469">
        <v>2.73887313374486</v>
      </c>
      <c r="J469">
        <v>2.7846986287331301</v>
      </c>
      <c r="K469">
        <v>1.94944601169567</v>
      </c>
    </row>
    <row r="470" spans="1:11" x14ac:dyDescent="0.25">
      <c r="A470">
        <f t="shared" si="7"/>
        <v>469</v>
      </c>
      <c r="B470">
        <v>2.1074886384774998</v>
      </c>
      <c r="C470">
        <v>1.4776922992120101</v>
      </c>
      <c r="D470">
        <v>2.3153123080828402</v>
      </c>
      <c r="E470">
        <v>2.1302011885004601</v>
      </c>
      <c r="F470">
        <v>1.3908835743097001</v>
      </c>
      <c r="G470">
        <v>1.9479141479616</v>
      </c>
      <c r="H470">
        <v>3.0738148594962098</v>
      </c>
      <c r="I470">
        <v>2.2142972506594401</v>
      </c>
      <c r="J470">
        <v>2.1935167608268999</v>
      </c>
      <c r="K470">
        <v>1.57482030340401</v>
      </c>
    </row>
    <row r="471" spans="1:11" x14ac:dyDescent="0.25">
      <c r="A471">
        <f t="shared" si="7"/>
        <v>470</v>
      </c>
      <c r="B471">
        <v>1.94667695855019</v>
      </c>
      <c r="C471">
        <v>1.3805990438445499</v>
      </c>
      <c r="D471">
        <v>2.0222848603617098</v>
      </c>
      <c r="E471">
        <v>2.5460326942030398</v>
      </c>
      <c r="F471">
        <v>1.2690945326101299</v>
      </c>
      <c r="G471">
        <v>1.8445273099455699</v>
      </c>
      <c r="H471">
        <v>2.7140211612082701</v>
      </c>
      <c r="I471">
        <v>1.7471691114589001</v>
      </c>
      <c r="J471">
        <v>2.1020499872143898</v>
      </c>
      <c r="K471">
        <v>1.3992629232757301</v>
      </c>
    </row>
    <row r="472" spans="1:11" x14ac:dyDescent="0.25">
      <c r="A472">
        <f t="shared" si="7"/>
        <v>471</v>
      </c>
      <c r="B472">
        <v>1.7653068676175301</v>
      </c>
      <c r="C472">
        <v>1.30142290505512</v>
      </c>
      <c r="D472">
        <v>1.7626558798055101</v>
      </c>
      <c r="E472">
        <v>2.2721520052971398</v>
      </c>
      <c r="F472">
        <v>1.1413928900421</v>
      </c>
      <c r="G472">
        <v>1.64175840369966</v>
      </c>
      <c r="H472">
        <v>2.43006295459148</v>
      </c>
      <c r="I472">
        <v>1.4114521104400399</v>
      </c>
      <c r="J472">
        <v>1.9946934427959999</v>
      </c>
      <c r="K472">
        <v>1.2380190621664799</v>
      </c>
    </row>
    <row r="473" spans="1:11" x14ac:dyDescent="0.25">
      <c r="A473">
        <f t="shared" si="7"/>
        <v>472</v>
      </c>
      <c r="B473">
        <v>1.58549924493595</v>
      </c>
      <c r="C473">
        <v>1.2480119453092899</v>
      </c>
      <c r="D473">
        <v>1.5163563370690001</v>
      </c>
      <c r="E473">
        <v>1.9008456743854001</v>
      </c>
      <c r="F473">
        <v>1.00407905074771</v>
      </c>
      <c r="G473">
        <v>1.41893343311845</v>
      </c>
      <c r="H473">
        <v>2.04443523335082</v>
      </c>
      <c r="I473">
        <v>1.1848140600419601</v>
      </c>
      <c r="J473">
        <v>1.79599877793805</v>
      </c>
      <c r="K473">
        <v>1.16753968982794</v>
      </c>
    </row>
    <row r="474" spans="1:11" x14ac:dyDescent="0.25">
      <c r="A474">
        <f t="shared" si="7"/>
        <v>473</v>
      </c>
      <c r="B474">
        <v>1.5341725459636999</v>
      </c>
      <c r="C474">
        <v>1.27563096966927</v>
      </c>
      <c r="D474">
        <v>1.4673299877008701</v>
      </c>
      <c r="E474">
        <v>1.81579518665026</v>
      </c>
      <c r="F474">
        <v>1.0214869484772799</v>
      </c>
      <c r="G474">
        <v>1.34588136485785</v>
      </c>
      <c r="H474">
        <v>1.9383151759439901</v>
      </c>
      <c r="I474">
        <v>1.1270293255302</v>
      </c>
      <c r="J474">
        <v>1.7484439300902599</v>
      </c>
      <c r="K474">
        <v>1.2147549951749399</v>
      </c>
    </row>
    <row r="475" spans="1:11" x14ac:dyDescent="0.25">
      <c r="A475">
        <f t="shared" si="7"/>
        <v>474</v>
      </c>
      <c r="B475">
        <v>1.4074921984033999</v>
      </c>
      <c r="C475">
        <v>1.2398768513058001</v>
      </c>
      <c r="D475">
        <v>1.3278873640470501</v>
      </c>
      <c r="E475">
        <v>1.5603770408467901</v>
      </c>
      <c r="F475">
        <v>0.96689292914926295</v>
      </c>
      <c r="G475">
        <v>1.2565067754813299</v>
      </c>
      <c r="H475">
        <v>1.6210686902422</v>
      </c>
      <c r="I475">
        <v>1.01247743380946</v>
      </c>
      <c r="J475">
        <v>1.57956599299102</v>
      </c>
      <c r="K475">
        <v>1.1562753145282301</v>
      </c>
    </row>
    <row r="476" spans="1:11" x14ac:dyDescent="0.25">
      <c r="A476">
        <f t="shared" si="7"/>
        <v>475</v>
      </c>
      <c r="B476">
        <v>1.3044984043327701</v>
      </c>
      <c r="C476">
        <v>1.2460813879285999</v>
      </c>
      <c r="D476">
        <v>1.2320890739635</v>
      </c>
      <c r="E476">
        <v>1.5478036551255101</v>
      </c>
      <c r="F476">
        <v>0.99735846467892297</v>
      </c>
      <c r="G476">
        <v>1.2031316905201499</v>
      </c>
      <c r="H476">
        <v>1.5003653437325299</v>
      </c>
      <c r="I476">
        <v>0.95791405379440797</v>
      </c>
      <c r="J476">
        <v>1.5570669439943099</v>
      </c>
      <c r="K476">
        <v>1.1817303646416999</v>
      </c>
    </row>
    <row r="477" spans="1:11" x14ac:dyDescent="0.25">
      <c r="A477">
        <f t="shared" si="7"/>
        <v>476</v>
      </c>
      <c r="B477">
        <v>1.14385906773696</v>
      </c>
      <c r="C477">
        <v>1.16874680904772</v>
      </c>
      <c r="D477">
        <v>1.1295818023712201</v>
      </c>
      <c r="E477">
        <v>1.40883250111836</v>
      </c>
      <c r="F477">
        <v>0.96157421534845</v>
      </c>
      <c r="G477">
        <v>1.1220564224771299</v>
      </c>
      <c r="H477">
        <v>1.2411722326711301</v>
      </c>
      <c r="I477">
        <v>0.92041306813716794</v>
      </c>
      <c r="J477">
        <v>1.39707617083402</v>
      </c>
      <c r="K477">
        <v>1.13839715737727</v>
      </c>
    </row>
    <row r="478" spans="1:11" x14ac:dyDescent="0.25">
      <c r="A478">
        <f t="shared" si="7"/>
        <v>477</v>
      </c>
      <c r="B478">
        <v>1.19322729768417</v>
      </c>
      <c r="C478">
        <v>1.3265443217966699</v>
      </c>
      <c r="D478">
        <v>1.24952759400882</v>
      </c>
      <c r="E478">
        <v>1.4803072709421301</v>
      </c>
      <c r="F478">
        <v>1.0797116413488601</v>
      </c>
      <c r="G478">
        <v>1.2431404485817901</v>
      </c>
      <c r="H478">
        <v>1.2764636134218601</v>
      </c>
      <c r="I478">
        <v>1.0026526584917701</v>
      </c>
      <c r="J478">
        <v>1.43767137974417</v>
      </c>
      <c r="K478">
        <v>1.38877215196285</v>
      </c>
    </row>
    <row r="479" spans="1:11" x14ac:dyDescent="0.25">
      <c r="A479">
        <f t="shared" si="7"/>
        <v>478</v>
      </c>
      <c r="B479">
        <v>1.42427445657726</v>
      </c>
      <c r="C479">
        <v>1.5210646480258001</v>
      </c>
      <c r="D479">
        <v>1.41014672100258</v>
      </c>
      <c r="E479">
        <v>1.61278386837605</v>
      </c>
      <c r="F479">
        <v>1.22504642287251</v>
      </c>
      <c r="G479">
        <v>1.5127981181004</v>
      </c>
      <c r="H479">
        <v>1.35816402055537</v>
      </c>
      <c r="I479">
        <v>1.1343326144581101</v>
      </c>
      <c r="J479">
        <v>1.5959745276309101</v>
      </c>
      <c r="K479">
        <v>1.7058888831138499</v>
      </c>
    </row>
    <row r="480" spans="1:11" x14ac:dyDescent="0.25">
      <c r="A480">
        <f t="shared" si="7"/>
        <v>479</v>
      </c>
      <c r="B480">
        <v>1.77163508032984</v>
      </c>
      <c r="C480">
        <v>1.6222334079921601</v>
      </c>
      <c r="D480">
        <v>1.32084273255811</v>
      </c>
      <c r="E480">
        <v>1.6567896855069699</v>
      </c>
      <c r="F480">
        <v>1.2382644959639699</v>
      </c>
      <c r="G480">
        <v>1.7789324862739599</v>
      </c>
      <c r="H480">
        <v>1.36450437366802</v>
      </c>
      <c r="I480">
        <v>1.14176129160467</v>
      </c>
      <c r="J480">
        <v>1.5740896919843399</v>
      </c>
      <c r="K480">
        <v>1.7963804023382599</v>
      </c>
    </row>
    <row r="481" spans="1:11" x14ac:dyDescent="0.25">
      <c r="A481">
        <f t="shared" si="7"/>
        <v>480</v>
      </c>
      <c r="B481">
        <v>1.8892989420765101</v>
      </c>
      <c r="C481">
        <v>1.92761418928845</v>
      </c>
      <c r="D481">
        <v>1.5552379208357301</v>
      </c>
      <c r="E481">
        <v>1.95461112362345</v>
      </c>
      <c r="F481">
        <v>1.5129753459631099</v>
      </c>
      <c r="G481">
        <v>1.9524234882939899</v>
      </c>
      <c r="H481">
        <v>1.6438915989678</v>
      </c>
      <c r="I481">
        <v>1.3612543368411301</v>
      </c>
      <c r="J481">
        <v>1.9382554853346901</v>
      </c>
      <c r="K481">
        <v>2.1111668076146799</v>
      </c>
    </row>
    <row r="482" spans="1:11" x14ac:dyDescent="0.25">
      <c r="A482">
        <f t="shared" si="7"/>
        <v>481</v>
      </c>
      <c r="B482">
        <v>1.3838558470392499</v>
      </c>
      <c r="C482">
        <v>1.5365576183460199</v>
      </c>
      <c r="D482">
        <v>1.30254067165954</v>
      </c>
      <c r="E482">
        <v>1.65106903858995</v>
      </c>
      <c r="F482">
        <v>1.2183515525142199</v>
      </c>
      <c r="G482">
        <v>1.4541596285721401</v>
      </c>
      <c r="H482">
        <v>1.33406798947372</v>
      </c>
      <c r="I482">
        <v>1.15082351260155</v>
      </c>
      <c r="J482">
        <v>1.57555187556385</v>
      </c>
      <c r="K482">
        <v>1.70572569427007</v>
      </c>
    </row>
    <row r="483" spans="1:11" x14ac:dyDescent="0.25">
      <c r="A483">
        <f t="shared" si="7"/>
        <v>482</v>
      </c>
      <c r="B483">
        <v>1.2419395098153301</v>
      </c>
      <c r="C483">
        <v>1.4300604101229899</v>
      </c>
      <c r="D483">
        <v>1.18233118232423</v>
      </c>
      <c r="E483">
        <v>1.6216779418559599</v>
      </c>
      <c r="F483">
        <v>1.13940829982435</v>
      </c>
      <c r="G483">
        <v>1.3012476281149501</v>
      </c>
      <c r="H483">
        <v>1.2759005545936299</v>
      </c>
      <c r="I483">
        <v>1.0432316457547599</v>
      </c>
      <c r="J483">
        <v>1.42608399185268</v>
      </c>
      <c r="K483">
        <v>1.49362423352203</v>
      </c>
    </row>
    <row r="484" spans="1:11" x14ac:dyDescent="0.25">
      <c r="A484">
        <f t="shared" si="7"/>
        <v>483</v>
      </c>
      <c r="B484">
        <v>0.92811696511239705</v>
      </c>
      <c r="C484">
        <v>1.0568834968262899</v>
      </c>
      <c r="D484">
        <v>0.90887910729909005</v>
      </c>
      <c r="E484">
        <v>1.34849905179443</v>
      </c>
      <c r="F484">
        <v>0.91708021123016403</v>
      </c>
      <c r="G484">
        <v>0.99211560798917997</v>
      </c>
      <c r="H484">
        <v>0.93934854234930698</v>
      </c>
      <c r="I484">
        <v>0.82149409682459196</v>
      </c>
      <c r="J484">
        <v>1.1554048686669001</v>
      </c>
      <c r="K484">
        <v>1.0786586689951101</v>
      </c>
    </row>
    <row r="485" spans="1:11" x14ac:dyDescent="0.25">
      <c r="A485">
        <f t="shared" si="7"/>
        <v>484</v>
      </c>
      <c r="B485">
        <v>0.89991108267910302</v>
      </c>
      <c r="C485">
        <v>1.00446199834397</v>
      </c>
      <c r="D485">
        <v>0.84257683184207</v>
      </c>
      <c r="E485">
        <v>1.18649232945838</v>
      </c>
      <c r="F485">
        <v>0.86450440802819395</v>
      </c>
      <c r="G485">
        <v>0.90945631101718105</v>
      </c>
      <c r="H485">
        <v>0.83482850258805597</v>
      </c>
      <c r="I485">
        <v>0.82447178158098899</v>
      </c>
      <c r="J485">
        <v>1.0818042842462401</v>
      </c>
      <c r="K485">
        <v>0.95531722603934299</v>
      </c>
    </row>
    <row r="486" spans="1:11" x14ac:dyDescent="0.25">
      <c r="A486">
        <f t="shared" si="7"/>
        <v>485</v>
      </c>
      <c r="B486">
        <v>0.81316686643119995</v>
      </c>
      <c r="C486">
        <v>0.901379767564915</v>
      </c>
      <c r="D486">
        <v>0.71647366790494804</v>
      </c>
      <c r="E486">
        <v>0.96375403007778604</v>
      </c>
      <c r="F486">
        <v>0.77420991986399901</v>
      </c>
      <c r="G486">
        <v>0.806445192153742</v>
      </c>
      <c r="H486">
        <v>0.72633259196970101</v>
      </c>
      <c r="I486">
        <v>0.83107021629605404</v>
      </c>
      <c r="J486">
        <v>0.91243388069146203</v>
      </c>
      <c r="K486">
        <v>0.85190844141090005</v>
      </c>
    </row>
    <row r="487" spans="1:11" x14ac:dyDescent="0.25">
      <c r="A487">
        <f t="shared" si="7"/>
        <v>486</v>
      </c>
      <c r="B487">
        <v>0.98554644000202696</v>
      </c>
      <c r="C487">
        <v>1.0180771899373999</v>
      </c>
      <c r="D487">
        <v>0.83826053529148303</v>
      </c>
      <c r="E487">
        <v>0.99119270440099605</v>
      </c>
      <c r="F487">
        <v>0.88415605194273506</v>
      </c>
      <c r="G487">
        <v>0.92622893024867903</v>
      </c>
      <c r="H487">
        <v>0.86573428101017502</v>
      </c>
      <c r="I487">
        <v>0.98165268381785098</v>
      </c>
      <c r="J487">
        <v>1.0409645060408499</v>
      </c>
      <c r="K487">
        <v>0.91221137093109395</v>
      </c>
    </row>
    <row r="488" spans="1:11" x14ac:dyDescent="0.25">
      <c r="A488">
        <f t="shared" si="7"/>
        <v>487</v>
      </c>
      <c r="B488">
        <v>1.16179337496144</v>
      </c>
      <c r="C488">
        <v>1.1823487471706899</v>
      </c>
      <c r="D488">
        <v>1.02179986612764</v>
      </c>
      <c r="E488">
        <v>1.10248746045537</v>
      </c>
      <c r="F488">
        <v>1.0348204850017899</v>
      </c>
      <c r="G488">
        <v>1.04895206474403</v>
      </c>
      <c r="H488">
        <v>1.0562543705037</v>
      </c>
      <c r="I488">
        <v>1.13741598556658</v>
      </c>
      <c r="J488">
        <v>1.2109174033329</v>
      </c>
      <c r="K488">
        <v>1.07186170721875</v>
      </c>
    </row>
    <row r="489" spans="1:11" x14ac:dyDescent="0.25">
      <c r="A489">
        <f t="shared" si="7"/>
        <v>488</v>
      </c>
      <c r="B489">
        <v>1.1094515055302001</v>
      </c>
      <c r="C489">
        <v>1.14497140368419</v>
      </c>
      <c r="D489">
        <v>0.98732969082050603</v>
      </c>
      <c r="E489">
        <v>1.0422028812830499</v>
      </c>
      <c r="F489">
        <v>1.0037235497969299</v>
      </c>
      <c r="G489">
        <v>1.02655419460343</v>
      </c>
      <c r="H489">
        <v>1.0602348063974201</v>
      </c>
      <c r="I489">
        <v>1.17908367672772</v>
      </c>
      <c r="J489">
        <v>1.16398679616436</v>
      </c>
      <c r="K489">
        <v>1.0025412541469401</v>
      </c>
    </row>
    <row r="490" spans="1:11" x14ac:dyDescent="0.25">
      <c r="A490">
        <f t="shared" si="7"/>
        <v>489</v>
      </c>
      <c r="B490">
        <v>1.3093890665630901</v>
      </c>
      <c r="C490">
        <v>1.3252341538249299</v>
      </c>
      <c r="D490">
        <v>1.16414095780319</v>
      </c>
      <c r="E490">
        <v>1.2034279348474299</v>
      </c>
      <c r="F490">
        <v>1.1294919683818301</v>
      </c>
      <c r="G490">
        <v>1.20683481369497</v>
      </c>
      <c r="H490">
        <v>1.2147737578759701</v>
      </c>
      <c r="I490">
        <v>1.3971945312701499</v>
      </c>
      <c r="J490">
        <v>1.40918594278966</v>
      </c>
      <c r="K490">
        <v>1.1692604171083301</v>
      </c>
    </row>
    <row r="491" spans="1:11" x14ac:dyDescent="0.25">
      <c r="A491">
        <f t="shared" si="7"/>
        <v>490</v>
      </c>
      <c r="B491">
        <v>1.16136694514935</v>
      </c>
      <c r="C491">
        <v>1.19686584811986</v>
      </c>
      <c r="D491">
        <v>1.03665231221798</v>
      </c>
      <c r="E491">
        <v>1.05791368320199</v>
      </c>
      <c r="F491">
        <v>0.99303834691785298</v>
      </c>
      <c r="G491">
        <v>1.08555352417534</v>
      </c>
      <c r="H491">
        <v>1.0522973785054599</v>
      </c>
      <c r="I491">
        <v>1.24123296211467</v>
      </c>
      <c r="J491">
        <v>1.2429669206221401</v>
      </c>
      <c r="K491">
        <v>1.0589660998553101</v>
      </c>
    </row>
    <row r="492" spans="1:11" x14ac:dyDescent="0.25">
      <c r="A492">
        <f t="shared" si="7"/>
        <v>491</v>
      </c>
      <c r="B492">
        <v>0.97882637677524698</v>
      </c>
      <c r="C492">
        <v>1.0024878478881301</v>
      </c>
      <c r="D492">
        <v>0.82998032818909595</v>
      </c>
      <c r="E492">
        <v>0.84520948106513105</v>
      </c>
      <c r="F492">
        <v>0.82222389559156195</v>
      </c>
      <c r="G492">
        <v>0.89101910423289798</v>
      </c>
      <c r="H492">
        <v>0.88256922038012398</v>
      </c>
      <c r="I492">
        <v>1.02736289919798</v>
      </c>
      <c r="J492">
        <v>1.0050427554293599</v>
      </c>
      <c r="K492">
        <v>0.90520746865902801</v>
      </c>
    </row>
    <row r="493" spans="1:11" x14ac:dyDescent="0.25">
      <c r="A493">
        <f t="shared" si="7"/>
        <v>492</v>
      </c>
      <c r="B493">
        <v>1.114275090936</v>
      </c>
      <c r="C493">
        <v>1.1489695310096699</v>
      </c>
      <c r="D493">
        <v>0.98170348502973304</v>
      </c>
      <c r="E493">
        <v>0.94662707466676599</v>
      </c>
      <c r="F493">
        <v>0.92822372547040999</v>
      </c>
      <c r="G493">
        <v>0.98776508205040403</v>
      </c>
      <c r="H493">
        <v>1.05138008488681</v>
      </c>
      <c r="I493">
        <v>1.2300619337088501</v>
      </c>
      <c r="J493">
        <v>1.1589953361868599</v>
      </c>
      <c r="K493">
        <v>1.02824010864291</v>
      </c>
    </row>
    <row r="494" spans="1:11" x14ac:dyDescent="0.25">
      <c r="A494">
        <f t="shared" si="7"/>
        <v>493</v>
      </c>
      <c r="B494">
        <v>1.2273721204711201</v>
      </c>
      <c r="C494">
        <v>1.25169633879334</v>
      </c>
      <c r="D494">
        <v>1.07802316552564</v>
      </c>
      <c r="E494">
        <v>1.03697213632944</v>
      </c>
      <c r="F494">
        <v>1.0245792355922001</v>
      </c>
      <c r="G494">
        <v>1.1099961183738201</v>
      </c>
      <c r="H494">
        <v>1.1515021238547101</v>
      </c>
      <c r="I494">
        <v>1.38011448660984</v>
      </c>
      <c r="J494">
        <v>1.2764765587446201</v>
      </c>
      <c r="K494">
        <v>1.1744529468818601</v>
      </c>
    </row>
    <row r="495" spans="1:11" x14ac:dyDescent="0.25">
      <c r="A495">
        <f t="shared" si="7"/>
        <v>494</v>
      </c>
      <c r="B495">
        <v>1.0885577016428301</v>
      </c>
      <c r="C495">
        <v>1.0997342847934</v>
      </c>
      <c r="D495">
        <v>0.93288454922729203</v>
      </c>
      <c r="E495">
        <v>0.89636462117667604</v>
      </c>
      <c r="F495">
        <v>0.90595423840700096</v>
      </c>
      <c r="G495">
        <v>0.991533142465018</v>
      </c>
      <c r="H495">
        <v>0.99288286181543595</v>
      </c>
      <c r="I495">
        <v>1.21870536159175</v>
      </c>
      <c r="J495">
        <v>1.08192403440761</v>
      </c>
      <c r="K495">
        <v>1.04484717013795</v>
      </c>
    </row>
    <row r="496" spans="1:11" x14ac:dyDescent="0.25">
      <c r="A496">
        <f t="shared" si="7"/>
        <v>495</v>
      </c>
      <c r="B496">
        <v>1.03796543116074</v>
      </c>
      <c r="C496">
        <v>1.0384198632597801</v>
      </c>
      <c r="D496">
        <v>0.91105910525966305</v>
      </c>
      <c r="E496">
        <v>0.83189294437137895</v>
      </c>
      <c r="F496">
        <v>0.85823701905652705</v>
      </c>
      <c r="G496">
        <v>0.90122569832093002</v>
      </c>
      <c r="H496">
        <v>0.95977429403306502</v>
      </c>
      <c r="I496">
        <v>1.12313386892432</v>
      </c>
      <c r="J496">
        <v>1.0168368547020099</v>
      </c>
      <c r="K496">
        <v>0.949229897796251</v>
      </c>
    </row>
    <row r="497" spans="1:11" x14ac:dyDescent="0.25">
      <c r="A497">
        <f t="shared" si="7"/>
        <v>496</v>
      </c>
      <c r="B497">
        <v>1.23280200550437</v>
      </c>
      <c r="C497">
        <v>1.22220910706504</v>
      </c>
      <c r="D497">
        <v>1.12338035698064</v>
      </c>
      <c r="E497">
        <v>1.00548498407717</v>
      </c>
      <c r="F497">
        <v>1.0423598311173301</v>
      </c>
      <c r="G497">
        <v>1.0875263978188301</v>
      </c>
      <c r="H497">
        <v>1.15562979612857</v>
      </c>
      <c r="I497">
        <v>1.37826008362154</v>
      </c>
      <c r="J497">
        <v>1.23416486797682</v>
      </c>
      <c r="K497">
        <v>1.17286302033214</v>
      </c>
    </row>
    <row r="498" spans="1:11" x14ac:dyDescent="0.25">
      <c r="A498">
        <f t="shared" si="7"/>
        <v>497</v>
      </c>
      <c r="B498">
        <v>1.27311705345361</v>
      </c>
      <c r="C498">
        <v>1.24112129144756</v>
      </c>
      <c r="D498">
        <v>1.1232689286266699</v>
      </c>
      <c r="E498">
        <v>1.0257692522128601</v>
      </c>
      <c r="F498">
        <v>1.0756749519868201</v>
      </c>
      <c r="G498">
        <v>1.1404010638459601</v>
      </c>
      <c r="H498">
        <v>1.1719364768328999</v>
      </c>
      <c r="I498">
        <v>1.4380624437427401</v>
      </c>
      <c r="J498">
        <v>1.2112591875748799</v>
      </c>
      <c r="K498">
        <v>1.2605811806290399</v>
      </c>
    </row>
    <row r="499" spans="1:11" x14ac:dyDescent="0.25">
      <c r="A499">
        <f t="shared" si="7"/>
        <v>498</v>
      </c>
      <c r="B499">
        <v>1.1439334664746299</v>
      </c>
      <c r="C499">
        <v>1.1025845212219301</v>
      </c>
      <c r="D499">
        <v>1.05000516829141</v>
      </c>
      <c r="E499">
        <v>0.92478463225301499</v>
      </c>
      <c r="F499">
        <v>0.98361272076901396</v>
      </c>
      <c r="G499">
        <v>1.0031626710935899</v>
      </c>
      <c r="H499">
        <v>1.0519954865182899</v>
      </c>
      <c r="I499">
        <v>1.26753207817327</v>
      </c>
      <c r="J499">
        <v>1.06758722466637</v>
      </c>
      <c r="K499">
        <v>1.0964411505866101</v>
      </c>
    </row>
    <row r="500" spans="1:11" x14ac:dyDescent="0.25">
      <c r="A500">
        <f t="shared" si="7"/>
        <v>499</v>
      </c>
      <c r="B500">
        <v>1.1842797685012001</v>
      </c>
      <c r="C500">
        <v>1.1662771668482199</v>
      </c>
      <c r="D500">
        <v>1.1924270071613099</v>
      </c>
      <c r="E500">
        <v>1.01864971884408</v>
      </c>
      <c r="F500">
        <v>1.12841761248951</v>
      </c>
      <c r="G500">
        <v>1.0310394062158901</v>
      </c>
      <c r="H500">
        <v>1.1477169762365</v>
      </c>
      <c r="I500">
        <v>1.3681982206177501</v>
      </c>
      <c r="J500">
        <v>1.1200049371546701</v>
      </c>
      <c r="K500">
        <v>1.1689378919281299</v>
      </c>
    </row>
    <row r="501" spans="1:11" x14ac:dyDescent="0.25">
      <c r="A501">
        <f t="shared" si="7"/>
        <v>500</v>
      </c>
      <c r="B501">
        <v>1.37033397977756</v>
      </c>
      <c r="C501">
        <v>1.38484461821583</v>
      </c>
      <c r="D501">
        <v>1.29607900557336</v>
      </c>
      <c r="E501">
        <v>1.1623904465910599</v>
      </c>
      <c r="F501">
        <v>1.3213669901368099</v>
      </c>
      <c r="G501">
        <v>1.2758029958566</v>
      </c>
      <c r="H501">
        <v>1.3255747302043399</v>
      </c>
      <c r="I501">
        <v>1.6043573042343799</v>
      </c>
      <c r="J501">
        <v>1.29919279671235</v>
      </c>
      <c r="K501">
        <v>1.4590519847699099</v>
      </c>
    </row>
    <row r="502" spans="1:11" x14ac:dyDescent="0.25">
      <c r="A502">
        <f t="shared" si="7"/>
        <v>501</v>
      </c>
      <c r="B502">
        <v>1.3484924304936501</v>
      </c>
      <c r="C502">
        <v>1.4610290700741999</v>
      </c>
      <c r="D502">
        <v>1.2200211989194101</v>
      </c>
      <c r="E502">
        <v>1.1365863841100801</v>
      </c>
      <c r="F502">
        <v>1.3347517414447001</v>
      </c>
      <c r="G502">
        <v>1.2980046727326799</v>
      </c>
      <c r="H502">
        <v>1.28567134740124</v>
      </c>
      <c r="I502">
        <v>1.56459302802498</v>
      </c>
      <c r="J502">
        <v>1.2468075532259999</v>
      </c>
      <c r="K502">
        <v>1.5030549256868899</v>
      </c>
    </row>
    <row r="503" spans="1:11" x14ac:dyDescent="0.25">
      <c r="A503">
        <f t="shared" si="7"/>
        <v>502</v>
      </c>
      <c r="B503">
        <v>1.3683585166569601</v>
      </c>
      <c r="C503">
        <v>1.4234936247940499</v>
      </c>
      <c r="D503">
        <v>1.5134088269803201</v>
      </c>
      <c r="E503">
        <v>1.21748239854339</v>
      </c>
      <c r="F503">
        <v>1.44473572587475</v>
      </c>
      <c r="G503">
        <v>1.2180981948684999</v>
      </c>
      <c r="H503">
        <v>1.23816523429922</v>
      </c>
      <c r="I503">
        <v>1.6268424914697099</v>
      </c>
      <c r="J503">
        <v>1.2093721296368301</v>
      </c>
      <c r="K503">
        <v>1.52038380874517</v>
      </c>
    </row>
    <row r="504" spans="1:11" x14ac:dyDescent="0.25">
      <c r="A504">
        <f t="shared" si="7"/>
        <v>503</v>
      </c>
      <c r="B504">
        <v>1.9742301044028101</v>
      </c>
      <c r="C504">
        <v>1.9473693185402901</v>
      </c>
      <c r="D504">
        <v>1.77494753233737</v>
      </c>
      <c r="E504">
        <v>1.56102251753323</v>
      </c>
      <c r="F504">
        <v>1.8251086985160401</v>
      </c>
      <c r="G504">
        <v>1.5210821245827</v>
      </c>
      <c r="H504">
        <v>1.4389053138865999</v>
      </c>
      <c r="I504">
        <v>1.86831695812317</v>
      </c>
      <c r="J504">
        <v>1.43850504663691</v>
      </c>
      <c r="K504">
        <v>1.88788568208755</v>
      </c>
    </row>
    <row r="505" spans="1:11" x14ac:dyDescent="0.25">
      <c r="A505">
        <f t="shared" si="7"/>
        <v>504</v>
      </c>
      <c r="B505">
        <v>2.1077848446663898</v>
      </c>
      <c r="C505">
        <v>2.2691048617395402</v>
      </c>
      <c r="D505">
        <v>1.67921657085825</v>
      </c>
      <c r="E505">
        <v>1.8503694298347599</v>
      </c>
      <c r="F505">
        <v>2.4151706561572301</v>
      </c>
      <c r="G505">
        <v>1.7743079186058299</v>
      </c>
      <c r="H505">
        <v>1.6049624333642001</v>
      </c>
      <c r="I505">
        <v>2.1910003552375299</v>
      </c>
      <c r="J505">
        <v>1.5843453113825401</v>
      </c>
      <c r="K505">
        <v>2.3321772563618501</v>
      </c>
    </row>
    <row r="506" spans="1:11" x14ac:dyDescent="0.25">
      <c r="A506">
        <f t="shared" si="7"/>
        <v>505</v>
      </c>
      <c r="B506">
        <v>2.05475260965054</v>
      </c>
      <c r="C506">
        <v>2.2747621983736499</v>
      </c>
      <c r="D506">
        <v>2.6425307743576498</v>
      </c>
      <c r="E506">
        <v>1.9498457574574399</v>
      </c>
      <c r="F506">
        <v>2.2764526681989401</v>
      </c>
      <c r="G506">
        <v>1.88834057399017</v>
      </c>
      <c r="H506">
        <v>1.6710826836588999</v>
      </c>
      <c r="I506">
        <v>2.1685945566687601</v>
      </c>
      <c r="J506">
        <v>1.6037253270443601</v>
      </c>
      <c r="K506">
        <v>2.1553091463509801</v>
      </c>
    </row>
    <row r="507" spans="1:11" x14ac:dyDescent="0.25">
      <c r="A507">
        <f t="shared" si="7"/>
        <v>506</v>
      </c>
      <c r="B507">
        <v>3.4839723130586</v>
      </c>
      <c r="C507">
        <v>3.1014414155671499</v>
      </c>
      <c r="D507">
        <v>3.8316045522810498</v>
      </c>
      <c r="E507">
        <v>2.70795909234478</v>
      </c>
      <c r="F507">
        <v>2.7582706230418901</v>
      </c>
      <c r="G507">
        <v>2.3186736203505101</v>
      </c>
      <c r="H507">
        <v>2.04836107404692</v>
      </c>
      <c r="I507">
        <v>2.6687277223139199</v>
      </c>
      <c r="J507">
        <v>2.33131266234393</v>
      </c>
      <c r="K507">
        <v>2.6138413359601702</v>
      </c>
    </row>
    <row r="508" spans="1:11" x14ac:dyDescent="0.25">
      <c r="A508">
        <f t="shared" si="7"/>
        <v>507</v>
      </c>
      <c r="B508">
        <v>3.0257818575018001</v>
      </c>
      <c r="C508">
        <v>3.4015334865842202</v>
      </c>
      <c r="D508">
        <v>5.3869414533549698</v>
      </c>
      <c r="E508">
        <v>3.1877029280726399</v>
      </c>
      <c r="F508">
        <v>3.15232271764188</v>
      </c>
      <c r="G508">
        <v>2.73617565645432</v>
      </c>
      <c r="H508">
        <v>2.23855512095006</v>
      </c>
      <c r="I508">
        <v>2.9468521179250802</v>
      </c>
      <c r="J508">
        <v>2.2779485742984198</v>
      </c>
      <c r="K508">
        <v>2.59611152451569</v>
      </c>
    </row>
    <row r="509" spans="1:11" x14ac:dyDescent="0.25">
      <c r="A509">
        <f t="shared" si="7"/>
        <v>508</v>
      </c>
      <c r="B509">
        <v>3.6869935951680599</v>
      </c>
      <c r="C509">
        <v>4.0029572011859704</v>
      </c>
      <c r="D509">
        <v>7.1796784341895199</v>
      </c>
      <c r="E509">
        <v>3.5454813041188098</v>
      </c>
      <c r="F509">
        <v>3.6804013061459102</v>
      </c>
      <c r="G509">
        <v>3.0055222201870802</v>
      </c>
      <c r="H509">
        <v>2.5943539761616998</v>
      </c>
      <c r="I509">
        <v>3.4524549708300301</v>
      </c>
      <c r="J509">
        <v>2.9195239945715401</v>
      </c>
      <c r="K509">
        <v>2.9726740336234601</v>
      </c>
    </row>
    <row r="510" spans="1:11" x14ac:dyDescent="0.25">
      <c r="A510">
        <f t="shared" si="7"/>
        <v>509</v>
      </c>
      <c r="B510">
        <v>2.61908265298251</v>
      </c>
      <c r="C510">
        <v>3.2822520072557801</v>
      </c>
      <c r="D510">
        <v>5.6465133850429003</v>
      </c>
      <c r="E510">
        <v>2.9253956464144601</v>
      </c>
      <c r="F510">
        <v>3.2293610568254101</v>
      </c>
      <c r="G510">
        <v>2.3855420694323501</v>
      </c>
      <c r="H510">
        <v>2.1713323501761699</v>
      </c>
      <c r="I510">
        <v>3.4213950645326698</v>
      </c>
      <c r="J510">
        <v>2.7283850304276598</v>
      </c>
      <c r="K510">
        <v>2.69395420668525</v>
      </c>
    </row>
    <row r="511" spans="1:11" x14ac:dyDescent="0.25">
      <c r="A511">
        <f t="shared" si="7"/>
        <v>510</v>
      </c>
      <c r="B511">
        <v>2.57942444771132</v>
      </c>
      <c r="C511">
        <v>3.1703644468682999</v>
      </c>
      <c r="D511">
        <v>4.2846190060568397</v>
      </c>
      <c r="E511">
        <v>2.7911130714782901</v>
      </c>
      <c r="F511">
        <v>3.2525359956647502</v>
      </c>
      <c r="G511">
        <v>2.2994480481258002</v>
      </c>
      <c r="H511">
        <v>2.16401708118434</v>
      </c>
      <c r="I511">
        <v>3.8494703153421201</v>
      </c>
      <c r="J511">
        <v>2.6527844252428801</v>
      </c>
      <c r="K511">
        <v>2.5843127310637199</v>
      </c>
    </row>
    <row r="512" spans="1:11" x14ac:dyDescent="0.25">
      <c r="A512">
        <f t="shared" si="7"/>
        <v>511</v>
      </c>
      <c r="B512">
        <v>1.9176476016767601</v>
      </c>
      <c r="C512">
        <v>2.5315400213620598</v>
      </c>
      <c r="D512">
        <v>2.8468995507392898</v>
      </c>
      <c r="E512">
        <v>2.25924896651525</v>
      </c>
      <c r="F512">
        <v>2.7171903914015401</v>
      </c>
      <c r="G512">
        <v>2.0395520927950299</v>
      </c>
      <c r="H512">
        <v>1.7903665833056099</v>
      </c>
      <c r="I512">
        <v>3.3742645221734899</v>
      </c>
      <c r="J512">
        <v>2.1510558912156901</v>
      </c>
      <c r="K512">
        <v>2.0850124791623501</v>
      </c>
    </row>
    <row r="513" spans="1:11" x14ac:dyDescent="0.25">
      <c r="A513">
        <f t="shared" si="7"/>
        <v>512</v>
      </c>
      <c r="B513">
        <v>1.52482140515134</v>
      </c>
      <c r="C513">
        <v>1.76405661435509</v>
      </c>
      <c r="D513">
        <v>2.1316641618508299</v>
      </c>
      <c r="E513">
        <v>2.1073495301142202</v>
      </c>
      <c r="F513">
        <v>2.2917105475117401</v>
      </c>
      <c r="G513">
        <v>1.87224786180117</v>
      </c>
      <c r="H513">
        <v>1.6826538512623801</v>
      </c>
      <c r="I513">
        <v>2.4536765916196699</v>
      </c>
      <c r="J513">
        <v>1.64837196229765</v>
      </c>
      <c r="K513">
        <v>1.88155410623839</v>
      </c>
    </row>
    <row r="514" spans="1:11" x14ac:dyDescent="0.25">
      <c r="A514">
        <f t="shared" si="7"/>
        <v>513</v>
      </c>
      <c r="B514">
        <v>1.2936731017102701</v>
      </c>
      <c r="C514">
        <v>1.31073289418584</v>
      </c>
      <c r="D514">
        <v>2.3610199919267898</v>
      </c>
      <c r="E514">
        <v>1.9831458441159999</v>
      </c>
      <c r="F514">
        <v>2.18289864462841</v>
      </c>
      <c r="G514">
        <v>1.9073011774919999</v>
      </c>
      <c r="H514">
        <v>1.5086540229682801</v>
      </c>
      <c r="I514">
        <v>2.59048055077518</v>
      </c>
      <c r="J514">
        <v>1.58699227595762</v>
      </c>
      <c r="K514">
        <v>1.55971702310103</v>
      </c>
    </row>
    <row r="515" spans="1:11" x14ac:dyDescent="0.25">
      <c r="A515">
        <f t="shared" ref="A515:A578" si="8">A514+1</f>
        <v>514</v>
      </c>
      <c r="B515">
        <v>1.09712348990585</v>
      </c>
      <c r="C515">
        <v>1.15969028648068</v>
      </c>
      <c r="D515">
        <v>2.0932551326405999</v>
      </c>
      <c r="E515">
        <v>1.7701203603494799</v>
      </c>
      <c r="F515">
        <v>2.1193392151936501</v>
      </c>
      <c r="G515">
        <v>1.6210732892358</v>
      </c>
      <c r="H515">
        <v>1.25992968245153</v>
      </c>
      <c r="I515">
        <v>2.2836265162994298</v>
      </c>
      <c r="J515">
        <v>1.5722685138861301</v>
      </c>
      <c r="K515">
        <v>1.4819070909799099</v>
      </c>
    </row>
    <row r="516" spans="1:11" x14ac:dyDescent="0.25">
      <c r="A516">
        <f t="shared" si="8"/>
        <v>515</v>
      </c>
      <c r="B516">
        <v>1.14955851004597</v>
      </c>
      <c r="C516">
        <v>1.19301461775481</v>
      </c>
      <c r="D516">
        <v>1.34507313680945</v>
      </c>
      <c r="E516">
        <v>1.6812070860172399</v>
      </c>
      <c r="F516">
        <v>1.53078952138948</v>
      </c>
      <c r="G516">
        <v>1.25140715084666</v>
      </c>
      <c r="H516">
        <v>1.3026752903651999</v>
      </c>
      <c r="I516">
        <v>1.4921374231353199</v>
      </c>
      <c r="J516">
        <v>1.2633257840432599</v>
      </c>
      <c r="K516">
        <v>1.45691991598154</v>
      </c>
    </row>
    <row r="517" spans="1:11" x14ac:dyDescent="0.25">
      <c r="A517">
        <f t="shared" si="8"/>
        <v>516</v>
      </c>
      <c r="B517">
        <v>1.2506562164667301</v>
      </c>
      <c r="C517">
        <v>1.1273646770066199</v>
      </c>
      <c r="D517">
        <v>1.2246729900841</v>
      </c>
      <c r="E517">
        <v>1.3906737415232999</v>
      </c>
      <c r="F517">
        <v>1.20834235005815</v>
      </c>
      <c r="G517">
        <v>1.0521812811430999</v>
      </c>
      <c r="H517">
        <v>1.23898568273377</v>
      </c>
      <c r="I517">
        <v>1.29757960394679</v>
      </c>
      <c r="J517">
        <v>1.19647040296722</v>
      </c>
      <c r="K517">
        <v>1.3759939010384801</v>
      </c>
    </row>
    <row r="518" spans="1:11" x14ac:dyDescent="0.25">
      <c r="A518">
        <f t="shared" si="8"/>
        <v>517</v>
      </c>
      <c r="B518">
        <v>1.7768571611046899</v>
      </c>
      <c r="C518">
        <v>1.2517350522083199</v>
      </c>
      <c r="D518">
        <v>1.45241002391853</v>
      </c>
      <c r="E518">
        <v>2.08857584780674</v>
      </c>
      <c r="F518">
        <v>1.21801990845342</v>
      </c>
      <c r="G518">
        <v>1.42837521515525</v>
      </c>
      <c r="H518">
        <v>1.34617237263851</v>
      </c>
      <c r="I518">
        <v>1.3496647823447101</v>
      </c>
      <c r="J518">
        <v>1.4251735842192801</v>
      </c>
      <c r="K518">
        <v>2.23858942050459</v>
      </c>
    </row>
    <row r="519" spans="1:11" x14ac:dyDescent="0.25">
      <c r="A519">
        <f t="shared" si="8"/>
        <v>518</v>
      </c>
      <c r="B519">
        <v>2.4371547332651402</v>
      </c>
      <c r="C519">
        <v>1.6899597636513399</v>
      </c>
      <c r="D519">
        <v>2.1700783629734501</v>
      </c>
      <c r="E519">
        <v>2.4859385337743301</v>
      </c>
      <c r="F519">
        <v>1.9468954419240401</v>
      </c>
      <c r="G519">
        <v>1.69032579581965</v>
      </c>
      <c r="H519">
        <v>1.82332353467227</v>
      </c>
      <c r="I519">
        <v>1.8638185690112901</v>
      </c>
      <c r="J519">
        <v>2.1108643761919099</v>
      </c>
      <c r="K519">
        <v>2.9034113031736002</v>
      </c>
    </row>
    <row r="520" spans="1:11" x14ac:dyDescent="0.25">
      <c r="A520">
        <f t="shared" si="8"/>
        <v>519</v>
      </c>
      <c r="B520">
        <v>2.7093190834554099</v>
      </c>
      <c r="C520">
        <v>2.0090269889839498</v>
      </c>
      <c r="D520">
        <v>2.9901340790892799</v>
      </c>
      <c r="E520">
        <v>2.4086295130775399</v>
      </c>
      <c r="F520">
        <v>2.5315938854868101</v>
      </c>
      <c r="G520">
        <v>1.7714584401853699</v>
      </c>
      <c r="H520">
        <v>2.39636633733486</v>
      </c>
      <c r="I520">
        <v>2.1266831844051599</v>
      </c>
      <c r="J520">
        <v>2.0222335494372299</v>
      </c>
      <c r="K520">
        <v>3.1276423282707699</v>
      </c>
    </row>
    <row r="521" spans="1:11" x14ac:dyDescent="0.25">
      <c r="A521">
        <f t="shared" si="8"/>
        <v>520</v>
      </c>
      <c r="B521">
        <v>2.0434045140065198</v>
      </c>
      <c r="C521">
        <v>1.9799199820721201</v>
      </c>
      <c r="D521">
        <v>2.4096738436938399</v>
      </c>
      <c r="E521">
        <v>2.3922964304831802</v>
      </c>
      <c r="F521">
        <v>2.9104154869369201</v>
      </c>
      <c r="G521">
        <v>1.76636466183945</v>
      </c>
      <c r="H521">
        <v>2.3327095073796702</v>
      </c>
      <c r="I521">
        <v>2.1105768817585102</v>
      </c>
      <c r="J521">
        <v>2.0929811993997798</v>
      </c>
      <c r="K521">
        <v>2.6434302202587898</v>
      </c>
    </row>
    <row r="522" spans="1:11" x14ac:dyDescent="0.25">
      <c r="A522">
        <f t="shared" si="8"/>
        <v>521</v>
      </c>
      <c r="B522">
        <v>1.92180050050645</v>
      </c>
      <c r="C522">
        <v>1.7741450695601999</v>
      </c>
      <c r="D522">
        <v>2.05753505325321</v>
      </c>
      <c r="E522">
        <v>2.2013427314888201</v>
      </c>
      <c r="F522">
        <v>2.3421930352873299</v>
      </c>
      <c r="G522">
        <v>1.82135078643777</v>
      </c>
      <c r="H522">
        <v>2.42997576917573</v>
      </c>
      <c r="I522">
        <v>1.8717445768138401</v>
      </c>
      <c r="J522">
        <v>2.0240429442199099</v>
      </c>
      <c r="K522">
        <v>2.39668087200595</v>
      </c>
    </row>
    <row r="523" spans="1:11" x14ac:dyDescent="0.25">
      <c r="A523">
        <f t="shared" si="8"/>
        <v>522</v>
      </c>
      <c r="B523">
        <v>1.9023492134103199</v>
      </c>
      <c r="C523">
        <v>1.4078800441610699</v>
      </c>
      <c r="D523">
        <v>1.51656666386936</v>
      </c>
      <c r="E523">
        <v>1.59236125843583</v>
      </c>
      <c r="F523">
        <v>1.4769721856783</v>
      </c>
      <c r="G523">
        <v>1.7459207947120099</v>
      </c>
      <c r="H523">
        <v>2.2494927978170698</v>
      </c>
      <c r="I523">
        <v>1.5106786362450499</v>
      </c>
      <c r="J523">
        <v>1.62921118404762</v>
      </c>
      <c r="K523">
        <v>1.95367074111086</v>
      </c>
    </row>
    <row r="524" spans="1:11" x14ac:dyDescent="0.25">
      <c r="A524">
        <f t="shared" si="8"/>
        <v>523</v>
      </c>
      <c r="B524">
        <v>2.1093109170968001</v>
      </c>
      <c r="C524">
        <v>1.46612783597872</v>
      </c>
      <c r="D524">
        <v>1.5639637833742299</v>
      </c>
      <c r="E524">
        <v>1.5679440093396899</v>
      </c>
      <c r="F524">
        <v>1.4665511972554099</v>
      </c>
      <c r="G524">
        <v>1.8622152986113201</v>
      </c>
      <c r="H524">
        <v>2.4957013294939498</v>
      </c>
      <c r="I524">
        <v>1.62010190978476</v>
      </c>
      <c r="J524">
        <v>1.71178903490558</v>
      </c>
      <c r="K524">
        <v>1.95593303196593</v>
      </c>
    </row>
    <row r="525" spans="1:11" x14ac:dyDescent="0.25">
      <c r="A525">
        <f t="shared" si="8"/>
        <v>524</v>
      </c>
      <c r="B525">
        <v>2.1539151548860902</v>
      </c>
      <c r="C525">
        <v>1.5199967506221399</v>
      </c>
      <c r="D525">
        <v>1.5857419455141999</v>
      </c>
      <c r="E525">
        <v>1.6488554117496199</v>
      </c>
      <c r="F525">
        <v>1.45207379652818</v>
      </c>
      <c r="G525">
        <v>1.83577588025799</v>
      </c>
      <c r="H525">
        <v>2.40401105527669</v>
      </c>
      <c r="I525">
        <v>1.6638667502973301</v>
      </c>
      <c r="J525">
        <v>1.6908912497220701</v>
      </c>
      <c r="K525">
        <v>2.0057335799640899</v>
      </c>
    </row>
    <row r="526" spans="1:11" x14ac:dyDescent="0.25">
      <c r="A526">
        <f t="shared" si="8"/>
        <v>525</v>
      </c>
      <c r="B526">
        <v>1.8886357263231399</v>
      </c>
      <c r="C526">
        <v>1.48665784690537</v>
      </c>
      <c r="D526">
        <v>1.4708383461458101</v>
      </c>
      <c r="E526">
        <v>1.48543530455548</v>
      </c>
      <c r="F526">
        <v>1.3869712977653099</v>
      </c>
      <c r="G526">
        <v>1.70653109010457</v>
      </c>
      <c r="H526">
        <v>2.2112111767946101</v>
      </c>
      <c r="I526">
        <v>1.5691824278311099</v>
      </c>
      <c r="J526">
        <v>1.5796770125518</v>
      </c>
      <c r="K526">
        <v>1.8650967828327201</v>
      </c>
    </row>
    <row r="527" spans="1:11" x14ac:dyDescent="0.25">
      <c r="A527">
        <f t="shared" si="8"/>
        <v>526</v>
      </c>
      <c r="B527">
        <v>1.4337148565287801</v>
      </c>
      <c r="C527">
        <v>1.2452254149353501</v>
      </c>
      <c r="D527">
        <v>1.2488092561590201</v>
      </c>
      <c r="E527">
        <v>1.23017840569194</v>
      </c>
      <c r="F527">
        <v>1.14110657605787</v>
      </c>
      <c r="G527">
        <v>1.3930112476579399</v>
      </c>
      <c r="H527">
        <v>1.86821062925476</v>
      </c>
      <c r="I527">
        <v>1.3455881934231699</v>
      </c>
      <c r="J527">
        <v>1.35803716950048</v>
      </c>
      <c r="K527">
        <v>1.4499646171465601</v>
      </c>
    </row>
    <row r="528" spans="1:11" x14ac:dyDescent="0.25">
      <c r="A528">
        <f t="shared" si="8"/>
        <v>527</v>
      </c>
      <c r="B528">
        <v>1.3621762991912401</v>
      </c>
      <c r="C528">
        <v>1.1645828653308301</v>
      </c>
      <c r="D528">
        <v>1.21654461618522</v>
      </c>
      <c r="E528">
        <v>1.1943859427865899</v>
      </c>
      <c r="F528">
        <v>1.0894229435801699</v>
      </c>
      <c r="G528">
        <v>1.3158987073198201</v>
      </c>
      <c r="H528">
        <v>1.81507515040523</v>
      </c>
      <c r="I528">
        <v>1.2883049633316801</v>
      </c>
      <c r="J528">
        <v>1.31286005389602</v>
      </c>
      <c r="K528">
        <v>1.3787498477937901</v>
      </c>
    </row>
    <row r="529" spans="1:11" x14ac:dyDescent="0.25">
      <c r="A529">
        <f t="shared" si="8"/>
        <v>528</v>
      </c>
      <c r="B529">
        <v>1.28077884074864</v>
      </c>
      <c r="C529">
        <v>1.2374225843883799</v>
      </c>
      <c r="D529">
        <v>1.2502152481048801</v>
      </c>
      <c r="E529">
        <v>1.2400416585415399</v>
      </c>
      <c r="F529">
        <v>1.13696040345456</v>
      </c>
      <c r="G529">
        <v>1.3345822553219</v>
      </c>
      <c r="H529">
        <v>1.7906623732223801</v>
      </c>
      <c r="I529">
        <v>1.3710818398618101</v>
      </c>
      <c r="J529">
        <v>1.3331649164583601</v>
      </c>
      <c r="K529">
        <v>1.4295314828287</v>
      </c>
    </row>
    <row r="530" spans="1:11" x14ac:dyDescent="0.25">
      <c r="A530">
        <f t="shared" si="8"/>
        <v>529</v>
      </c>
      <c r="B530">
        <v>1.0899812039968599</v>
      </c>
      <c r="C530">
        <v>1.12724837196409</v>
      </c>
      <c r="D530">
        <v>1.0844360173385399</v>
      </c>
      <c r="E530">
        <v>1.06135258432079</v>
      </c>
      <c r="F530">
        <v>1.0056370966133299</v>
      </c>
      <c r="G530">
        <v>1.15553960851472</v>
      </c>
      <c r="H530">
        <v>1.59922625719607</v>
      </c>
      <c r="I530">
        <v>1.20842323101642</v>
      </c>
      <c r="J530">
        <v>1.1856691695166099</v>
      </c>
      <c r="K530">
        <v>1.2475600738863</v>
      </c>
    </row>
    <row r="531" spans="1:11" x14ac:dyDescent="0.25">
      <c r="A531">
        <f t="shared" si="8"/>
        <v>530</v>
      </c>
      <c r="B531">
        <v>0.88827135892974296</v>
      </c>
      <c r="C531">
        <v>0.948094583279675</v>
      </c>
      <c r="D531">
        <v>0.96948394789430903</v>
      </c>
      <c r="E531">
        <v>0.92161990626728296</v>
      </c>
      <c r="F531">
        <v>0.84972301086935798</v>
      </c>
      <c r="G531">
        <v>0.99679789003598396</v>
      </c>
      <c r="H531">
        <v>1.4974170593946099</v>
      </c>
      <c r="I531">
        <v>1.03766495465514</v>
      </c>
      <c r="J531">
        <v>1.0542859495529</v>
      </c>
      <c r="K531">
        <v>1.0347435254713599</v>
      </c>
    </row>
    <row r="532" spans="1:11" x14ac:dyDescent="0.25">
      <c r="A532">
        <f t="shared" si="8"/>
        <v>531</v>
      </c>
      <c r="B532">
        <v>0.96512473345905703</v>
      </c>
      <c r="C532">
        <v>0.98453011671533497</v>
      </c>
      <c r="D532">
        <v>1.0658263053738199</v>
      </c>
      <c r="E532">
        <v>1.0148625795422099</v>
      </c>
      <c r="F532">
        <v>0.95752028088858199</v>
      </c>
      <c r="G532">
        <v>1.12770380737897</v>
      </c>
      <c r="H532">
        <v>1.52078073617237</v>
      </c>
      <c r="I532">
        <v>1.18328465675766</v>
      </c>
      <c r="J532">
        <v>1.1171525571935199</v>
      </c>
      <c r="K532">
        <v>1.1305035813678601</v>
      </c>
    </row>
    <row r="533" spans="1:11" x14ac:dyDescent="0.25">
      <c r="A533">
        <f t="shared" si="8"/>
        <v>532</v>
      </c>
      <c r="B533">
        <v>0.94254538112629205</v>
      </c>
      <c r="C533">
        <v>1.0492914727243901</v>
      </c>
      <c r="D533">
        <v>1.04749213966591</v>
      </c>
      <c r="E533">
        <v>1.0133129046010101</v>
      </c>
      <c r="F533">
        <v>0.99639654842809799</v>
      </c>
      <c r="G533">
        <v>1.1305332113595301</v>
      </c>
      <c r="H533">
        <v>1.39669098911902</v>
      </c>
      <c r="I533">
        <v>1.2054988194515699</v>
      </c>
      <c r="J533">
        <v>1.11876917214797</v>
      </c>
      <c r="K533">
        <v>1.1722454636219599</v>
      </c>
    </row>
    <row r="534" spans="1:11" x14ac:dyDescent="0.25">
      <c r="A534">
        <f t="shared" si="8"/>
        <v>533</v>
      </c>
      <c r="B534">
        <v>0.81263629292096096</v>
      </c>
      <c r="C534">
        <v>0.90527185246345399</v>
      </c>
      <c r="D534">
        <v>0.88036347111315105</v>
      </c>
      <c r="E534">
        <v>0.86226584312209498</v>
      </c>
      <c r="F534">
        <v>0.84842165407258696</v>
      </c>
      <c r="G534">
        <v>0.94042994336057695</v>
      </c>
      <c r="H534">
        <v>1.11511098053601</v>
      </c>
      <c r="I534">
        <v>0.98672752695173804</v>
      </c>
      <c r="J534">
        <v>0.95195547176990303</v>
      </c>
      <c r="K534">
        <v>0.98447198412218295</v>
      </c>
    </row>
    <row r="535" spans="1:11" x14ac:dyDescent="0.25">
      <c r="A535">
        <f t="shared" si="8"/>
        <v>534</v>
      </c>
      <c r="B535">
        <v>0.80212888578206598</v>
      </c>
      <c r="C535">
        <v>0.84070416941197601</v>
      </c>
      <c r="D535">
        <v>0.87481540214778397</v>
      </c>
      <c r="E535">
        <v>0.83932916986030603</v>
      </c>
      <c r="F535">
        <v>0.803894541840938</v>
      </c>
      <c r="G535">
        <v>0.93338136487115697</v>
      </c>
      <c r="H535">
        <v>1.1234956835043099</v>
      </c>
      <c r="I535">
        <v>0.96185558620683598</v>
      </c>
      <c r="J535">
        <v>0.90518579461153603</v>
      </c>
      <c r="K535">
        <v>0.94965826035706502</v>
      </c>
    </row>
    <row r="536" spans="1:11" x14ac:dyDescent="0.25">
      <c r="A536">
        <f t="shared" si="8"/>
        <v>535</v>
      </c>
      <c r="B536">
        <v>0.78806886670274101</v>
      </c>
      <c r="C536">
        <v>0.96148064297523195</v>
      </c>
      <c r="D536">
        <v>1.03233437729504</v>
      </c>
      <c r="E536">
        <v>0.86827771606779103</v>
      </c>
      <c r="F536">
        <v>0.89435524129575605</v>
      </c>
      <c r="G536">
        <v>1.0422176983079099</v>
      </c>
      <c r="H536">
        <v>1.2111836044542399</v>
      </c>
      <c r="I536">
        <v>1.12159450476442</v>
      </c>
      <c r="J536">
        <v>0.97521362402869705</v>
      </c>
      <c r="K536">
        <v>1.0932037991842001</v>
      </c>
    </row>
    <row r="537" spans="1:11" x14ac:dyDescent="0.25">
      <c r="A537">
        <f t="shared" si="8"/>
        <v>536</v>
      </c>
      <c r="B537">
        <v>0.74030505278556602</v>
      </c>
      <c r="C537">
        <v>0.88699874830421199</v>
      </c>
      <c r="D537">
        <v>0.84829769095438501</v>
      </c>
      <c r="E537">
        <v>0.81837278448843098</v>
      </c>
      <c r="F537">
        <v>0.85082892403744903</v>
      </c>
      <c r="G537">
        <v>0.984292971447146</v>
      </c>
      <c r="H537">
        <v>1.00338656927491</v>
      </c>
      <c r="I537">
        <v>1.0085120884135901</v>
      </c>
      <c r="J537">
        <v>0.897272966403457</v>
      </c>
      <c r="K537">
        <v>1.0064807414899</v>
      </c>
    </row>
    <row r="538" spans="1:11" x14ac:dyDescent="0.25">
      <c r="A538">
        <f t="shared" si="8"/>
        <v>537</v>
      </c>
      <c r="B538">
        <v>0.69944377465481899</v>
      </c>
      <c r="C538">
        <v>0.89424635299783595</v>
      </c>
      <c r="D538">
        <v>0.86924594926813303</v>
      </c>
      <c r="E538">
        <v>0.74760286708045898</v>
      </c>
      <c r="F538">
        <v>0.77288628930056702</v>
      </c>
      <c r="G538">
        <v>0.96149742614325395</v>
      </c>
      <c r="H538">
        <v>0.89165954658774005</v>
      </c>
      <c r="I538">
        <v>0.93690152998902798</v>
      </c>
      <c r="J538">
        <v>0.85729399374055504</v>
      </c>
      <c r="K538">
        <v>0.87866984701754103</v>
      </c>
    </row>
    <row r="539" spans="1:11" x14ac:dyDescent="0.25">
      <c r="A539">
        <f t="shared" si="8"/>
        <v>538</v>
      </c>
      <c r="B539">
        <v>0.74722585811909203</v>
      </c>
      <c r="C539">
        <v>0.90201474829273298</v>
      </c>
      <c r="D539">
        <v>0.88009152319896999</v>
      </c>
      <c r="E539">
        <v>0.85644630673357702</v>
      </c>
      <c r="F539">
        <v>0.80691456163219899</v>
      </c>
      <c r="G539">
        <v>0.93774766938612397</v>
      </c>
      <c r="H539">
        <v>0.87405530501502704</v>
      </c>
      <c r="I539">
        <v>0.98236768551147802</v>
      </c>
      <c r="J539">
        <v>0.90190817091866804</v>
      </c>
      <c r="K539">
        <v>0.84504105402559604</v>
      </c>
    </row>
    <row r="540" spans="1:11" x14ac:dyDescent="0.25">
      <c r="A540">
        <f t="shared" si="8"/>
        <v>539</v>
      </c>
      <c r="B540">
        <v>0.77591333226720505</v>
      </c>
      <c r="C540">
        <v>0.97982336116660296</v>
      </c>
      <c r="D540">
        <v>0.918739661974458</v>
      </c>
      <c r="E540">
        <v>0.89576924820092596</v>
      </c>
      <c r="F540">
        <v>0.81878597737501002</v>
      </c>
      <c r="G540">
        <v>0.99888674941605804</v>
      </c>
      <c r="H540">
        <v>0.86391974345098699</v>
      </c>
      <c r="I540">
        <v>0.99918308701323899</v>
      </c>
      <c r="J540">
        <v>0.94233782135123001</v>
      </c>
      <c r="K540">
        <v>0.86258657554790996</v>
      </c>
    </row>
    <row r="541" spans="1:11" x14ac:dyDescent="0.25">
      <c r="A541">
        <f t="shared" si="8"/>
        <v>540</v>
      </c>
      <c r="B541">
        <v>0.80225166977108797</v>
      </c>
      <c r="C541">
        <v>1.1009578461388401</v>
      </c>
      <c r="D541">
        <v>1.0243298521467901</v>
      </c>
      <c r="E541">
        <v>0.89113241207191995</v>
      </c>
      <c r="F541">
        <v>0.84967765525856698</v>
      </c>
      <c r="G541">
        <v>1.1160270706176301</v>
      </c>
      <c r="H541">
        <v>0.90884142361457698</v>
      </c>
      <c r="I541">
        <v>1.0040755382100499</v>
      </c>
      <c r="J541">
        <v>0.97627067063280504</v>
      </c>
      <c r="K541">
        <v>0.91346928004046002</v>
      </c>
    </row>
    <row r="542" spans="1:11" x14ac:dyDescent="0.25">
      <c r="A542">
        <f t="shared" si="8"/>
        <v>541</v>
      </c>
      <c r="B542">
        <v>1.02314453769153</v>
      </c>
      <c r="C542">
        <v>1.2999084387578199</v>
      </c>
      <c r="D542">
        <v>1.1836733181955701</v>
      </c>
      <c r="E542">
        <v>1.0413827111517799</v>
      </c>
      <c r="F542">
        <v>1.0125397313258799</v>
      </c>
      <c r="G542">
        <v>1.2719996609581301</v>
      </c>
      <c r="H542">
        <v>1.05842033079496</v>
      </c>
      <c r="I542">
        <v>1.2786364430806501</v>
      </c>
      <c r="J542">
        <v>1.13794501197234</v>
      </c>
      <c r="K542">
        <v>1.0560524327820899</v>
      </c>
    </row>
    <row r="543" spans="1:11" x14ac:dyDescent="0.25">
      <c r="A543">
        <f t="shared" si="8"/>
        <v>542</v>
      </c>
      <c r="B543">
        <v>0.98314395517234898</v>
      </c>
      <c r="C543">
        <v>1.0912177710026201</v>
      </c>
      <c r="D543">
        <v>0.93942685116137403</v>
      </c>
      <c r="E543">
        <v>0.91748513138094101</v>
      </c>
      <c r="F543">
        <v>0.94613744960752</v>
      </c>
      <c r="G543">
        <v>1.010564125001</v>
      </c>
      <c r="H543">
        <v>0.92684543221513205</v>
      </c>
      <c r="I543">
        <v>1.0991338083422799</v>
      </c>
      <c r="J543">
        <v>1.0683527559674799</v>
      </c>
      <c r="K543">
        <v>0.97090185024242603</v>
      </c>
    </row>
    <row r="544" spans="1:11" x14ac:dyDescent="0.25">
      <c r="A544">
        <f t="shared" si="8"/>
        <v>543</v>
      </c>
      <c r="B544">
        <v>1.01941123266749</v>
      </c>
      <c r="C544">
        <v>1.16027416290056</v>
      </c>
      <c r="D544">
        <v>0.94077050791247996</v>
      </c>
      <c r="E544">
        <v>0.95031574101772598</v>
      </c>
      <c r="F544">
        <v>0.98602908641165599</v>
      </c>
      <c r="G544">
        <v>0.99622366174411003</v>
      </c>
      <c r="H544">
        <v>1.0459251696647101</v>
      </c>
      <c r="I544">
        <v>1.1137809954256299</v>
      </c>
      <c r="J544">
        <v>1.13342396063482</v>
      </c>
      <c r="K544">
        <v>1.03629424199902</v>
      </c>
    </row>
    <row r="545" spans="1:11" x14ac:dyDescent="0.25">
      <c r="A545">
        <f t="shared" si="8"/>
        <v>544</v>
      </c>
      <c r="B545">
        <v>1.0232065514662201</v>
      </c>
      <c r="C545">
        <v>1.1825696114270301</v>
      </c>
      <c r="D545">
        <v>0.97374265406578897</v>
      </c>
      <c r="E545">
        <v>0.97098994375418302</v>
      </c>
      <c r="F545">
        <v>0.98472719979292</v>
      </c>
      <c r="G545">
        <v>0.96531298022601697</v>
      </c>
      <c r="H545">
        <v>1.12134998453706</v>
      </c>
      <c r="I545">
        <v>1.06828436133106</v>
      </c>
      <c r="J545">
        <v>1.1488035785563999</v>
      </c>
      <c r="K545">
        <v>1.07092821793996</v>
      </c>
    </row>
    <row r="546" spans="1:11" x14ac:dyDescent="0.25">
      <c r="A546">
        <f t="shared" si="8"/>
        <v>545</v>
      </c>
      <c r="B546">
        <v>1.03157612019753</v>
      </c>
      <c r="C546">
        <v>1.1569412731195099</v>
      </c>
      <c r="D546">
        <v>1.01233402952928</v>
      </c>
      <c r="E546">
        <v>0.99065129418916897</v>
      </c>
      <c r="F546">
        <v>1.01370289116654</v>
      </c>
      <c r="G546">
        <v>0.99622171471184595</v>
      </c>
      <c r="H546">
        <v>1.20947534851286</v>
      </c>
      <c r="I546">
        <v>1.0977508508457301</v>
      </c>
      <c r="J546">
        <v>1.19879979001675</v>
      </c>
      <c r="K546">
        <v>1.11478354515628</v>
      </c>
    </row>
    <row r="547" spans="1:11" x14ac:dyDescent="0.25">
      <c r="A547">
        <f t="shared" si="8"/>
        <v>546</v>
      </c>
      <c r="B547">
        <v>0.90821178822795001</v>
      </c>
      <c r="C547">
        <v>0.98712276367311602</v>
      </c>
      <c r="D547">
        <v>0.85840019724207095</v>
      </c>
      <c r="E547">
        <v>0.85021007872615095</v>
      </c>
      <c r="F547">
        <v>0.87826586503877702</v>
      </c>
      <c r="G547">
        <v>0.86741168539561098</v>
      </c>
      <c r="H547">
        <v>1.03577243661813</v>
      </c>
      <c r="I547">
        <v>0.94872366658984597</v>
      </c>
      <c r="J547">
        <v>1.0189991834424299</v>
      </c>
      <c r="K547">
        <v>0.95225930402088799</v>
      </c>
    </row>
    <row r="548" spans="1:11" x14ac:dyDescent="0.25">
      <c r="A548">
        <f t="shared" si="8"/>
        <v>547</v>
      </c>
      <c r="B548">
        <v>0.85466663971359802</v>
      </c>
      <c r="C548">
        <v>0.91041351546914995</v>
      </c>
      <c r="D548">
        <v>0.78423615716694905</v>
      </c>
      <c r="E548">
        <v>0.77286276688734001</v>
      </c>
      <c r="F548">
        <v>0.78374050980205201</v>
      </c>
      <c r="G548">
        <v>0.78741531729446301</v>
      </c>
      <c r="H548">
        <v>0.90588950132248203</v>
      </c>
      <c r="I548">
        <v>0.84389869624663605</v>
      </c>
      <c r="J548">
        <v>0.93640279420911199</v>
      </c>
      <c r="K548">
        <v>0.85650062735173504</v>
      </c>
    </row>
    <row r="549" spans="1:11" x14ac:dyDescent="0.25">
      <c r="A549">
        <f t="shared" si="8"/>
        <v>548</v>
      </c>
      <c r="B549">
        <v>0.90374847417976301</v>
      </c>
      <c r="C549">
        <v>0.99521889844093403</v>
      </c>
      <c r="D549">
        <v>0.87213751784173899</v>
      </c>
      <c r="E549">
        <v>0.84522792713154404</v>
      </c>
      <c r="F549">
        <v>0.85167865088404104</v>
      </c>
      <c r="G549">
        <v>0.837776012976024</v>
      </c>
      <c r="H549">
        <v>1.01884212431703</v>
      </c>
      <c r="I549">
        <v>0.91277431126604902</v>
      </c>
      <c r="J549">
        <v>1.0338281960851601</v>
      </c>
      <c r="K549">
        <v>0.95501717921462803</v>
      </c>
    </row>
    <row r="550" spans="1:11" x14ac:dyDescent="0.25">
      <c r="A550">
        <f t="shared" si="8"/>
        <v>549</v>
      </c>
      <c r="B550">
        <v>0.930021890129205</v>
      </c>
      <c r="C550">
        <v>0.96714743748635901</v>
      </c>
      <c r="D550">
        <v>0.88423717832273496</v>
      </c>
      <c r="E550">
        <v>0.86413154735035802</v>
      </c>
      <c r="F550">
        <v>0.87300128579179403</v>
      </c>
      <c r="G550">
        <v>0.85970076317212796</v>
      </c>
      <c r="H550">
        <v>1.08110471463989</v>
      </c>
      <c r="I550">
        <v>0.94281125271030797</v>
      </c>
      <c r="J550">
        <v>1.0562824897720999</v>
      </c>
      <c r="K550">
        <v>0.983692255553832</v>
      </c>
    </row>
    <row r="551" spans="1:11" x14ac:dyDescent="0.25">
      <c r="A551">
        <f t="shared" si="8"/>
        <v>550</v>
      </c>
      <c r="B551">
        <v>0.81192697052862295</v>
      </c>
      <c r="C551">
        <v>0.83036093345011197</v>
      </c>
      <c r="D551">
        <v>0.77630817419670295</v>
      </c>
      <c r="E551">
        <v>0.76115411081436501</v>
      </c>
      <c r="F551">
        <v>0.74335679424283096</v>
      </c>
      <c r="G551">
        <v>0.78866426966624603</v>
      </c>
      <c r="H551">
        <v>0.94562563202609895</v>
      </c>
      <c r="I551">
        <v>0.81655420352202801</v>
      </c>
      <c r="J551">
        <v>0.92047878323208099</v>
      </c>
      <c r="K551">
        <v>0.85858984612810196</v>
      </c>
    </row>
    <row r="552" spans="1:11" x14ac:dyDescent="0.25">
      <c r="A552">
        <f t="shared" si="8"/>
        <v>551</v>
      </c>
      <c r="B552">
        <v>0.84001766682914303</v>
      </c>
      <c r="C552">
        <v>0.86313129226900198</v>
      </c>
      <c r="D552">
        <v>0.79421211698399297</v>
      </c>
      <c r="E552">
        <v>0.74545283480742597</v>
      </c>
      <c r="F552">
        <v>0.71950676048122697</v>
      </c>
      <c r="G552">
        <v>0.75594134645030997</v>
      </c>
      <c r="H552">
        <v>0.90173361658172002</v>
      </c>
      <c r="I552">
        <v>0.78491365205758501</v>
      </c>
      <c r="J552">
        <v>0.88905770934087802</v>
      </c>
      <c r="K552">
        <v>0.82407763329851003</v>
      </c>
    </row>
    <row r="553" spans="1:11" x14ac:dyDescent="0.25">
      <c r="A553">
        <f t="shared" si="8"/>
        <v>552</v>
      </c>
      <c r="B553">
        <v>0.95831786224034399</v>
      </c>
      <c r="C553">
        <v>0.968784809902832</v>
      </c>
      <c r="D553">
        <v>0.90865536277971604</v>
      </c>
      <c r="E553">
        <v>0.83897427056928597</v>
      </c>
      <c r="F553">
        <v>0.81702942810951495</v>
      </c>
      <c r="G553">
        <v>0.82111293069239799</v>
      </c>
      <c r="H553">
        <v>1.03338942304921</v>
      </c>
      <c r="I553">
        <v>0.89821672541922304</v>
      </c>
      <c r="J553">
        <v>1.0036331896105599</v>
      </c>
      <c r="K553">
        <v>0.93766742447525897</v>
      </c>
    </row>
    <row r="554" spans="1:11" x14ac:dyDescent="0.25">
      <c r="A554">
        <f t="shared" si="8"/>
        <v>553</v>
      </c>
      <c r="B554">
        <v>0.93210346233839003</v>
      </c>
      <c r="C554">
        <v>0.91661027276652196</v>
      </c>
      <c r="D554">
        <v>0.90207588816948203</v>
      </c>
      <c r="E554">
        <v>0.81667655716240495</v>
      </c>
      <c r="F554">
        <v>0.81741246794008404</v>
      </c>
      <c r="G554">
        <v>0.87278052872086898</v>
      </c>
      <c r="H554">
        <v>1.0497185366399799</v>
      </c>
      <c r="I554">
        <v>0.92611816181769802</v>
      </c>
      <c r="J554">
        <v>1.0284743467238699</v>
      </c>
      <c r="K554">
        <v>0.93071407506878201</v>
      </c>
    </row>
    <row r="555" spans="1:11" x14ac:dyDescent="0.25">
      <c r="A555">
        <f t="shared" si="8"/>
        <v>554</v>
      </c>
      <c r="B555">
        <v>0.87518140609640105</v>
      </c>
      <c r="C555">
        <v>0.87381827411716995</v>
      </c>
      <c r="D555">
        <v>0.86426271814979605</v>
      </c>
      <c r="E555">
        <v>0.754920124218733</v>
      </c>
      <c r="F555">
        <v>0.75243504096465696</v>
      </c>
      <c r="G555">
        <v>0.78870453725788503</v>
      </c>
      <c r="H555">
        <v>0.922764148374971</v>
      </c>
      <c r="I555">
        <v>0.84302619752838903</v>
      </c>
      <c r="J555">
        <v>0.90517268285081098</v>
      </c>
      <c r="K555">
        <v>0.81911909471116695</v>
      </c>
    </row>
    <row r="556" spans="1:11" x14ac:dyDescent="0.25">
      <c r="A556">
        <f t="shared" si="8"/>
        <v>555</v>
      </c>
      <c r="B556">
        <v>0.99895916681629304</v>
      </c>
      <c r="C556">
        <v>0.95657212136111203</v>
      </c>
      <c r="D556">
        <v>0.97618590787052695</v>
      </c>
      <c r="E556">
        <v>0.888285412583111</v>
      </c>
      <c r="F556">
        <v>0.85215085611082597</v>
      </c>
      <c r="G556">
        <v>0.89846643717219199</v>
      </c>
      <c r="H556">
        <v>1.0482583593152599</v>
      </c>
      <c r="I556">
        <v>0.96046370109429302</v>
      </c>
      <c r="J556">
        <v>0.99322610512204201</v>
      </c>
      <c r="K556">
        <v>0.91173076218929805</v>
      </c>
    </row>
    <row r="557" spans="1:11" x14ac:dyDescent="0.25">
      <c r="A557">
        <f t="shared" si="8"/>
        <v>556</v>
      </c>
      <c r="B557">
        <v>0.95536719141703197</v>
      </c>
      <c r="C557">
        <v>0.95241291346865098</v>
      </c>
      <c r="D557">
        <v>1.0222471700801601</v>
      </c>
      <c r="E557">
        <v>0.92053302622357702</v>
      </c>
      <c r="F557">
        <v>0.89237186176869898</v>
      </c>
      <c r="G557">
        <v>0.98940510448599395</v>
      </c>
      <c r="H557">
        <v>1.11284303958773</v>
      </c>
      <c r="I557">
        <v>0.95433504692278004</v>
      </c>
      <c r="J557">
        <v>1.06597884528763</v>
      </c>
      <c r="K557">
        <v>0.96423655050055801</v>
      </c>
    </row>
    <row r="558" spans="1:11" x14ac:dyDescent="0.25">
      <c r="A558">
        <f t="shared" si="8"/>
        <v>557</v>
      </c>
      <c r="B558">
        <v>0.92424541013256201</v>
      </c>
      <c r="C558">
        <v>0.88681425097642697</v>
      </c>
      <c r="D558">
        <v>0.946919432281634</v>
      </c>
      <c r="E558">
        <v>0.80853459219554602</v>
      </c>
      <c r="F558">
        <v>0.81787203957311505</v>
      </c>
      <c r="G558">
        <v>0.924032074371122</v>
      </c>
      <c r="H558">
        <v>0.968391318547832</v>
      </c>
      <c r="I558">
        <v>0.89075603333687103</v>
      </c>
      <c r="J558">
        <v>0.96790381012897897</v>
      </c>
      <c r="K558">
        <v>0.89769413721000901</v>
      </c>
    </row>
    <row r="559" spans="1:11" x14ac:dyDescent="0.25">
      <c r="A559">
        <f t="shared" si="8"/>
        <v>558</v>
      </c>
      <c r="B559">
        <v>1.0706516474876</v>
      </c>
      <c r="C559">
        <v>1.0071949052743501</v>
      </c>
      <c r="D559">
        <v>1.0185075704733599</v>
      </c>
      <c r="E559">
        <v>0.91567197186912097</v>
      </c>
      <c r="F559">
        <v>0.91350674991273395</v>
      </c>
      <c r="G559">
        <v>1.0475596770281099</v>
      </c>
      <c r="H559">
        <v>1.0852462531412499</v>
      </c>
      <c r="I559">
        <v>1.0633841148098</v>
      </c>
      <c r="J559">
        <v>1.0307266012132601</v>
      </c>
      <c r="K559">
        <v>0.97832622084318699</v>
      </c>
    </row>
    <row r="560" spans="1:11" x14ac:dyDescent="0.25">
      <c r="A560">
        <f t="shared" si="8"/>
        <v>559</v>
      </c>
      <c r="B560">
        <v>1.16982220556479</v>
      </c>
      <c r="C560">
        <v>1.1212265651118301</v>
      </c>
      <c r="D560">
        <v>1.1529092475956</v>
      </c>
      <c r="E560">
        <v>1.0337676248763099</v>
      </c>
      <c r="F560">
        <v>0.95250246725477705</v>
      </c>
      <c r="G560">
        <v>1.1848336046799699</v>
      </c>
      <c r="H560">
        <v>1.2261728714834501</v>
      </c>
      <c r="I560">
        <v>1.1697065033876699</v>
      </c>
      <c r="J560">
        <v>1.11653390865189</v>
      </c>
      <c r="K560">
        <v>1.10895688976637</v>
      </c>
    </row>
    <row r="561" spans="1:11" x14ac:dyDescent="0.25">
      <c r="A561">
        <f t="shared" si="8"/>
        <v>560</v>
      </c>
      <c r="B561">
        <v>1.03178510226885</v>
      </c>
      <c r="C561">
        <v>0.99786579594729596</v>
      </c>
      <c r="D561">
        <v>0.98803223805440499</v>
      </c>
      <c r="E561">
        <v>0.88584249621990996</v>
      </c>
      <c r="F561">
        <v>0.82582734623834697</v>
      </c>
      <c r="G561">
        <v>1.0267638960065</v>
      </c>
      <c r="H561">
        <v>1.0946790181084201</v>
      </c>
      <c r="I561">
        <v>1.00793299268343</v>
      </c>
      <c r="J561">
        <v>0.99253676912564703</v>
      </c>
      <c r="K561">
        <v>0.98835058011710297</v>
      </c>
    </row>
    <row r="562" spans="1:11" x14ac:dyDescent="0.25">
      <c r="A562">
        <f t="shared" si="8"/>
        <v>561</v>
      </c>
      <c r="B562">
        <v>0.87891721148534097</v>
      </c>
      <c r="C562">
        <v>1.61709763971402</v>
      </c>
      <c r="D562">
        <v>0.84761517252549301</v>
      </c>
      <c r="E562">
        <v>0.76634591947414199</v>
      </c>
      <c r="F562">
        <v>0.71501161006909197</v>
      </c>
      <c r="G562">
        <v>0.91922925314717396</v>
      </c>
      <c r="H562">
        <v>0.90967828910871695</v>
      </c>
      <c r="I562">
        <v>0.85466687093923799</v>
      </c>
      <c r="J562">
        <v>0.91223723204534901</v>
      </c>
      <c r="K562">
        <v>0.88766566968877203</v>
      </c>
    </row>
    <row r="563" spans="1:11" x14ac:dyDescent="0.25">
      <c r="A563">
        <f t="shared" si="8"/>
        <v>562</v>
      </c>
      <c r="B563">
        <v>0.83884623085516097</v>
      </c>
      <c r="C563">
        <v>1.0551671152665101</v>
      </c>
      <c r="D563">
        <v>0.83102827051012196</v>
      </c>
      <c r="E563">
        <v>0.74160731631233501</v>
      </c>
      <c r="F563">
        <v>0.68723531754261202</v>
      </c>
      <c r="G563">
        <v>0.85089274288036898</v>
      </c>
      <c r="H563">
        <v>0.85793188960729405</v>
      </c>
      <c r="I563">
        <v>0.82392857320843704</v>
      </c>
      <c r="J563">
        <v>0.91612134535997403</v>
      </c>
      <c r="K563">
        <v>0.82333507838115805</v>
      </c>
    </row>
    <row r="564" spans="1:11" x14ac:dyDescent="0.25">
      <c r="A564">
        <f t="shared" si="8"/>
        <v>563</v>
      </c>
      <c r="B564">
        <v>0.76556339138102703</v>
      </c>
      <c r="C564">
        <v>0.766888081989203</v>
      </c>
      <c r="D564">
        <v>0.73559422636171701</v>
      </c>
      <c r="E564">
        <v>0.64085175314299503</v>
      </c>
      <c r="F564">
        <v>0.62975790847754198</v>
      </c>
      <c r="G564">
        <v>0.73369511709127799</v>
      </c>
      <c r="H564">
        <v>0.75858436070876401</v>
      </c>
      <c r="I564">
        <v>0.75692141794946999</v>
      </c>
      <c r="J564">
        <v>0.80888417413189595</v>
      </c>
      <c r="K564">
        <v>0.72075484003117396</v>
      </c>
    </row>
    <row r="565" spans="1:11" x14ac:dyDescent="0.25">
      <c r="A565">
        <f t="shared" si="8"/>
        <v>564</v>
      </c>
      <c r="B565">
        <v>0.70002705324819103</v>
      </c>
      <c r="C565">
        <v>0.72615723325924797</v>
      </c>
      <c r="D565">
        <v>0.65154187621764703</v>
      </c>
      <c r="E565">
        <v>0.58604257966355799</v>
      </c>
      <c r="F565">
        <v>0.56400419896672804</v>
      </c>
      <c r="G565">
        <v>0.65335986758215903</v>
      </c>
      <c r="H565">
        <v>0.67742721843401099</v>
      </c>
      <c r="I565">
        <v>0.67629239036190703</v>
      </c>
      <c r="J565">
        <v>0.73766279666454904</v>
      </c>
      <c r="K565">
        <v>0.64452733485706704</v>
      </c>
    </row>
    <row r="566" spans="1:11" x14ac:dyDescent="0.25">
      <c r="A566">
        <f t="shared" si="8"/>
        <v>565</v>
      </c>
      <c r="B566">
        <v>0.71331004413658805</v>
      </c>
      <c r="C566">
        <v>0.73217289591243495</v>
      </c>
      <c r="D566">
        <v>0.65091594948958398</v>
      </c>
      <c r="E566">
        <v>0.591469945494844</v>
      </c>
      <c r="F566">
        <v>0.585686232467447</v>
      </c>
      <c r="G566">
        <v>0.66278434268214603</v>
      </c>
      <c r="H566">
        <v>0.65031239749817105</v>
      </c>
      <c r="I566">
        <v>0.69217424784866699</v>
      </c>
      <c r="J566">
        <v>0.73829026810044796</v>
      </c>
      <c r="K566">
        <v>0.66571177068337695</v>
      </c>
    </row>
    <row r="567" spans="1:11" x14ac:dyDescent="0.25">
      <c r="A567">
        <f t="shared" si="8"/>
        <v>566</v>
      </c>
      <c r="B567">
        <v>0.75084808030227601</v>
      </c>
      <c r="C567">
        <v>0.72297308624392398</v>
      </c>
      <c r="D567">
        <v>0.65544446015142999</v>
      </c>
      <c r="E567">
        <v>0.60712942391639901</v>
      </c>
      <c r="F567">
        <v>0.60420248992633296</v>
      </c>
      <c r="G567">
        <v>0.65592171001019495</v>
      </c>
      <c r="H567">
        <v>0.66786266172559905</v>
      </c>
      <c r="I567">
        <v>0.707447983427272</v>
      </c>
      <c r="J567">
        <v>0.76575459489601805</v>
      </c>
      <c r="K567">
        <v>0.71213514225519503</v>
      </c>
    </row>
    <row r="568" spans="1:11" x14ac:dyDescent="0.25">
      <c r="A568">
        <f t="shared" si="8"/>
        <v>567</v>
      </c>
      <c r="B568">
        <v>0.75826814234272599</v>
      </c>
      <c r="C568">
        <v>0.73638811436034102</v>
      </c>
      <c r="D568">
        <v>0.63707530955757297</v>
      </c>
      <c r="E568">
        <v>0.59275298598353299</v>
      </c>
      <c r="F568">
        <v>0.56884791529558498</v>
      </c>
      <c r="G568">
        <v>0.62629291147456201</v>
      </c>
      <c r="H568">
        <v>0.67286342403075305</v>
      </c>
      <c r="I568">
        <v>0.67279159975974201</v>
      </c>
      <c r="J568">
        <v>0.73555972007969594</v>
      </c>
      <c r="K568">
        <v>0.72043802165791704</v>
      </c>
    </row>
    <row r="569" spans="1:11" x14ac:dyDescent="0.25">
      <c r="A569">
        <f t="shared" si="8"/>
        <v>568</v>
      </c>
      <c r="B569">
        <v>0.74139499946964305</v>
      </c>
      <c r="C569">
        <v>0.71474886213014099</v>
      </c>
      <c r="D569">
        <v>0.60331091881090304</v>
      </c>
      <c r="E569">
        <v>0.56901054903701997</v>
      </c>
      <c r="F569">
        <v>0.54975316990067902</v>
      </c>
      <c r="G569">
        <v>0.614116184068351</v>
      </c>
      <c r="H569">
        <v>0.589929258338175</v>
      </c>
      <c r="I569">
        <v>0.69649155643514604</v>
      </c>
      <c r="J569">
        <v>0.716339193312311</v>
      </c>
      <c r="K569">
        <v>0.67979927822417296</v>
      </c>
    </row>
    <row r="570" spans="1:11" x14ac:dyDescent="0.25">
      <c r="A570">
        <f t="shared" si="8"/>
        <v>569</v>
      </c>
      <c r="B570">
        <v>0.84421842528660695</v>
      </c>
      <c r="C570">
        <v>0.78663426277730897</v>
      </c>
      <c r="D570">
        <v>0.68399721800050295</v>
      </c>
      <c r="E570">
        <v>0.65338717709007499</v>
      </c>
      <c r="F570">
        <v>0.62922604940371496</v>
      </c>
      <c r="G570">
        <v>0.74095456249243996</v>
      </c>
      <c r="H570">
        <v>0.68999440168228998</v>
      </c>
      <c r="I570">
        <v>0.84334044771309302</v>
      </c>
      <c r="J570">
        <v>0.837980932444639</v>
      </c>
      <c r="K570">
        <v>0.78281088027078105</v>
      </c>
    </row>
    <row r="571" spans="1:11" x14ac:dyDescent="0.25">
      <c r="A571">
        <f t="shared" si="8"/>
        <v>570</v>
      </c>
      <c r="B571">
        <v>0.79161407842874798</v>
      </c>
      <c r="C571">
        <v>0.82358898876895903</v>
      </c>
      <c r="D571">
        <v>0.69120670221634495</v>
      </c>
      <c r="E571">
        <v>0.68852694885883303</v>
      </c>
      <c r="F571">
        <v>0.64629985165305703</v>
      </c>
      <c r="G571">
        <v>0.73571930707333899</v>
      </c>
      <c r="H571">
        <v>0.77861414168080101</v>
      </c>
      <c r="I571">
        <v>0.80874646834674901</v>
      </c>
      <c r="J571">
        <v>0.87808329582477795</v>
      </c>
      <c r="K571">
        <v>0.77247794024732996</v>
      </c>
    </row>
    <row r="572" spans="1:11" x14ac:dyDescent="0.25">
      <c r="A572">
        <f t="shared" si="8"/>
        <v>571</v>
      </c>
      <c r="B572">
        <v>0.77661510992985905</v>
      </c>
      <c r="C572">
        <v>0.78980694310565502</v>
      </c>
      <c r="D572">
        <v>0.66032785936287997</v>
      </c>
      <c r="E572">
        <v>0.64025797516288596</v>
      </c>
      <c r="F572">
        <v>0.63017563216139605</v>
      </c>
      <c r="G572">
        <v>0.69635298865110895</v>
      </c>
      <c r="H572">
        <v>0.73429283572426296</v>
      </c>
      <c r="I572">
        <v>0.76470005229928995</v>
      </c>
      <c r="J572">
        <v>0.84464060156930598</v>
      </c>
      <c r="K572">
        <v>0.74518602927745303</v>
      </c>
    </row>
    <row r="573" spans="1:11" x14ac:dyDescent="0.25">
      <c r="A573">
        <f t="shared" si="8"/>
        <v>572</v>
      </c>
      <c r="B573">
        <v>0.83905043992933503</v>
      </c>
      <c r="C573">
        <v>0.86424705450180495</v>
      </c>
      <c r="D573">
        <v>0.74034316592138005</v>
      </c>
      <c r="E573">
        <v>0.68523153559539296</v>
      </c>
      <c r="F573">
        <v>0.67109937360896099</v>
      </c>
      <c r="G573">
        <v>0.80165168652393004</v>
      </c>
      <c r="H573">
        <v>0.80777307554747702</v>
      </c>
      <c r="I573">
        <v>0.83323457046938099</v>
      </c>
      <c r="J573">
        <v>0.90477115731370195</v>
      </c>
      <c r="K573">
        <v>0.81633904072430097</v>
      </c>
    </row>
    <row r="574" spans="1:11" x14ac:dyDescent="0.25">
      <c r="A574">
        <f t="shared" si="8"/>
        <v>573</v>
      </c>
      <c r="B574">
        <v>0.76847300350488101</v>
      </c>
      <c r="C574">
        <v>0.79190768421754398</v>
      </c>
      <c r="D574">
        <v>0.63199765262487595</v>
      </c>
      <c r="E574">
        <v>0.63377482697046705</v>
      </c>
      <c r="F574">
        <v>0.61693593726682505</v>
      </c>
      <c r="G574">
        <v>0.75772284340573204</v>
      </c>
      <c r="H574">
        <v>0.66328964356153097</v>
      </c>
      <c r="I574">
        <v>0.81636756254343401</v>
      </c>
      <c r="J574">
        <v>0.70664313647036103</v>
      </c>
      <c r="K574">
        <v>0.781972332758198</v>
      </c>
    </row>
    <row r="575" spans="1:11" x14ac:dyDescent="0.25">
      <c r="A575">
        <f t="shared" si="8"/>
        <v>574</v>
      </c>
      <c r="B575">
        <v>0.83424247165736198</v>
      </c>
      <c r="C575">
        <v>0.99029971792921101</v>
      </c>
      <c r="D575">
        <v>0.75532680928752804</v>
      </c>
      <c r="E575">
        <v>0.77719500226973104</v>
      </c>
      <c r="F575">
        <v>0.71319473987845405</v>
      </c>
      <c r="G575">
        <v>0.91987499502835202</v>
      </c>
      <c r="H575">
        <v>0.76191785992523098</v>
      </c>
      <c r="I575">
        <v>0.93154834967438405</v>
      </c>
      <c r="J575">
        <v>0.90869405497980804</v>
      </c>
      <c r="K575">
        <v>0.92316700508405702</v>
      </c>
    </row>
    <row r="576" spans="1:11" x14ac:dyDescent="0.25">
      <c r="A576">
        <f t="shared" si="8"/>
        <v>575</v>
      </c>
      <c r="B576">
        <v>0.85199263220779697</v>
      </c>
      <c r="C576">
        <v>0.91224878473424797</v>
      </c>
      <c r="D576">
        <v>0.786378666296777</v>
      </c>
      <c r="E576">
        <v>0.78022414864867395</v>
      </c>
      <c r="F576">
        <v>0.76719041469779603</v>
      </c>
      <c r="G576">
        <v>0.937018977728166</v>
      </c>
      <c r="H576">
        <v>0.81375986894406505</v>
      </c>
      <c r="I576">
        <v>0.93712782472487999</v>
      </c>
      <c r="J576">
        <v>0.83964252416825103</v>
      </c>
      <c r="K576">
        <v>0.84342857441600305</v>
      </c>
    </row>
    <row r="577" spans="1:11" x14ac:dyDescent="0.25">
      <c r="A577">
        <f t="shared" si="8"/>
        <v>576</v>
      </c>
      <c r="B577">
        <v>0.88341497411939796</v>
      </c>
      <c r="C577">
        <v>0.87042533893805296</v>
      </c>
      <c r="D577">
        <v>0.77709530705794005</v>
      </c>
      <c r="E577">
        <v>0.73762679785965501</v>
      </c>
      <c r="F577">
        <v>0.77975177032838605</v>
      </c>
      <c r="G577">
        <v>0.88426163169063698</v>
      </c>
      <c r="H577">
        <v>0.74885604087296398</v>
      </c>
      <c r="I577">
        <v>0.96250599594799302</v>
      </c>
      <c r="J577">
        <v>0.79998289335207096</v>
      </c>
      <c r="K577">
        <v>0.84737342741049504</v>
      </c>
    </row>
    <row r="578" spans="1:11" x14ac:dyDescent="0.25">
      <c r="A578">
        <f t="shared" si="8"/>
        <v>577</v>
      </c>
      <c r="B578">
        <v>0.94235936975847601</v>
      </c>
      <c r="C578">
        <v>0.88027268590625296</v>
      </c>
      <c r="D578">
        <v>0.79618737359938296</v>
      </c>
      <c r="E578">
        <v>0.75036359722133295</v>
      </c>
      <c r="F578">
        <v>0.80065466630669602</v>
      </c>
      <c r="G578">
        <v>0.85817183224757199</v>
      </c>
      <c r="H578">
        <v>0.82314614007223796</v>
      </c>
      <c r="I578">
        <v>1.0307970841793199</v>
      </c>
      <c r="J578">
        <v>0.84505701843395897</v>
      </c>
      <c r="K578">
        <v>0.87605473851871996</v>
      </c>
    </row>
    <row r="579" spans="1:11" x14ac:dyDescent="0.25">
      <c r="A579">
        <f t="shared" ref="A579:A642" si="9">A578+1</f>
        <v>578</v>
      </c>
      <c r="B579">
        <v>0.87258456494455805</v>
      </c>
      <c r="C579">
        <v>0.83165186232111799</v>
      </c>
      <c r="D579">
        <v>0.72940071256801897</v>
      </c>
      <c r="E579">
        <v>0.69353148682893295</v>
      </c>
      <c r="F579">
        <v>0.72899408300267499</v>
      </c>
      <c r="G579">
        <v>0.755131558491553</v>
      </c>
      <c r="H579">
        <v>0.78014410161660297</v>
      </c>
      <c r="I579">
        <v>0.85144653331257203</v>
      </c>
      <c r="J579">
        <v>0.796963437655545</v>
      </c>
      <c r="K579">
        <v>0.81246569688957204</v>
      </c>
    </row>
    <row r="580" spans="1:11" x14ac:dyDescent="0.25">
      <c r="A580">
        <f t="shared" si="9"/>
        <v>579</v>
      </c>
      <c r="B580">
        <v>0.75443164461079804</v>
      </c>
      <c r="C580">
        <v>0.76298312750977704</v>
      </c>
      <c r="D580">
        <v>0.63453718439643303</v>
      </c>
      <c r="E580">
        <v>0.63226882900849002</v>
      </c>
      <c r="F580">
        <v>0.64283382814883006</v>
      </c>
      <c r="G580">
        <v>0.73504221689718796</v>
      </c>
      <c r="H580">
        <v>0.66088633032122102</v>
      </c>
      <c r="I580">
        <v>0.79420174001832999</v>
      </c>
      <c r="J580">
        <v>0.70703208276413698</v>
      </c>
      <c r="K580">
        <v>0.697988996535571</v>
      </c>
    </row>
    <row r="581" spans="1:11" x14ac:dyDescent="0.25">
      <c r="A581">
        <f t="shared" si="9"/>
        <v>580</v>
      </c>
      <c r="B581">
        <v>0.82924793162447497</v>
      </c>
      <c r="C581">
        <v>0.85273769187591197</v>
      </c>
      <c r="D581">
        <v>0.68774555709122298</v>
      </c>
      <c r="E581">
        <v>0.66495252836706298</v>
      </c>
      <c r="F581">
        <v>0.68797345388016795</v>
      </c>
      <c r="G581">
        <v>0.77126439799350899</v>
      </c>
      <c r="H581">
        <v>0.72625789491041404</v>
      </c>
      <c r="I581">
        <v>0.87308695474240605</v>
      </c>
      <c r="J581">
        <v>0.76331364347456998</v>
      </c>
      <c r="K581">
        <v>0.74360300953416203</v>
      </c>
    </row>
    <row r="582" spans="1:11" x14ac:dyDescent="0.25">
      <c r="A582">
        <f t="shared" si="9"/>
        <v>581</v>
      </c>
      <c r="B582">
        <v>0.851864229687606</v>
      </c>
      <c r="C582">
        <v>0.88304767625402103</v>
      </c>
      <c r="D582">
        <v>0.71934132762163505</v>
      </c>
      <c r="E582">
        <v>0.67426598668853999</v>
      </c>
      <c r="F582">
        <v>0.71073905925472003</v>
      </c>
      <c r="G582">
        <v>0.73345575518248596</v>
      </c>
      <c r="H582">
        <v>0.78857643070924299</v>
      </c>
      <c r="I582">
        <v>0.84643198370725403</v>
      </c>
      <c r="J582">
        <v>0.81734630655108897</v>
      </c>
      <c r="K582">
        <v>0.74841002930428002</v>
      </c>
    </row>
    <row r="583" spans="1:11" x14ac:dyDescent="0.25">
      <c r="A583">
        <f t="shared" si="9"/>
        <v>582</v>
      </c>
      <c r="B583">
        <v>0.77383306153822096</v>
      </c>
      <c r="C583">
        <v>0.80530976670107701</v>
      </c>
      <c r="D583">
        <v>0.65336483696972103</v>
      </c>
      <c r="E583">
        <v>0.625760736348001</v>
      </c>
      <c r="F583">
        <v>0.66042432903710402</v>
      </c>
      <c r="G583">
        <v>0.66615040870299003</v>
      </c>
      <c r="H583">
        <v>0.69607044206760504</v>
      </c>
      <c r="I583">
        <v>0.74832710432126104</v>
      </c>
      <c r="J583">
        <v>0.76689908269669205</v>
      </c>
      <c r="K583">
        <v>0.67213152789200503</v>
      </c>
    </row>
    <row r="584" spans="1:11" x14ac:dyDescent="0.25">
      <c r="A584">
        <f t="shared" si="9"/>
        <v>583</v>
      </c>
      <c r="B584">
        <v>0.79891199922908296</v>
      </c>
      <c r="C584">
        <v>0.85217708207332399</v>
      </c>
      <c r="D584">
        <v>0.65422627782693998</v>
      </c>
      <c r="E584">
        <v>0.65355355659300796</v>
      </c>
      <c r="F584">
        <v>0.68304590486733197</v>
      </c>
      <c r="G584">
        <v>0.71380774962256299</v>
      </c>
      <c r="H584">
        <v>0.71110752689450796</v>
      </c>
      <c r="I584">
        <v>0.83550212115054301</v>
      </c>
      <c r="J584">
        <v>0.78665305054393797</v>
      </c>
      <c r="K584">
        <v>0.69320866204522602</v>
      </c>
    </row>
    <row r="585" spans="1:11" x14ac:dyDescent="0.25">
      <c r="A585">
        <f t="shared" si="9"/>
        <v>584</v>
      </c>
      <c r="B585">
        <v>0.94904640253589501</v>
      </c>
      <c r="C585">
        <v>1.0177520472289501</v>
      </c>
      <c r="D585">
        <v>0.81043870748653002</v>
      </c>
      <c r="E585">
        <v>0.76971934055330904</v>
      </c>
      <c r="F585">
        <v>0.77482143546944804</v>
      </c>
      <c r="G585">
        <v>0.848692507710471</v>
      </c>
      <c r="H585">
        <v>0.85796136245699695</v>
      </c>
      <c r="I585">
        <v>0.97205427244641196</v>
      </c>
      <c r="J585">
        <v>0.92016387824562995</v>
      </c>
      <c r="K585">
        <v>0.80609630901470897</v>
      </c>
    </row>
    <row r="586" spans="1:11" x14ac:dyDescent="0.25">
      <c r="A586">
        <f t="shared" si="9"/>
        <v>585</v>
      </c>
      <c r="B586">
        <v>0.86988692642933796</v>
      </c>
      <c r="C586">
        <v>0.95511348879668201</v>
      </c>
      <c r="D586">
        <v>0.78901684421992102</v>
      </c>
      <c r="E586">
        <v>0.73066991748230603</v>
      </c>
      <c r="F586">
        <v>0.72491156770768805</v>
      </c>
      <c r="G586">
        <v>0.78343258082939604</v>
      </c>
      <c r="H586">
        <v>0.83100734945973698</v>
      </c>
      <c r="I586">
        <v>0.86208632359652604</v>
      </c>
      <c r="J586">
        <v>0.91526867353165697</v>
      </c>
      <c r="K586">
        <v>0.77538654912954696</v>
      </c>
    </row>
    <row r="587" spans="1:11" x14ac:dyDescent="0.25">
      <c r="A587">
        <f t="shared" si="9"/>
        <v>586</v>
      </c>
      <c r="B587">
        <v>0.84865997168470098</v>
      </c>
      <c r="C587">
        <v>0.83276486825671503</v>
      </c>
      <c r="D587">
        <v>0.73154396134952904</v>
      </c>
      <c r="E587">
        <v>0.69306068007539001</v>
      </c>
      <c r="F587">
        <v>0.67061850122137001</v>
      </c>
      <c r="G587">
        <v>0.75499394322754698</v>
      </c>
      <c r="H587">
        <v>0.77635225664744201</v>
      </c>
      <c r="I587">
        <v>0.84081444435486996</v>
      </c>
      <c r="J587">
        <v>0.86165006095227303</v>
      </c>
      <c r="K587">
        <v>0.74774744188375797</v>
      </c>
    </row>
    <row r="588" spans="1:11" x14ac:dyDescent="0.25">
      <c r="A588">
        <f t="shared" si="9"/>
        <v>587</v>
      </c>
      <c r="B588">
        <v>1.0332334597055</v>
      </c>
      <c r="C588">
        <v>1.07059559472174</v>
      </c>
      <c r="D588">
        <v>1.01826206403079</v>
      </c>
      <c r="E588">
        <v>0.88457539850821298</v>
      </c>
      <c r="F588">
        <v>0.96334711203538104</v>
      </c>
      <c r="G588">
        <v>1.0064195603995501</v>
      </c>
      <c r="H588">
        <v>1.04197503630969</v>
      </c>
      <c r="I588">
        <v>1.1026492647792101</v>
      </c>
      <c r="J588">
        <v>1.12099979596389</v>
      </c>
      <c r="K588">
        <v>0.96599202986184696</v>
      </c>
    </row>
    <row r="589" spans="1:11" x14ac:dyDescent="0.25">
      <c r="A589">
        <f t="shared" si="9"/>
        <v>588</v>
      </c>
      <c r="B589">
        <v>1.09538677689784</v>
      </c>
      <c r="C589">
        <v>1.21722219596174</v>
      </c>
      <c r="D589">
        <v>1.2706355009089201</v>
      </c>
      <c r="E589">
        <v>1.0042339888146901</v>
      </c>
      <c r="F589">
        <v>1.2757704013520901</v>
      </c>
      <c r="G589">
        <v>1.21502269405139</v>
      </c>
      <c r="H589">
        <v>1.2135586386169499</v>
      </c>
      <c r="I589">
        <v>1.1962097984217099</v>
      </c>
      <c r="J589">
        <v>1.3699499210760799</v>
      </c>
      <c r="K589">
        <v>1.11230948379704</v>
      </c>
    </row>
    <row r="590" spans="1:11" x14ac:dyDescent="0.25">
      <c r="A590">
        <f t="shared" si="9"/>
        <v>589</v>
      </c>
      <c r="B590">
        <v>0.87409840874827405</v>
      </c>
      <c r="C590">
        <v>0.88289525425442195</v>
      </c>
      <c r="D590">
        <v>0.85857922588745295</v>
      </c>
      <c r="E590">
        <v>0.730355536913878</v>
      </c>
      <c r="F590">
        <v>0.744801207980201</v>
      </c>
      <c r="G590">
        <v>0.85660299040403298</v>
      </c>
      <c r="H590">
        <v>0.91113518682458094</v>
      </c>
      <c r="I590">
        <v>0.88918640007521899</v>
      </c>
      <c r="J590">
        <v>0.96411445680264096</v>
      </c>
      <c r="K590">
        <v>0.81782435617594096</v>
      </c>
    </row>
    <row r="591" spans="1:11" x14ac:dyDescent="0.25">
      <c r="A591">
        <f t="shared" si="9"/>
        <v>590</v>
      </c>
      <c r="B591">
        <v>0.96455830606072501</v>
      </c>
      <c r="C591">
        <v>0.973748836143982</v>
      </c>
      <c r="D591">
        <v>0.98316872976958403</v>
      </c>
      <c r="E591">
        <v>0.83891499667900504</v>
      </c>
      <c r="F591">
        <v>0.79681396942573102</v>
      </c>
      <c r="G591">
        <v>0.96096386425026903</v>
      </c>
      <c r="H591">
        <v>1.07797523625715</v>
      </c>
      <c r="I591">
        <v>0.972262599131276</v>
      </c>
      <c r="J591">
        <v>1.03358803200572</v>
      </c>
      <c r="K591">
        <v>0.87454173830207904</v>
      </c>
    </row>
    <row r="592" spans="1:11" x14ac:dyDescent="0.25">
      <c r="A592">
        <f t="shared" si="9"/>
        <v>591</v>
      </c>
      <c r="B592">
        <v>0.90563530673903103</v>
      </c>
      <c r="C592">
        <v>1.06815819588914</v>
      </c>
      <c r="D592">
        <v>1.0334725187264699</v>
      </c>
      <c r="E592">
        <v>0.919054792882537</v>
      </c>
      <c r="F592">
        <v>0.82366103902525101</v>
      </c>
      <c r="G592">
        <v>1.22207956320092</v>
      </c>
      <c r="H592">
        <v>1.0414672448691</v>
      </c>
      <c r="I592">
        <v>0.93633747277354595</v>
      </c>
      <c r="J592">
        <v>1.0521887920089099</v>
      </c>
      <c r="K592">
        <v>0.87326297034558897</v>
      </c>
    </row>
    <row r="593" spans="1:11" x14ac:dyDescent="0.25">
      <c r="A593">
        <f t="shared" si="9"/>
        <v>592</v>
      </c>
      <c r="B593">
        <v>0.90739403414962005</v>
      </c>
      <c r="C593">
        <v>0.89574930675631204</v>
      </c>
      <c r="D593">
        <v>0.90987136773256105</v>
      </c>
      <c r="E593">
        <v>0.79329731546515003</v>
      </c>
      <c r="F593">
        <v>0.71632287376425097</v>
      </c>
      <c r="G593">
        <v>0.90616344503851198</v>
      </c>
      <c r="H593">
        <v>0.84954095859415801</v>
      </c>
      <c r="I593">
        <v>0.88929714926047798</v>
      </c>
      <c r="J593">
        <v>0.94347305940276005</v>
      </c>
      <c r="K593">
        <v>0.86432302462033905</v>
      </c>
    </row>
    <row r="594" spans="1:11" x14ac:dyDescent="0.25">
      <c r="A594">
        <f t="shared" si="9"/>
        <v>593</v>
      </c>
      <c r="B594">
        <v>0.88430345405690902</v>
      </c>
      <c r="C594">
        <v>0.89500780992505102</v>
      </c>
      <c r="D594">
        <v>0.92334569935946997</v>
      </c>
      <c r="E594">
        <v>0.80337696551191795</v>
      </c>
      <c r="F594">
        <v>0.72735247361705502</v>
      </c>
      <c r="G594">
        <v>1.04051745967329</v>
      </c>
      <c r="H594">
        <v>0.86688907069255405</v>
      </c>
      <c r="I594">
        <v>0.96724610955466905</v>
      </c>
      <c r="J594">
        <v>0.96493917126596496</v>
      </c>
      <c r="K594">
        <v>0.96020722132420899</v>
      </c>
    </row>
    <row r="595" spans="1:11" x14ac:dyDescent="0.25">
      <c r="A595">
        <f t="shared" si="9"/>
        <v>594</v>
      </c>
      <c r="B595">
        <v>0.85918633518584597</v>
      </c>
      <c r="C595">
        <v>0.78930826326320003</v>
      </c>
      <c r="D595">
        <v>0.88499142424546495</v>
      </c>
      <c r="E595">
        <v>0.89244551132189998</v>
      </c>
      <c r="F595">
        <v>0.77744841447332602</v>
      </c>
      <c r="G595">
        <v>0.90532226075443201</v>
      </c>
      <c r="H595">
        <v>0.85639855735438297</v>
      </c>
      <c r="I595">
        <v>0.87971963569144696</v>
      </c>
      <c r="J595">
        <v>0.92715702081608098</v>
      </c>
      <c r="K595">
        <v>0.92090830199137996</v>
      </c>
    </row>
    <row r="596" spans="1:11" x14ac:dyDescent="0.25">
      <c r="A596">
        <f t="shared" si="9"/>
        <v>595</v>
      </c>
      <c r="B596">
        <v>0.88737049751071095</v>
      </c>
      <c r="C596">
        <v>0.77750182135577295</v>
      </c>
      <c r="D596">
        <v>0.972322746605915</v>
      </c>
      <c r="E596">
        <v>0.93368921341158895</v>
      </c>
      <c r="F596">
        <v>0.81181058265367601</v>
      </c>
      <c r="G596">
        <v>0.84431103749370495</v>
      </c>
      <c r="H596">
        <v>0.92121100199611405</v>
      </c>
      <c r="I596">
        <v>0.91701675388642401</v>
      </c>
      <c r="J596">
        <v>0.98757659537943898</v>
      </c>
      <c r="K596">
        <v>0.95982521585660496</v>
      </c>
    </row>
    <row r="597" spans="1:11" x14ac:dyDescent="0.25">
      <c r="A597">
        <f t="shared" si="9"/>
        <v>596</v>
      </c>
      <c r="B597">
        <v>0.83699443022666198</v>
      </c>
      <c r="C597">
        <v>0.85252356599065404</v>
      </c>
      <c r="D597">
        <v>0.97555690942683804</v>
      </c>
      <c r="E597">
        <v>0.84488975678390499</v>
      </c>
      <c r="F597">
        <v>0.72340857218877397</v>
      </c>
      <c r="G597">
        <v>0.87755429167893995</v>
      </c>
      <c r="H597">
        <v>0.87661568583225702</v>
      </c>
      <c r="I597">
        <v>0.95287262895908698</v>
      </c>
      <c r="J597">
        <v>0.94599580512967696</v>
      </c>
      <c r="K597">
        <v>0.91125561703835301</v>
      </c>
    </row>
    <row r="598" spans="1:11" x14ac:dyDescent="0.25">
      <c r="A598">
        <f t="shared" si="9"/>
        <v>597</v>
      </c>
      <c r="B598">
        <v>0.75514029429124296</v>
      </c>
      <c r="C598">
        <v>0.81549229117955002</v>
      </c>
      <c r="D598">
        <v>0.80767599661351797</v>
      </c>
      <c r="E598">
        <v>0.77183429033950401</v>
      </c>
      <c r="F598">
        <v>0.73414872181712099</v>
      </c>
      <c r="G598">
        <v>0.77335279917769895</v>
      </c>
      <c r="H598">
        <v>0.69721892080449099</v>
      </c>
      <c r="I598">
        <v>0.82767209965148503</v>
      </c>
      <c r="J598">
        <v>0.82854197526658002</v>
      </c>
      <c r="K598">
        <v>0.74619610589063701</v>
      </c>
    </row>
    <row r="599" spans="1:11" x14ac:dyDescent="0.25">
      <c r="A599">
        <f t="shared" si="9"/>
        <v>598</v>
      </c>
      <c r="B599">
        <v>0.68577540227727396</v>
      </c>
      <c r="C599">
        <v>0.76042341673096703</v>
      </c>
      <c r="D599">
        <v>0.87518047090314899</v>
      </c>
      <c r="E599">
        <v>0.75903855632967598</v>
      </c>
      <c r="F599">
        <v>0.80188547689351097</v>
      </c>
      <c r="G599">
        <v>0.74249196004376095</v>
      </c>
      <c r="H599">
        <v>0.64997814303698898</v>
      </c>
      <c r="I599">
        <v>0.87947164312775705</v>
      </c>
      <c r="J599">
        <v>0.82022932698586104</v>
      </c>
      <c r="K599">
        <v>0.75458334262583104</v>
      </c>
    </row>
    <row r="600" spans="1:11" x14ac:dyDescent="0.25">
      <c r="A600">
        <f t="shared" si="9"/>
        <v>599</v>
      </c>
      <c r="B600">
        <v>0.69322755453062801</v>
      </c>
      <c r="C600">
        <v>0.81800255001488897</v>
      </c>
      <c r="D600">
        <v>0.81078193029398105</v>
      </c>
      <c r="E600">
        <v>0.74982089753722203</v>
      </c>
      <c r="F600">
        <v>0.75190435315367199</v>
      </c>
      <c r="G600">
        <v>0.75963299853466604</v>
      </c>
      <c r="H600">
        <v>0.63156312111922897</v>
      </c>
      <c r="I600">
        <v>0.82090835261533202</v>
      </c>
      <c r="J600">
        <v>0.78089774238661802</v>
      </c>
      <c r="K600">
        <v>0.71838263822903403</v>
      </c>
    </row>
    <row r="601" spans="1:11" x14ac:dyDescent="0.25">
      <c r="A601">
        <f t="shared" si="9"/>
        <v>600</v>
      </c>
      <c r="B601">
        <v>0.71610558519671796</v>
      </c>
      <c r="C601">
        <v>0.77044512855195102</v>
      </c>
      <c r="D601">
        <v>0.63497921428852899</v>
      </c>
      <c r="E601">
        <v>0.71350920953296104</v>
      </c>
      <c r="F601">
        <v>0.533188636128758</v>
      </c>
      <c r="G601">
        <v>0.68773202443313597</v>
      </c>
      <c r="H601">
        <v>0.57845715654210395</v>
      </c>
      <c r="I601">
        <v>0.64496515000191901</v>
      </c>
      <c r="J601">
        <v>0.72987782925140898</v>
      </c>
      <c r="K601">
        <v>0.65187755562799699</v>
      </c>
    </row>
    <row r="602" spans="1:11" x14ac:dyDescent="0.25">
      <c r="A602">
        <f t="shared" si="9"/>
        <v>601</v>
      </c>
      <c r="B602">
        <v>0.71817282458485499</v>
      </c>
      <c r="C602">
        <v>0.802017028568901</v>
      </c>
      <c r="D602">
        <v>0.69112681329190195</v>
      </c>
      <c r="E602">
        <v>0.80341350268925704</v>
      </c>
      <c r="F602">
        <v>0.56510307146104599</v>
      </c>
      <c r="G602">
        <v>0.74700075843302705</v>
      </c>
      <c r="H602">
        <v>0.595687597685992</v>
      </c>
      <c r="I602">
        <v>0.70727558725397699</v>
      </c>
      <c r="J602">
        <v>0.78605099123307998</v>
      </c>
      <c r="K602">
        <v>0.69501038024163597</v>
      </c>
    </row>
    <row r="603" spans="1:11" x14ac:dyDescent="0.25">
      <c r="A603">
        <f t="shared" si="9"/>
        <v>602</v>
      </c>
      <c r="B603">
        <v>0.85106203071099995</v>
      </c>
      <c r="C603">
        <v>0.858402628952185</v>
      </c>
      <c r="D603">
        <v>0.76246596222462804</v>
      </c>
      <c r="E603">
        <v>1.08687939419346</v>
      </c>
      <c r="F603">
        <v>0.61770830004403698</v>
      </c>
      <c r="G603">
        <v>0.96110833432472598</v>
      </c>
      <c r="H603">
        <v>0.75951382438735104</v>
      </c>
      <c r="I603">
        <v>1.01703435556657</v>
      </c>
      <c r="J603">
        <v>0.88555810128551005</v>
      </c>
      <c r="K603">
        <v>0.82190743100324004</v>
      </c>
    </row>
    <row r="604" spans="1:11" x14ac:dyDescent="0.25">
      <c r="A604">
        <f t="shared" si="9"/>
        <v>603</v>
      </c>
      <c r="B604">
        <v>0.86795826889872796</v>
      </c>
      <c r="C604">
        <v>0.88071923517968898</v>
      </c>
      <c r="D604">
        <v>0.70731888093012196</v>
      </c>
      <c r="E604">
        <v>0.88140213539518597</v>
      </c>
      <c r="F604">
        <v>0.644881490054662</v>
      </c>
      <c r="G604">
        <v>1.0042948929015201</v>
      </c>
      <c r="H604">
        <v>0.679739846643582</v>
      </c>
      <c r="I604">
        <v>0.88551437073029904</v>
      </c>
      <c r="J604">
        <v>0.87660459336719498</v>
      </c>
      <c r="K604">
        <v>0.91287070902897904</v>
      </c>
    </row>
    <row r="605" spans="1:11" x14ac:dyDescent="0.25">
      <c r="A605">
        <f t="shared" si="9"/>
        <v>604</v>
      </c>
      <c r="B605">
        <v>0.87913171914533705</v>
      </c>
      <c r="C605">
        <v>0.76266640778439798</v>
      </c>
      <c r="D605">
        <v>0.679260360350458</v>
      </c>
      <c r="E605">
        <v>0.95899278100215202</v>
      </c>
      <c r="F605">
        <v>0.60340546937644901</v>
      </c>
      <c r="G605">
        <v>0.87247438143259404</v>
      </c>
      <c r="H605">
        <v>0.68484329351043505</v>
      </c>
      <c r="I605">
        <v>0.89638958291525805</v>
      </c>
      <c r="J605">
        <v>0.85118660613346997</v>
      </c>
      <c r="K605">
        <v>0.89951601271902604</v>
      </c>
    </row>
    <row r="606" spans="1:11" x14ac:dyDescent="0.25">
      <c r="A606">
        <f t="shared" si="9"/>
        <v>605</v>
      </c>
      <c r="B606">
        <v>0.81281969395880604</v>
      </c>
      <c r="C606">
        <v>0.670747707879356</v>
      </c>
      <c r="D606">
        <v>0.57480196543443296</v>
      </c>
      <c r="E606">
        <v>0.96930687731079501</v>
      </c>
      <c r="F606">
        <v>0.67311610231149599</v>
      </c>
      <c r="G606">
        <v>0.70078646392731503</v>
      </c>
      <c r="H606">
        <v>0.61028926180370502</v>
      </c>
      <c r="I606">
        <v>0.84863056317727104</v>
      </c>
      <c r="J606">
        <v>0.67560985403709695</v>
      </c>
      <c r="K606">
        <v>0.68956931608064598</v>
      </c>
    </row>
    <row r="607" spans="1:11" x14ac:dyDescent="0.25">
      <c r="A607">
        <f t="shared" si="9"/>
        <v>606</v>
      </c>
      <c r="B607">
        <v>0.69630462663404102</v>
      </c>
      <c r="C607">
        <v>0.66273703789454197</v>
      </c>
      <c r="D607">
        <v>0.60972598149768598</v>
      </c>
      <c r="E607">
        <v>0.722138889120848</v>
      </c>
      <c r="F607">
        <v>0.79016344977853104</v>
      </c>
      <c r="G607">
        <v>0.69637833252486103</v>
      </c>
      <c r="H607">
        <v>0.62485872176240698</v>
      </c>
      <c r="I607">
        <v>0.67602079948599902</v>
      </c>
      <c r="J607">
        <v>0.66855703183476101</v>
      </c>
      <c r="K607">
        <v>0.67722169378493902</v>
      </c>
    </row>
    <row r="608" spans="1:11" x14ac:dyDescent="0.25">
      <c r="A608">
        <f t="shared" si="9"/>
        <v>607</v>
      </c>
      <c r="B608">
        <v>0.615188358857922</v>
      </c>
      <c r="C608">
        <v>0.69394100374824796</v>
      </c>
      <c r="D608">
        <v>0.54870854061263497</v>
      </c>
      <c r="E608">
        <v>0.58386499249949997</v>
      </c>
      <c r="F608">
        <v>0.63788193952309402</v>
      </c>
      <c r="G608">
        <v>0.60596878018983902</v>
      </c>
      <c r="H608">
        <v>0.56498116774716201</v>
      </c>
      <c r="I608">
        <v>0.68139700417454796</v>
      </c>
      <c r="J608">
        <v>0.62030296711659405</v>
      </c>
      <c r="K608">
        <v>0.61610102303670999</v>
      </c>
    </row>
    <row r="609" spans="1:11" x14ac:dyDescent="0.25">
      <c r="A609">
        <f t="shared" si="9"/>
        <v>608</v>
      </c>
      <c r="B609">
        <v>0.70057077303626303</v>
      </c>
      <c r="C609">
        <v>0.73435344992390195</v>
      </c>
      <c r="D609">
        <v>0.66013083673679296</v>
      </c>
      <c r="E609">
        <v>0.68487177304059499</v>
      </c>
      <c r="F609">
        <v>0.62309348903778905</v>
      </c>
      <c r="G609">
        <v>0.66266968091615097</v>
      </c>
      <c r="H609">
        <v>0.66136056933626997</v>
      </c>
      <c r="I609">
        <v>0.74420652030376699</v>
      </c>
      <c r="J609">
        <v>0.68920152298682902</v>
      </c>
      <c r="K609">
        <v>0.68049015432992499</v>
      </c>
    </row>
    <row r="610" spans="1:11" x14ac:dyDescent="0.25">
      <c r="A610">
        <f t="shared" si="9"/>
        <v>609</v>
      </c>
      <c r="B610">
        <v>0.73522698769666806</v>
      </c>
      <c r="C610">
        <v>0.793651016618378</v>
      </c>
      <c r="D610">
        <v>0.73467562393980301</v>
      </c>
      <c r="E610">
        <v>0.69540100469822397</v>
      </c>
      <c r="F610">
        <v>0.60768234563212797</v>
      </c>
      <c r="G610">
        <v>0.67727482607644796</v>
      </c>
      <c r="H610">
        <v>0.695975471858993</v>
      </c>
      <c r="I610">
        <v>0.75331563080227204</v>
      </c>
      <c r="J610">
        <v>0.74896723395706299</v>
      </c>
      <c r="K610">
        <v>0.66741858503400397</v>
      </c>
    </row>
    <row r="611" spans="1:11" x14ac:dyDescent="0.25">
      <c r="A611">
        <f t="shared" si="9"/>
        <v>610</v>
      </c>
      <c r="B611">
        <v>0.67255615482434605</v>
      </c>
      <c r="C611">
        <v>0.75243564532842699</v>
      </c>
      <c r="D611">
        <v>0.62576863170953401</v>
      </c>
      <c r="E611">
        <v>0.59087266470015398</v>
      </c>
      <c r="F611">
        <v>0.51613641648953701</v>
      </c>
      <c r="G611">
        <v>0.582678391878933</v>
      </c>
      <c r="H611">
        <v>0.612147346318895</v>
      </c>
      <c r="I611">
        <v>0.65254075206361095</v>
      </c>
      <c r="J611">
        <v>0.692728789008214</v>
      </c>
      <c r="K611">
        <v>0.62946912333476601</v>
      </c>
    </row>
    <row r="612" spans="1:11" x14ac:dyDescent="0.25">
      <c r="A612">
        <f t="shared" si="9"/>
        <v>611</v>
      </c>
      <c r="B612">
        <v>0.66872608944537804</v>
      </c>
      <c r="C612">
        <v>0.75071216904197602</v>
      </c>
      <c r="D612">
        <v>0.62987066794255098</v>
      </c>
      <c r="E612">
        <v>0.62596213214903496</v>
      </c>
      <c r="F612">
        <v>0.55459996127735001</v>
      </c>
      <c r="G612">
        <v>0.602796568360912</v>
      </c>
      <c r="H612">
        <v>0.63209156427837299</v>
      </c>
      <c r="I612">
        <v>0.69422054898932595</v>
      </c>
      <c r="J612">
        <v>0.67523744172579303</v>
      </c>
      <c r="K612">
        <v>0.66686567840495703</v>
      </c>
    </row>
    <row r="613" spans="1:11" x14ac:dyDescent="0.25">
      <c r="A613">
        <f t="shared" si="9"/>
        <v>612</v>
      </c>
      <c r="B613">
        <v>0.75549956095462301</v>
      </c>
      <c r="C613">
        <v>0.78761917450122698</v>
      </c>
      <c r="D613">
        <v>0.75575919845391903</v>
      </c>
      <c r="E613">
        <v>0.71455704153421595</v>
      </c>
      <c r="F613">
        <v>0.61869264562314297</v>
      </c>
      <c r="G613">
        <v>0.66131112429620598</v>
      </c>
      <c r="H613">
        <v>0.72353539306728099</v>
      </c>
      <c r="I613">
        <v>0.79017547432743496</v>
      </c>
      <c r="J613">
        <v>0.73440145538725199</v>
      </c>
      <c r="K613">
        <v>0.69752025421542196</v>
      </c>
    </row>
    <row r="614" spans="1:11" x14ac:dyDescent="0.25">
      <c r="A614">
        <f t="shared" si="9"/>
        <v>613</v>
      </c>
      <c r="B614">
        <v>0.74238788902675201</v>
      </c>
      <c r="C614">
        <v>0.77055448487928102</v>
      </c>
      <c r="D614">
        <v>0.73986365868567805</v>
      </c>
      <c r="E614">
        <v>0.63942794607465003</v>
      </c>
      <c r="F614">
        <v>0.57809948801121402</v>
      </c>
      <c r="G614">
        <v>0.63591834052020602</v>
      </c>
      <c r="H614">
        <v>0.69589694677353997</v>
      </c>
      <c r="I614">
        <v>0.72598448016692496</v>
      </c>
      <c r="J614">
        <v>0.76558411880063304</v>
      </c>
      <c r="K614">
        <v>0.67052932504001195</v>
      </c>
    </row>
    <row r="615" spans="1:11" x14ac:dyDescent="0.25">
      <c r="A615">
        <f t="shared" si="9"/>
        <v>614</v>
      </c>
      <c r="B615">
        <v>0.66880499591874099</v>
      </c>
      <c r="C615">
        <v>0.73654337372790202</v>
      </c>
      <c r="D615">
        <v>0.66770730918258703</v>
      </c>
      <c r="E615">
        <v>0.59002192758979599</v>
      </c>
      <c r="F615">
        <v>0.54477989052203601</v>
      </c>
      <c r="G615">
        <v>0.61822947798537198</v>
      </c>
      <c r="H615">
        <v>0.65098257499047496</v>
      </c>
      <c r="I615">
        <v>0.66798950186919803</v>
      </c>
      <c r="J615">
        <v>0.71984760479750198</v>
      </c>
      <c r="K615">
        <v>0.66292352044243597</v>
      </c>
    </row>
    <row r="616" spans="1:11" x14ac:dyDescent="0.25">
      <c r="A616">
        <f t="shared" si="9"/>
        <v>615</v>
      </c>
      <c r="B616">
        <v>0.73873532853263302</v>
      </c>
      <c r="C616">
        <v>0.80707377716959505</v>
      </c>
      <c r="D616">
        <v>0.66594205893945502</v>
      </c>
      <c r="E616">
        <v>0.60174072162213699</v>
      </c>
      <c r="F616">
        <v>0.56281520105411098</v>
      </c>
      <c r="G616">
        <v>0.63651583194702499</v>
      </c>
      <c r="H616">
        <v>0.68167450871671398</v>
      </c>
      <c r="I616">
        <v>0.690409991438379</v>
      </c>
      <c r="J616">
        <v>0.69943544495773402</v>
      </c>
      <c r="K616">
        <v>0.67101883347631497</v>
      </c>
    </row>
    <row r="617" spans="1:11" x14ac:dyDescent="0.25">
      <c r="A617">
        <f t="shared" si="9"/>
        <v>616</v>
      </c>
      <c r="B617">
        <v>0.82489090513668095</v>
      </c>
      <c r="C617">
        <v>0.88291587063681298</v>
      </c>
      <c r="D617">
        <v>0.75992294373623204</v>
      </c>
      <c r="E617">
        <v>0.66071302453199099</v>
      </c>
      <c r="F617">
        <v>0.66406641757793805</v>
      </c>
      <c r="G617">
        <v>0.70166116506176102</v>
      </c>
      <c r="H617">
        <v>0.74570766111631603</v>
      </c>
      <c r="I617">
        <v>0.78528167714290098</v>
      </c>
      <c r="J617">
        <v>0.77881094525244998</v>
      </c>
      <c r="K617">
        <v>0.74181133472022198</v>
      </c>
    </row>
    <row r="618" spans="1:11" x14ac:dyDescent="0.25">
      <c r="A618">
        <f t="shared" si="9"/>
        <v>617</v>
      </c>
      <c r="B618">
        <v>0.75570357507095298</v>
      </c>
      <c r="C618">
        <v>0.83712367599295601</v>
      </c>
      <c r="D618">
        <v>0.76474821596877895</v>
      </c>
      <c r="E618">
        <v>0.71982531124782501</v>
      </c>
      <c r="F618">
        <v>0.65672530081990499</v>
      </c>
      <c r="G618">
        <v>0.72729038725956696</v>
      </c>
      <c r="H618">
        <v>0.75267684427607895</v>
      </c>
      <c r="I618">
        <v>0.77298388427958298</v>
      </c>
      <c r="J618">
        <v>0.80740203322442905</v>
      </c>
      <c r="K618">
        <v>0.76939653116648299</v>
      </c>
    </row>
    <row r="619" spans="1:11" x14ac:dyDescent="0.25">
      <c r="A619">
        <f t="shared" si="9"/>
        <v>618</v>
      </c>
      <c r="B619">
        <v>0.76772528218524405</v>
      </c>
      <c r="C619">
        <v>0.82071504743733803</v>
      </c>
      <c r="D619">
        <v>0.71767747828262796</v>
      </c>
      <c r="E619">
        <v>0.73429985476397697</v>
      </c>
      <c r="F619">
        <v>0.57936989860544297</v>
      </c>
      <c r="G619">
        <v>0.76261145797956797</v>
      </c>
      <c r="H619">
        <v>0.76517017778372198</v>
      </c>
      <c r="I619">
        <v>0.75722125279331398</v>
      </c>
      <c r="J619">
        <v>0.80350546077906504</v>
      </c>
      <c r="K619">
        <v>0.80039439824607095</v>
      </c>
    </row>
    <row r="620" spans="1:11" x14ac:dyDescent="0.25">
      <c r="A620">
        <f t="shared" si="9"/>
        <v>619</v>
      </c>
      <c r="B620">
        <v>0.93523171844925801</v>
      </c>
      <c r="C620">
        <v>1.0068910128570601</v>
      </c>
      <c r="D620">
        <v>0.80458482091152606</v>
      </c>
      <c r="E620">
        <v>0.89732215240278801</v>
      </c>
      <c r="F620">
        <v>0.67762534726837798</v>
      </c>
      <c r="G620">
        <v>0.89905864922998402</v>
      </c>
      <c r="H620">
        <v>0.86691239742406201</v>
      </c>
      <c r="I620">
        <v>0.84380844926518805</v>
      </c>
      <c r="J620">
        <v>0.87879629465634301</v>
      </c>
      <c r="K620">
        <v>0.88517047994391895</v>
      </c>
    </row>
    <row r="621" spans="1:11" x14ac:dyDescent="0.25">
      <c r="A621">
        <f t="shared" si="9"/>
        <v>620</v>
      </c>
      <c r="B621">
        <v>0.95203437487608</v>
      </c>
      <c r="C621">
        <v>1.08309624306053</v>
      </c>
      <c r="D621">
        <v>0.92762430120448103</v>
      </c>
      <c r="E621">
        <v>1.0270200011539601</v>
      </c>
      <c r="F621">
        <v>0.78647291584583701</v>
      </c>
      <c r="G621">
        <v>1.01187812399481</v>
      </c>
      <c r="H621">
        <v>1.0005630153410701</v>
      </c>
      <c r="I621">
        <v>0.92471758305575402</v>
      </c>
      <c r="J621">
        <v>0.99062457958421501</v>
      </c>
      <c r="K621">
        <v>0.97080043625148105</v>
      </c>
    </row>
    <row r="622" spans="1:11" x14ac:dyDescent="0.25">
      <c r="A622">
        <f t="shared" si="9"/>
        <v>621</v>
      </c>
      <c r="B622">
        <v>0.86366381281824001</v>
      </c>
      <c r="C622">
        <v>0.96146738995597403</v>
      </c>
      <c r="D622">
        <v>0.80272114667792305</v>
      </c>
      <c r="E622">
        <v>0.83438253580853206</v>
      </c>
      <c r="F622">
        <v>0.66837604111780802</v>
      </c>
      <c r="G622">
        <v>0.84652721848335799</v>
      </c>
      <c r="H622">
        <v>0.93011286568331297</v>
      </c>
      <c r="I622">
        <v>0.89828446026309505</v>
      </c>
      <c r="J622">
        <v>0.91559591878566904</v>
      </c>
      <c r="K622">
        <v>0.92777747831298496</v>
      </c>
    </row>
    <row r="623" spans="1:11" x14ac:dyDescent="0.25">
      <c r="A623">
        <f t="shared" si="9"/>
        <v>622</v>
      </c>
      <c r="B623">
        <v>0.82739203369685199</v>
      </c>
      <c r="C623">
        <v>0.88588646457614795</v>
      </c>
      <c r="D623">
        <v>0.74059327365907901</v>
      </c>
      <c r="E623">
        <v>0.70343620360201498</v>
      </c>
      <c r="F623">
        <v>0.58743987470604098</v>
      </c>
      <c r="G623">
        <v>0.81673873678933595</v>
      </c>
      <c r="H623">
        <v>0.86652212816832896</v>
      </c>
      <c r="I623">
        <v>0.84372258924842103</v>
      </c>
      <c r="J623">
        <v>0.817478778985961</v>
      </c>
      <c r="K623">
        <v>0.86461800495122798</v>
      </c>
    </row>
    <row r="624" spans="1:11" x14ac:dyDescent="0.25">
      <c r="A624">
        <f t="shared" si="9"/>
        <v>623</v>
      </c>
      <c r="B624">
        <v>0.83205609362795996</v>
      </c>
      <c r="C624">
        <v>0.90409816296528001</v>
      </c>
      <c r="D624">
        <v>0.77191295562768902</v>
      </c>
      <c r="E624">
        <v>0.65359737103959203</v>
      </c>
      <c r="F624">
        <v>0.55418957109119205</v>
      </c>
      <c r="G624">
        <v>0.81327045924184904</v>
      </c>
      <c r="H624">
        <v>0.87333664685030299</v>
      </c>
      <c r="I624">
        <v>0.94126493873441397</v>
      </c>
      <c r="J624">
        <v>0.80444499175473505</v>
      </c>
      <c r="K624">
        <v>0.83704226700183604</v>
      </c>
    </row>
    <row r="625" spans="1:11" x14ac:dyDescent="0.25">
      <c r="A625">
        <f t="shared" si="9"/>
        <v>624</v>
      </c>
      <c r="B625">
        <v>0.77217144980044305</v>
      </c>
      <c r="C625">
        <v>0.81883500630649997</v>
      </c>
      <c r="D625">
        <v>0.77156022142008995</v>
      </c>
      <c r="E625">
        <v>0.65378422556317495</v>
      </c>
      <c r="F625">
        <v>0.55838866650524399</v>
      </c>
      <c r="G625">
        <v>0.77949010017096898</v>
      </c>
      <c r="H625">
        <v>0.84953334561851901</v>
      </c>
      <c r="I625">
        <v>0.86374243259632499</v>
      </c>
      <c r="J625">
        <v>0.79797682933206104</v>
      </c>
      <c r="K625">
        <v>0.76155879128499204</v>
      </c>
    </row>
    <row r="626" spans="1:11" x14ac:dyDescent="0.25">
      <c r="A626">
        <f t="shared" si="9"/>
        <v>625</v>
      </c>
      <c r="B626">
        <v>0.91191277389711001</v>
      </c>
      <c r="C626">
        <v>1.01030962201284</v>
      </c>
      <c r="D626">
        <v>0.88637057491316895</v>
      </c>
      <c r="E626">
        <v>0.63642121094060999</v>
      </c>
      <c r="F626">
        <v>0.56977763481708099</v>
      </c>
      <c r="G626">
        <v>0.73648539997929297</v>
      </c>
      <c r="H626">
        <v>0.92031991214461994</v>
      </c>
      <c r="I626">
        <v>1.06985930610403</v>
      </c>
      <c r="J626">
        <v>0.82375404086203896</v>
      </c>
      <c r="K626">
        <v>0.79272491606307505</v>
      </c>
    </row>
    <row r="627" spans="1:11" x14ac:dyDescent="0.25">
      <c r="A627">
        <f t="shared" si="9"/>
        <v>626</v>
      </c>
      <c r="B627">
        <v>0.859138712095872</v>
      </c>
      <c r="C627">
        <v>0.91466810030650902</v>
      </c>
      <c r="D627">
        <v>0.816690503356301</v>
      </c>
      <c r="E627">
        <v>0.615176899910442</v>
      </c>
      <c r="F627">
        <v>0.53169389680067403</v>
      </c>
      <c r="G627">
        <v>0.75533099194681097</v>
      </c>
      <c r="H627">
        <v>0.84812881183163902</v>
      </c>
      <c r="I627">
        <v>1.01045500944748</v>
      </c>
      <c r="J627">
        <v>0.73445987603989404</v>
      </c>
      <c r="K627">
        <v>0.72561705548384903</v>
      </c>
    </row>
    <row r="628" spans="1:11" x14ac:dyDescent="0.25">
      <c r="A628">
        <f t="shared" si="9"/>
        <v>627</v>
      </c>
      <c r="B628">
        <v>0.66056967621598905</v>
      </c>
      <c r="C628">
        <v>0.67770387920920006</v>
      </c>
      <c r="D628">
        <v>0.66540909220493305</v>
      </c>
      <c r="E628">
        <v>0.59432790826937998</v>
      </c>
      <c r="F628">
        <v>0.50666969713883203</v>
      </c>
      <c r="G628">
        <v>0.71562698486540099</v>
      </c>
      <c r="H628">
        <v>0.72507455675230303</v>
      </c>
      <c r="I628">
        <v>0.75168585268013199</v>
      </c>
      <c r="J628">
        <v>0.677772318561075</v>
      </c>
      <c r="K628">
        <v>0.61445369688104401</v>
      </c>
    </row>
    <row r="629" spans="1:11" x14ac:dyDescent="0.25">
      <c r="A629">
        <f t="shared" si="9"/>
        <v>628</v>
      </c>
      <c r="B629">
        <v>0.85687517406277403</v>
      </c>
      <c r="C629">
        <v>0.79963666066324102</v>
      </c>
      <c r="D629">
        <v>0.89111753773114399</v>
      </c>
      <c r="E629">
        <v>0.65201173090355802</v>
      </c>
      <c r="F629">
        <v>0.59344075441634203</v>
      </c>
      <c r="G629">
        <v>0.74534594620335703</v>
      </c>
      <c r="H629">
        <v>0.86733581486838396</v>
      </c>
      <c r="I629">
        <v>0.92369167872776903</v>
      </c>
      <c r="J629">
        <v>0.76236647196020102</v>
      </c>
      <c r="K629">
        <v>0.68321478559926696</v>
      </c>
    </row>
    <row r="630" spans="1:11" x14ac:dyDescent="0.25">
      <c r="A630">
        <f t="shared" si="9"/>
        <v>629</v>
      </c>
      <c r="B630">
        <v>1.0058299764180201</v>
      </c>
      <c r="C630">
        <v>0.95502873883233397</v>
      </c>
      <c r="D630">
        <v>0.991263127658219</v>
      </c>
      <c r="E630">
        <v>0.66408581527788302</v>
      </c>
      <c r="F630">
        <v>0.58222022711349997</v>
      </c>
      <c r="G630">
        <v>0.808060442455101</v>
      </c>
      <c r="H630">
        <v>1.0424715787557199</v>
      </c>
      <c r="I630">
        <v>1.2870647838301601</v>
      </c>
      <c r="J630">
        <v>0.84495685675702503</v>
      </c>
      <c r="K630">
        <v>0.81064037429518898</v>
      </c>
    </row>
    <row r="631" spans="1:11" x14ac:dyDescent="0.25">
      <c r="A631">
        <f t="shared" si="9"/>
        <v>630</v>
      </c>
      <c r="B631">
        <v>0.69803997384327399</v>
      </c>
      <c r="C631">
        <v>0.73841665877728302</v>
      </c>
      <c r="D631">
        <v>0.76648816139934295</v>
      </c>
      <c r="E631">
        <v>0.56076674134860904</v>
      </c>
      <c r="F631">
        <v>0.489600066562841</v>
      </c>
      <c r="G631">
        <v>0.63859114446560705</v>
      </c>
      <c r="H631">
        <v>0.74485856194740196</v>
      </c>
      <c r="I631">
        <v>0.77679261991041804</v>
      </c>
      <c r="J631">
        <v>0.61780548005891001</v>
      </c>
      <c r="K631">
        <v>0.57450457433457502</v>
      </c>
    </row>
    <row r="632" spans="1:11" x14ac:dyDescent="0.25">
      <c r="A632">
        <f t="shared" si="9"/>
        <v>631</v>
      </c>
      <c r="B632">
        <v>0.80075794434916503</v>
      </c>
      <c r="C632">
        <v>0.82528918274033602</v>
      </c>
      <c r="D632">
        <v>0.79008454625537505</v>
      </c>
      <c r="E632">
        <v>0.59449174248786096</v>
      </c>
      <c r="F632">
        <v>0.51095926633840705</v>
      </c>
      <c r="G632">
        <v>0.63013648123806398</v>
      </c>
      <c r="H632">
        <v>0.77963155701841202</v>
      </c>
      <c r="I632">
        <v>0.85629422072378103</v>
      </c>
      <c r="J632">
        <v>0.65360173739590699</v>
      </c>
      <c r="K632">
        <v>0.63620204644091505</v>
      </c>
    </row>
    <row r="633" spans="1:11" x14ac:dyDescent="0.25">
      <c r="A633">
        <f t="shared" si="9"/>
        <v>632</v>
      </c>
      <c r="B633">
        <v>0.84419835447696401</v>
      </c>
      <c r="C633">
        <v>0.77406599464935</v>
      </c>
      <c r="D633">
        <v>0.71477681585430597</v>
      </c>
      <c r="E633">
        <v>0.58995949782496304</v>
      </c>
      <c r="F633">
        <v>0.52617945425075996</v>
      </c>
      <c r="G633">
        <v>0.66988501130517397</v>
      </c>
      <c r="H633">
        <v>0.69929162717266602</v>
      </c>
      <c r="I633">
        <v>0.67859371961901405</v>
      </c>
      <c r="J633">
        <v>0.64361295989739098</v>
      </c>
      <c r="K633">
        <v>0.62389153391211705</v>
      </c>
    </row>
    <row r="634" spans="1:11" x14ac:dyDescent="0.25">
      <c r="A634">
        <f t="shared" si="9"/>
        <v>633</v>
      </c>
      <c r="B634">
        <v>0.65905797132413102</v>
      </c>
      <c r="C634">
        <v>0.70874837814693303</v>
      </c>
      <c r="D634">
        <v>0.71753179160356395</v>
      </c>
      <c r="E634">
        <v>0.55383374335351299</v>
      </c>
      <c r="F634">
        <v>0.49074704913456602</v>
      </c>
      <c r="G634">
        <v>0.69628482510638601</v>
      </c>
      <c r="H634">
        <v>0.65553670825694998</v>
      </c>
      <c r="I634">
        <v>0.68953906660575004</v>
      </c>
      <c r="J634">
        <v>0.63124497859907003</v>
      </c>
      <c r="K634">
        <v>0.57359637682700504</v>
      </c>
    </row>
    <row r="635" spans="1:11" x14ac:dyDescent="0.25">
      <c r="A635">
        <f t="shared" si="9"/>
        <v>634</v>
      </c>
      <c r="B635">
        <v>0.79480701927363495</v>
      </c>
      <c r="C635">
        <v>0.79760533833732905</v>
      </c>
      <c r="D635">
        <v>0.72339764535406303</v>
      </c>
      <c r="E635">
        <v>0.59589400267175696</v>
      </c>
      <c r="F635">
        <v>0.515019041647238</v>
      </c>
      <c r="G635">
        <v>0.70002345172824798</v>
      </c>
      <c r="H635">
        <v>0.70294974896519002</v>
      </c>
      <c r="I635">
        <v>0.76854275056758004</v>
      </c>
      <c r="J635">
        <v>0.67067705902842201</v>
      </c>
      <c r="K635">
        <v>0.62286247188588495</v>
      </c>
    </row>
    <row r="636" spans="1:11" x14ac:dyDescent="0.25">
      <c r="A636">
        <f t="shared" si="9"/>
        <v>635</v>
      </c>
      <c r="B636">
        <v>0.71968040494469299</v>
      </c>
      <c r="C636">
        <v>0.88113518863966001</v>
      </c>
      <c r="D636">
        <v>0.73523629494734799</v>
      </c>
      <c r="E636">
        <v>0.68710098312137202</v>
      </c>
      <c r="F636">
        <v>0.52113122564375802</v>
      </c>
      <c r="G636">
        <v>0.73029589996651401</v>
      </c>
      <c r="H636">
        <v>0.71226375723555901</v>
      </c>
      <c r="I636">
        <v>0.80885694200840097</v>
      </c>
      <c r="J636">
        <v>0.71076742628910405</v>
      </c>
      <c r="K636">
        <v>0.63594661417502196</v>
      </c>
    </row>
    <row r="637" spans="1:11" x14ac:dyDescent="0.25">
      <c r="A637">
        <f t="shared" si="9"/>
        <v>636</v>
      </c>
      <c r="B637">
        <v>0.73840396640405603</v>
      </c>
      <c r="C637">
        <v>0.915059437822757</v>
      </c>
      <c r="D637">
        <v>0.67784058822250104</v>
      </c>
      <c r="E637">
        <v>0.669260538836144</v>
      </c>
      <c r="F637">
        <v>0.52376697164484298</v>
      </c>
      <c r="G637">
        <v>0.73990950244178</v>
      </c>
      <c r="H637">
        <v>0.75109159482654897</v>
      </c>
      <c r="I637">
        <v>0.86805470055110601</v>
      </c>
      <c r="J637">
        <v>0.72053988074700903</v>
      </c>
      <c r="K637">
        <v>0.64737597382700296</v>
      </c>
    </row>
    <row r="638" spans="1:11" x14ac:dyDescent="0.25">
      <c r="A638">
        <f t="shared" si="9"/>
        <v>637</v>
      </c>
      <c r="B638">
        <v>0.74219732605153899</v>
      </c>
      <c r="C638">
        <v>0.86899475944906401</v>
      </c>
      <c r="D638">
        <v>0.66804862569541701</v>
      </c>
      <c r="E638">
        <v>0.60205193959005698</v>
      </c>
      <c r="F638">
        <v>0.50784252691057497</v>
      </c>
      <c r="G638">
        <v>0.692366247058401</v>
      </c>
      <c r="H638">
        <v>0.68615083274751099</v>
      </c>
      <c r="I638">
        <v>0.89629999613419997</v>
      </c>
      <c r="J638">
        <v>0.73780423896063796</v>
      </c>
      <c r="K638">
        <v>0.67063333326183405</v>
      </c>
    </row>
    <row r="639" spans="1:11" x14ac:dyDescent="0.25">
      <c r="A639">
        <f t="shared" si="9"/>
        <v>638</v>
      </c>
      <c r="B639">
        <v>0.71978562202014196</v>
      </c>
      <c r="C639">
        <v>0.91903424079709095</v>
      </c>
      <c r="D639">
        <v>0.71960270644366497</v>
      </c>
      <c r="E639">
        <v>0.64506605191145105</v>
      </c>
      <c r="F639">
        <v>0.50242167735159604</v>
      </c>
      <c r="G639">
        <v>0.70256156044011997</v>
      </c>
      <c r="H639">
        <v>0.71103448724763396</v>
      </c>
      <c r="I639">
        <v>0.87946865715645495</v>
      </c>
      <c r="J639">
        <v>0.72914776240219903</v>
      </c>
      <c r="K639">
        <v>0.64439179290147897</v>
      </c>
    </row>
    <row r="640" spans="1:11" x14ac:dyDescent="0.25">
      <c r="A640">
        <f t="shared" si="9"/>
        <v>639</v>
      </c>
      <c r="B640">
        <v>0.83038207882715198</v>
      </c>
      <c r="C640">
        <v>1.0020158590753701</v>
      </c>
      <c r="D640">
        <v>0.98862570232465297</v>
      </c>
      <c r="E640">
        <v>0.822755485639735</v>
      </c>
      <c r="F640">
        <v>0.57179438628889501</v>
      </c>
      <c r="G640">
        <v>0.83851634539098296</v>
      </c>
      <c r="H640">
        <v>0.92209869880332296</v>
      </c>
      <c r="I640">
        <v>0.93789924558586202</v>
      </c>
      <c r="J640">
        <v>0.824241426190783</v>
      </c>
      <c r="K640">
        <v>0.77676328151535201</v>
      </c>
    </row>
    <row r="641" spans="1:11" x14ac:dyDescent="0.25">
      <c r="A641">
        <f t="shared" si="9"/>
        <v>640</v>
      </c>
      <c r="B641">
        <v>0.88814437105343003</v>
      </c>
      <c r="C641">
        <v>0.95295190250107098</v>
      </c>
      <c r="D641">
        <v>1.06424874983769</v>
      </c>
      <c r="E641">
        <v>0.83218047738045098</v>
      </c>
      <c r="F641">
        <v>0.53160608112165098</v>
      </c>
      <c r="G641">
        <v>0.91751285221953405</v>
      </c>
      <c r="H641">
        <v>1.0134188029075899</v>
      </c>
      <c r="I641">
        <v>0.76729415490596298</v>
      </c>
      <c r="J641">
        <v>0.97998581210256797</v>
      </c>
      <c r="K641">
        <v>0.96080990185854398</v>
      </c>
    </row>
    <row r="642" spans="1:11" x14ac:dyDescent="0.25">
      <c r="A642">
        <f t="shared" si="9"/>
        <v>641</v>
      </c>
      <c r="B642">
        <v>0.74089177407500095</v>
      </c>
      <c r="C642">
        <v>0.79516830379549597</v>
      </c>
      <c r="D642">
        <v>0.88818692360279805</v>
      </c>
      <c r="E642">
        <v>0.656594141371735</v>
      </c>
      <c r="F642">
        <v>0.53816445968703497</v>
      </c>
      <c r="G642">
        <v>0.726966716043837</v>
      </c>
      <c r="H642">
        <v>0.83151861592403997</v>
      </c>
      <c r="I642">
        <v>0.78229558946184796</v>
      </c>
      <c r="J642">
        <v>0.74350261322747702</v>
      </c>
      <c r="K642">
        <v>0.75972489458235704</v>
      </c>
    </row>
    <row r="643" spans="1:11" x14ac:dyDescent="0.25">
      <c r="A643">
        <f t="shared" ref="A643:A706" si="10">A642+1</f>
        <v>642</v>
      </c>
      <c r="B643">
        <v>0.72330132075786302</v>
      </c>
      <c r="C643">
        <v>0.72866489984617899</v>
      </c>
      <c r="D643">
        <v>1.1691910528499201</v>
      </c>
      <c r="E643">
        <v>0.65098145334427204</v>
      </c>
      <c r="F643">
        <v>0.69903625041137796</v>
      </c>
      <c r="G643">
        <v>0.73633776955976404</v>
      </c>
      <c r="H643">
        <v>0.82125269581350901</v>
      </c>
      <c r="I643">
        <v>0.88091170467278102</v>
      </c>
      <c r="J643">
        <v>0.69965847764301003</v>
      </c>
      <c r="K643">
        <v>0.88581167168189501</v>
      </c>
    </row>
    <row r="644" spans="1:11" x14ac:dyDescent="0.25">
      <c r="A644">
        <f t="shared" si="10"/>
        <v>643</v>
      </c>
      <c r="B644">
        <v>0.80984665677352496</v>
      </c>
      <c r="C644">
        <v>0.68832134000017497</v>
      </c>
      <c r="D644">
        <v>0.703734074455726</v>
      </c>
      <c r="E644">
        <v>0.782778019961056</v>
      </c>
      <c r="F644">
        <v>0.72081413009084705</v>
      </c>
      <c r="G644">
        <v>0.83538191272175999</v>
      </c>
      <c r="H644">
        <v>0.71991975508321504</v>
      </c>
      <c r="I644">
        <v>0.73324120337422605</v>
      </c>
      <c r="J644">
        <v>0.73057378319306698</v>
      </c>
      <c r="K644">
        <v>0.87831695669175702</v>
      </c>
    </row>
    <row r="645" spans="1:11" x14ac:dyDescent="0.25">
      <c r="A645">
        <f t="shared" si="10"/>
        <v>644</v>
      </c>
      <c r="B645">
        <v>0.82670922330682295</v>
      </c>
      <c r="C645">
        <v>0.711322973321454</v>
      </c>
      <c r="D645">
        <v>0.83440918993985302</v>
      </c>
      <c r="E645">
        <v>1.0866388411049099</v>
      </c>
      <c r="F645">
        <v>0.79271272535795401</v>
      </c>
      <c r="G645">
        <v>1.0149405944449501</v>
      </c>
      <c r="H645">
        <v>0.86196007360193805</v>
      </c>
      <c r="I645">
        <v>0.77245168709450496</v>
      </c>
      <c r="J645">
        <v>0.75206317855785398</v>
      </c>
      <c r="K645">
        <v>0.834519155896572</v>
      </c>
    </row>
    <row r="646" spans="1:11" x14ac:dyDescent="0.25">
      <c r="A646">
        <f t="shared" si="10"/>
        <v>645</v>
      </c>
      <c r="B646">
        <v>0.77187711022924999</v>
      </c>
      <c r="C646">
        <v>0.75033831673589302</v>
      </c>
      <c r="D646">
        <v>0.88984905794366798</v>
      </c>
      <c r="E646">
        <v>1.26126255405992</v>
      </c>
      <c r="F646">
        <v>0.92710625636649002</v>
      </c>
      <c r="G646">
        <v>1.08616825376625</v>
      </c>
      <c r="H646">
        <v>0.95847352727629598</v>
      </c>
      <c r="I646">
        <v>0.74054207745842504</v>
      </c>
      <c r="J646">
        <v>0.790875835391319</v>
      </c>
      <c r="K646">
        <v>0.834462791008456</v>
      </c>
    </row>
    <row r="647" spans="1:11" x14ac:dyDescent="0.25">
      <c r="A647">
        <f t="shared" si="10"/>
        <v>646</v>
      </c>
      <c r="B647">
        <v>0.81447466255893097</v>
      </c>
      <c r="C647">
        <v>0.81508218528558296</v>
      </c>
      <c r="D647">
        <v>0.715228598802367</v>
      </c>
      <c r="E647">
        <v>0.80434743219156302</v>
      </c>
      <c r="F647">
        <v>0.81107368027249804</v>
      </c>
      <c r="G647">
        <v>1.0959032846764001</v>
      </c>
      <c r="H647">
        <v>0.83715845639103903</v>
      </c>
      <c r="I647">
        <v>0.76994144992295599</v>
      </c>
      <c r="J647">
        <v>0.81975072370725299</v>
      </c>
      <c r="K647">
        <v>0.70978962994494499</v>
      </c>
    </row>
    <row r="648" spans="1:11" x14ac:dyDescent="0.25">
      <c r="A648">
        <f t="shared" si="10"/>
        <v>647</v>
      </c>
      <c r="B648">
        <v>0.87124235210423995</v>
      </c>
      <c r="C648">
        <v>0.78497594731636999</v>
      </c>
      <c r="D648">
        <v>0.66615365154263095</v>
      </c>
      <c r="E648">
        <v>0.75191978590814001</v>
      </c>
      <c r="F648">
        <v>0.80826571833431204</v>
      </c>
      <c r="G648">
        <v>1.05843556932834</v>
      </c>
      <c r="H648">
        <v>0.80897677952251401</v>
      </c>
      <c r="I648">
        <v>0.76022538578882004</v>
      </c>
      <c r="J648">
        <v>0.87283530491626105</v>
      </c>
      <c r="K648">
        <v>0.64302852950397904</v>
      </c>
    </row>
    <row r="649" spans="1:11" x14ac:dyDescent="0.25">
      <c r="A649">
        <f t="shared" si="10"/>
        <v>648</v>
      </c>
      <c r="B649">
        <v>0.81027148170171703</v>
      </c>
      <c r="C649">
        <v>0.72452527193540195</v>
      </c>
      <c r="D649">
        <v>0.64093565412274001</v>
      </c>
      <c r="E649">
        <v>0.61177952428293203</v>
      </c>
      <c r="F649">
        <v>0.62893403053686203</v>
      </c>
      <c r="G649">
        <v>0.78880077529775094</v>
      </c>
      <c r="H649">
        <v>0.68955753066106096</v>
      </c>
      <c r="I649">
        <v>0.66317027142955598</v>
      </c>
      <c r="J649">
        <v>0.74347445703636506</v>
      </c>
      <c r="K649">
        <v>0.60477311487187801</v>
      </c>
    </row>
    <row r="650" spans="1:11" x14ac:dyDescent="0.25">
      <c r="A650">
        <f t="shared" si="10"/>
        <v>649</v>
      </c>
      <c r="B650">
        <v>0.71164445547822697</v>
      </c>
      <c r="C650">
        <v>0.68860910064949299</v>
      </c>
      <c r="D650">
        <v>0.656862069661863</v>
      </c>
      <c r="E650">
        <v>0.60015597063113102</v>
      </c>
      <c r="F650">
        <v>0.65491132899775995</v>
      </c>
      <c r="G650">
        <v>0.71806719261281804</v>
      </c>
      <c r="H650">
        <v>0.64275834176816604</v>
      </c>
      <c r="I650">
        <v>0.69138162205876397</v>
      </c>
      <c r="J650">
        <v>0.674089983069183</v>
      </c>
      <c r="K650">
        <v>0.591507358334045</v>
      </c>
    </row>
    <row r="651" spans="1:11" x14ac:dyDescent="0.25">
      <c r="A651">
        <f t="shared" si="10"/>
        <v>650</v>
      </c>
      <c r="B651">
        <v>0.71906954204421603</v>
      </c>
      <c r="C651">
        <v>0.71632707230689696</v>
      </c>
      <c r="D651">
        <v>0.66936138970389403</v>
      </c>
      <c r="E651">
        <v>0.64343533276333398</v>
      </c>
      <c r="F651">
        <v>0.710685756257185</v>
      </c>
      <c r="G651">
        <v>0.75799921212039201</v>
      </c>
      <c r="H651">
        <v>0.62590550421000901</v>
      </c>
      <c r="I651">
        <v>0.68516611934142202</v>
      </c>
      <c r="J651">
        <v>0.69928311809626797</v>
      </c>
      <c r="K651">
        <v>0.597683389921293</v>
      </c>
    </row>
    <row r="652" spans="1:11" x14ac:dyDescent="0.25">
      <c r="A652">
        <f t="shared" si="10"/>
        <v>651</v>
      </c>
      <c r="B652">
        <v>0.72820161340190304</v>
      </c>
      <c r="C652">
        <v>0.72740090736214802</v>
      </c>
      <c r="D652">
        <v>0.63931684257775501</v>
      </c>
      <c r="E652">
        <v>0.625066396793308</v>
      </c>
      <c r="F652">
        <v>0.605421031389065</v>
      </c>
      <c r="G652">
        <v>0.73630018177594203</v>
      </c>
      <c r="H652">
        <v>0.62604391099601697</v>
      </c>
      <c r="I652">
        <v>0.64022407595428599</v>
      </c>
      <c r="J652">
        <v>0.69581912794269696</v>
      </c>
      <c r="K652">
        <v>0.58608956356237596</v>
      </c>
    </row>
    <row r="653" spans="1:11" x14ac:dyDescent="0.25">
      <c r="A653">
        <f t="shared" si="10"/>
        <v>652</v>
      </c>
      <c r="B653">
        <v>0.67324947856538397</v>
      </c>
      <c r="C653">
        <v>0.66547630900457599</v>
      </c>
      <c r="D653">
        <v>0.63257722163192198</v>
      </c>
      <c r="E653">
        <v>0.61513920273478395</v>
      </c>
      <c r="F653">
        <v>0.52228705018765698</v>
      </c>
      <c r="G653">
        <v>0.67884123087871096</v>
      </c>
      <c r="H653">
        <v>0.64055796203634896</v>
      </c>
      <c r="I653">
        <v>0.64775207717156202</v>
      </c>
      <c r="J653">
        <v>0.62402983842815896</v>
      </c>
      <c r="K653">
        <v>0.542976846267337</v>
      </c>
    </row>
    <row r="654" spans="1:11" x14ac:dyDescent="0.25">
      <c r="A654">
        <f t="shared" si="10"/>
        <v>653</v>
      </c>
      <c r="B654">
        <v>0.59698327129488205</v>
      </c>
      <c r="C654">
        <v>0.64845970916734097</v>
      </c>
      <c r="D654">
        <v>0.63205632578275805</v>
      </c>
      <c r="E654">
        <v>0.62922715642333504</v>
      </c>
      <c r="F654">
        <v>0.53478116124139097</v>
      </c>
      <c r="G654">
        <v>0.71311787301405705</v>
      </c>
      <c r="H654">
        <v>0.60809515980168904</v>
      </c>
      <c r="I654">
        <v>0.699337762181795</v>
      </c>
      <c r="J654">
        <v>0.61562730832799195</v>
      </c>
      <c r="K654">
        <v>0.55833394464737296</v>
      </c>
    </row>
    <row r="655" spans="1:11" x14ac:dyDescent="0.25">
      <c r="A655">
        <f t="shared" si="10"/>
        <v>654</v>
      </c>
      <c r="B655">
        <v>0.65447211806822803</v>
      </c>
      <c r="C655">
        <v>0.70968843076044796</v>
      </c>
      <c r="D655">
        <v>0.66694521795371797</v>
      </c>
      <c r="E655">
        <v>0.63351001208919999</v>
      </c>
      <c r="F655">
        <v>0.58149503859662899</v>
      </c>
      <c r="G655">
        <v>0.75361214724900005</v>
      </c>
      <c r="H655">
        <v>0.60043669622361895</v>
      </c>
      <c r="I655">
        <v>0.67790617263408803</v>
      </c>
      <c r="J655">
        <v>0.67111594987829704</v>
      </c>
      <c r="K655">
        <v>0.61386046728680399</v>
      </c>
    </row>
    <row r="656" spans="1:11" x14ac:dyDescent="0.25">
      <c r="A656">
        <f t="shared" si="10"/>
        <v>655</v>
      </c>
      <c r="B656">
        <v>0.63617123879561999</v>
      </c>
      <c r="C656">
        <v>0.68260271995158806</v>
      </c>
      <c r="D656">
        <v>0.64240990670085996</v>
      </c>
      <c r="E656">
        <v>0.65912427032963405</v>
      </c>
      <c r="F656">
        <v>0.55214186676713795</v>
      </c>
      <c r="G656">
        <v>0.71414611184791499</v>
      </c>
      <c r="H656">
        <v>0.60041327139002998</v>
      </c>
      <c r="I656">
        <v>0.5852542679853</v>
      </c>
      <c r="J656">
        <v>0.61246949371902104</v>
      </c>
      <c r="K656">
        <v>0.54329947781042998</v>
      </c>
    </row>
    <row r="657" spans="1:11" x14ac:dyDescent="0.25">
      <c r="A657">
        <f t="shared" si="10"/>
        <v>656</v>
      </c>
      <c r="B657">
        <v>0.57442649995213402</v>
      </c>
      <c r="C657">
        <v>0.59323600023448397</v>
      </c>
      <c r="D657">
        <v>0.59651879911390204</v>
      </c>
      <c r="E657">
        <v>0.625263184847898</v>
      </c>
      <c r="F657">
        <v>0.52100873758761301</v>
      </c>
      <c r="G657">
        <v>0.69787134710406395</v>
      </c>
      <c r="H657">
        <v>0.586394692056737</v>
      </c>
      <c r="I657">
        <v>0.62675982034300903</v>
      </c>
      <c r="J657">
        <v>0.57746604393619205</v>
      </c>
      <c r="K657">
        <v>0.51392250229905101</v>
      </c>
    </row>
    <row r="658" spans="1:11" x14ac:dyDescent="0.25">
      <c r="A658">
        <f t="shared" si="10"/>
        <v>657</v>
      </c>
      <c r="B658">
        <v>0.62843457643508704</v>
      </c>
      <c r="C658">
        <v>0.60479913284606002</v>
      </c>
      <c r="D658">
        <v>0.62006890383561997</v>
      </c>
      <c r="E658">
        <v>0.65685033728700304</v>
      </c>
      <c r="F658">
        <v>0.577172267339366</v>
      </c>
      <c r="G658">
        <v>0.841723859815521</v>
      </c>
      <c r="H658">
        <v>0.56901746932134101</v>
      </c>
      <c r="I658">
        <v>0.77988264089489601</v>
      </c>
      <c r="J658">
        <v>0.59651273276725103</v>
      </c>
      <c r="K658">
        <v>0.53509342665968695</v>
      </c>
    </row>
    <row r="659" spans="1:11" x14ac:dyDescent="0.25">
      <c r="A659">
        <f t="shared" si="10"/>
        <v>658</v>
      </c>
      <c r="B659">
        <v>0.74742077679038499</v>
      </c>
      <c r="C659">
        <v>0.66376046398126698</v>
      </c>
      <c r="D659">
        <v>0.64297714003759998</v>
      </c>
      <c r="E659">
        <v>0.67517958598739702</v>
      </c>
      <c r="F659">
        <v>0.64739560702334897</v>
      </c>
      <c r="G659">
        <v>0.85380460693010496</v>
      </c>
      <c r="H659">
        <v>0.59018473759849099</v>
      </c>
      <c r="I659">
        <v>0.80333546121516897</v>
      </c>
      <c r="J659">
        <v>0.63652273319401897</v>
      </c>
      <c r="K659">
        <v>0.56494814204715604</v>
      </c>
    </row>
    <row r="660" spans="1:11" x14ac:dyDescent="0.25">
      <c r="A660">
        <f t="shared" si="10"/>
        <v>659</v>
      </c>
      <c r="B660">
        <v>0.576785829269304</v>
      </c>
      <c r="C660">
        <v>0.61202635953663398</v>
      </c>
      <c r="D660">
        <v>0.57695427119517995</v>
      </c>
      <c r="E660">
        <v>0.61020213655930999</v>
      </c>
      <c r="F660">
        <v>0.586711225741397</v>
      </c>
      <c r="G660">
        <v>0.73236070693617805</v>
      </c>
      <c r="H660">
        <v>0.56325190984597895</v>
      </c>
      <c r="I660">
        <v>0.59477400574870098</v>
      </c>
      <c r="J660">
        <v>0.59068250294956903</v>
      </c>
      <c r="K660">
        <v>0.51472638233563595</v>
      </c>
    </row>
    <row r="661" spans="1:11" x14ac:dyDescent="0.25">
      <c r="A661">
        <f t="shared" si="10"/>
        <v>660</v>
      </c>
      <c r="B661">
        <v>0.541014414666247</v>
      </c>
      <c r="C661">
        <v>0.59006065549259801</v>
      </c>
      <c r="D661">
        <v>0.57523213153971398</v>
      </c>
      <c r="E661">
        <v>0.62065299668376095</v>
      </c>
      <c r="F661">
        <v>0.58966688724254601</v>
      </c>
      <c r="G661">
        <v>0.742984107370118</v>
      </c>
      <c r="H661">
        <v>0.58198977746370795</v>
      </c>
      <c r="I661">
        <v>0.55503042115595602</v>
      </c>
      <c r="J661">
        <v>0.61298964336362305</v>
      </c>
      <c r="K661">
        <v>0.53033398448104596</v>
      </c>
    </row>
    <row r="662" spans="1:11" x14ac:dyDescent="0.25">
      <c r="A662">
        <f t="shared" si="10"/>
        <v>661</v>
      </c>
      <c r="B662">
        <v>0.57141890721962296</v>
      </c>
      <c r="C662">
        <v>0.59344202114469302</v>
      </c>
      <c r="D662">
        <v>0.63598333790973405</v>
      </c>
      <c r="E662">
        <v>0.70295918430164495</v>
      </c>
      <c r="F662">
        <v>0.61373801353586299</v>
      </c>
      <c r="G662">
        <v>0.67986761899110504</v>
      </c>
      <c r="H662">
        <v>0.64502356938309702</v>
      </c>
      <c r="I662">
        <v>0.56381853507685897</v>
      </c>
      <c r="J662">
        <v>0.64971970120450495</v>
      </c>
      <c r="K662">
        <v>0.59681695863289796</v>
      </c>
    </row>
    <row r="663" spans="1:11" x14ac:dyDescent="0.25">
      <c r="A663">
        <f t="shared" si="10"/>
        <v>662</v>
      </c>
      <c r="B663">
        <v>0.58196705575399998</v>
      </c>
      <c r="C663">
        <v>0.58805761039764204</v>
      </c>
      <c r="D663">
        <v>0.61575021251594897</v>
      </c>
      <c r="E663">
        <v>0.59147487847596103</v>
      </c>
      <c r="F663">
        <v>0.55298672179358599</v>
      </c>
      <c r="G663">
        <v>0.64454139909419295</v>
      </c>
      <c r="H663">
        <v>0.63125272099130603</v>
      </c>
      <c r="I663">
        <v>0.59205579900280103</v>
      </c>
      <c r="J663">
        <v>0.59790457689996801</v>
      </c>
      <c r="K663">
        <v>0.55059378507655599</v>
      </c>
    </row>
    <row r="664" spans="1:11" x14ac:dyDescent="0.25">
      <c r="A664">
        <f t="shared" si="10"/>
        <v>663</v>
      </c>
      <c r="B664">
        <v>0.53901773266443298</v>
      </c>
      <c r="C664">
        <v>0.58237188783055005</v>
      </c>
      <c r="D664">
        <v>0.62983777428191601</v>
      </c>
      <c r="E664">
        <v>0.65246044995063801</v>
      </c>
      <c r="F664">
        <v>0.54300805231821003</v>
      </c>
      <c r="G664">
        <v>0.71975463868511402</v>
      </c>
      <c r="H664">
        <v>0.61472545567220105</v>
      </c>
      <c r="I664">
        <v>0.58786842535748596</v>
      </c>
      <c r="J664">
        <v>0.57054540022190303</v>
      </c>
      <c r="K664">
        <v>0.54985087508388897</v>
      </c>
    </row>
    <row r="665" spans="1:11" x14ac:dyDescent="0.25">
      <c r="A665">
        <f t="shared" si="10"/>
        <v>664</v>
      </c>
      <c r="B665">
        <v>0.51265780870745703</v>
      </c>
      <c r="C665">
        <v>0.52946480879581403</v>
      </c>
      <c r="D665">
        <v>0.53998316549423298</v>
      </c>
      <c r="E665">
        <v>0.58207117777041195</v>
      </c>
      <c r="F665">
        <v>0.51889708132022605</v>
      </c>
      <c r="G665">
        <v>0.68104044243098305</v>
      </c>
      <c r="H665">
        <v>0.577381749782094</v>
      </c>
      <c r="I665">
        <v>0.52033851493371497</v>
      </c>
      <c r="J665">
        <v>0.54869123377437401</v>
      </c>
      <c r="K665">
        <v>0.51098717386734005</v>
      </c>
    </row>
    <row r="666" spans="1:11" x14ac:dyDescent="0.25">
      <c r="A666">
        <f t="shared" si="10"/>
        <v>665</v>
      </c>
      <c r="B666">
        <v>0.59615702514900903</v>
      </c>
      <c r="C666">
        <v>0.55892173843397697</v>
      </c>
      <c r="D666">
        <v>0.55917317488946705</v>
      </c>
      <c r="E666">
        <v>0.54062582470390896</v>
      </c>
      <c r="F666">
        <v>0.52198549533159599</v>
      </c>
      <c r="G666">
        <v>0.59854277682537904</v>
      </c>
      <c r="H666">
        <v>0.62189196094270305</v>
      </c>
      <c r="I666">
        <v>0.56229734617856797</v>
      </c>
      <c r="J666">
        <v>0.549766586369133</v>
      </c>
      <c r="K666">
        <v>0.51345715730752794</v>
      </c>
    </row>
    <row r="667" spans="1:11" x14ac:dyDescent="0.25">
      <c r="A667">
        <f t="shared" si="10"/>
        <v>666</v>
      </c>
      <c r="B667">
        <v>0.610039541976512</v>
      </c>
      <c r="C667">
        <v>0.58727846787262805</v>
      </c>
      <c r="D667">
        <v>0.595343754882662</v>
      </c>
      <c r="E667">
        <v>0.60980476689073604</v>
      </c>
      <c r="F667">
        <v>0.53477718307005495</v>
      </c>
      <c r="G667">
        <v>0.64004116091101904</v>
      </c>
      <c r="H667">
        <v>0.65649794280842</v>
      </c>
      <c r="I667">
        <v>0.597981878508138</v>
      </c>
      <c r="J667">
        <v>0.56738137469018601</v>
      </c>
      <c r="K667">
        <v>0.518008268720619</v>
      </c>
    </row>
    <row r="668" spans="1:11" x14ac:dyDescent="0.25">
      <c r="A668">
        <f t="shared" si="10"/>
        <v>667</v>
      </c>
      <c r="B668">
        <v>0.55202317627673003</v>
      </c>
      <c r="C668">
        <v>0.51363568981331598</v>
      </c>
      <c r="D668">
        <v>0.59927661519087305</v>
      </c>
      <c r="E668">
        <v>0.65191515085095297</v>
      </c>
      <c r="F668">
        <v>0.53096121521694295</v>
      </c>
      <c r="G668">
        <v>0.627274753170184</v>
      </c>
      <c r="H668">
        <v>0.64289648248477305</v>
      </c>
      <c r="I668">
        <v>0.53815045011625595</v>
      </c>
      <c r="J668">
        <v>0.545516545407014</v>
      </c>
      <c r="K668">
        <v>0.50264661090859297</v>
      </c>
    </row>
    <row r="669" spans="1:11" x14ac:dyDescent="0.25">
      <c r="A669">
        <f t="shared" si="10"/>
        <v>668</v>
      </c>
      <c r="B669">
        <v>0.55088327142914695</v>
      </c>
      <c r="C669">
        <v>0.52162735837174801</v>
      </c>
      <c r="D669">
        <v>0.58553219399685597</v>
      </c>
      <c r="E669">
        <v>0.608628461712861</v>
      </c>
      <c r="F669">
        <v>0.52074423037850004</v>
      </c>
      <c r="G669">
        <v>0.60538218216100903</v>
      </c>
      <c r="H669">
        <v>0.683238867250753</v>
      </c>
      <c r="I669">
        <v>0.51572863669620295</v>
      </c>
      <c r="J669">
        <v>0.550346225074827</v>
      </c>
      <c r="K669">
        <v>0.49705660351374698</v>
      </c>
    </row>
    <row r="670" spans="1:11" x14ac:dyDescent="0.25">
      <c r="A670">
        <f t="shared" si="10"/>
        <v>669</v>
      </c>
      <c r="B670">
        <v>0.57905264316161198</v>
      </c>
      <c r="C670">
        <v>0.56115163414824798</v>
      </c>
      <c r="D670">
        <v>0.59173482865803195</v>
      </c>
      <c r="E670">
        <v>0.63666745094507704</v>
      </c>
      <c r="F670">
        <v>0.52195501069808603</v>
      </c>
      <c r="G670">
        <v>0.65808103630639603</v>
      </c>
      <c r="H670">
        <v>0.74417838138908998</v>
      </c>
      <c r="I670">
        <v>0.53911500155230296</v>
      </c>
      <c r="J670">
        <v>0.56711379357079095</v>
      </c>
      <c r="K670">
        <v>0.52150644068679697</v>
      </c>
    </row>
    <row r="671" spans="1:11" x14ac:dyDescent="0.25">
      <c r="A671">
        <f t="shared" si="10"/>
        <v>670</v>
      </c>
      <c r="B671">
        <v>0.59013869832147203</v>
      </c>
      <c r="C671">
        <v>0.57263087175694005</v>
      </c>
      <c r="D671">
        <v>0.65585370518950104</v>
      </c>
      <c r="E671">
        <v>0.73391154024732796</v>
      </c>
      <c r="F671">
        <v>0.55682005045484795</v>
      </c>
      <c r="G671">
        <v>0.67865073621053795</v>
      </c>
      <c r="H671">
        <v>0.76133976694963101</v>
      </c>
      <c r="I671">
        <v>0.56185642118935997</v>
      </c>
      <c r="J671">
        <v>0.59085398006777601</v>
      </c>
      <c r="K671">
        <v>0.53072225171139498</v>
      </c>
    </row>
    <row r="672" spans="1:11" x14ac:dyDescent="0.25">
      <c r="A672">
        <f t="shared" si="10"/>
        <v>671</v>
      </c>
      <c r="B672">
        <v>0.63228860692331601</v>
      </c>
      <c r="C672">
        <v>0.58870909568545304</v>
      </c>
      <c r="D672">
        <v>0.71119111910104604</v>
      </c>
      <c r="E672">
        <v>0.83965142136972704</v>
      </c>
      <c r="F672">
        <v>0.56968773770396397</v>
      </c>
      <c r="G672">
        <v>0.71892525259214402</v>
      </c>
      <c r="H672">
        <v>0.86183881980644494</v>
      </c>
      <c r="I672">
        <v>0.58072284161044796</v>
      </c>
      <c r="J672">
        <v>0.62629995443994102</v>
      </c>
      <c r="K672">
        <v>0.55025012129025996</v>
      </c>
    </row>
    <row r="673" spans="1:11" x14ac:dyDescent="0.25">
      <c r="A673">
        <f t="shared" si="10"/>
        <v>672</v>
      </c>
      <c r="B673">
        <v>0.651942030221902</v>
      </c>
      <c r="C673">
        <v>0.61792952319035899</v>
      </c>
      <c r="D673">
        <v>0.68525558297859401</v>
      </c>
      <c r="E673">
        <v>0.842677127825602</v>
      </c>
      <c r="F673">
        <v>0.56948414781924095</v>
      </c>
      <c r="G673">
        <v>0.74221262573976399</v>
      </c>
      <c r="H673">
        <v>0.94236197280602996</v>
      </c>
      <c r="I673">
        <v>0.59449307106196503</v>
      </c>
      <c r="J673">
        <v>0.63110771211065597</v>
      </c>
      <c r="K673">
        <v>0.58344192952710305</v>
      </c>
    </row>
    <row r="674" spans="1:11" x14ac:dyDescent="0.25">
      <c r="A674">
        <f t="shared" si="10"/>
        <v>673</v>
      </c>
      <c r="B674">
        <v>0.70365255892117595</v>
      </c>
      <c r="C674">
        <v>0.696172222496386</v>
      </c>
      <c r="D674">
        <v>0.71750196195214</v>
      </c>
      <c r="E674">
        <v>0.87416762981518104</v>
      </c>
      <c r="F674">
        <v>0.62807302356512795</v>
      </c>
      <c r="G674">
        <v>0.83066224882984396</v>
      </c>
      <c r="H674">
        <v>1.0433335063025899</v>
      </c>
      <c r="I674">
        <v>0.62832468341498404</v>
      </c>
      <c r="J674">
        <v>0.67853186735613802</v>
      </c>
      <c r="K674">
        <v>0.63211729528182403</v>
      </c>
    </row>
    <row r="675" spans="1:11" x14ac:dyDescent="0.25">
      <c r="A675">
        <f t="shared" si="10"/>
        <v>674</v>
      </c>
      <c r="B675">
        <v>0.76280941455198403</v>
      </c>
      <c r="C675">
        <v>0.72182122430531304</v>
      </c>
      <c r="D675">
        <v>0.73830223488375502</v>
      </c>
      <c r="E675">
        <v>0.98973227412506604</v>
      </c>
      <c r="F675">
        <v>0.70604316647564902</v>
      </c>
      <c r="G675">
        <v>0.90862009351256701</v>
      </c>
      <c r="H675">
        <v>1.08805314653065</v>
      </c>
      <c r="I675">
        <v>0.67404996141701201</v>
      </c>
      <c r="J675">
        <v>0.77568448457147599</v>
      </c>
      <c r="K675">
        <v>0.67119922341954497</v>
      </c>
    </row>
    <row r="676" spans="1:11" x14ac:dyDescent="0.25">
      <c r="A676">
        <f t="shared" si="10"/>
        <v>675</v>
      </c>
      <c r="B676">
        <v>0.984141807556287</v>
      </c>
      <c r="C676">
        <v>0.93224750589515004</v>
      </c>
      <c r="D676">
        <v>0.86021826076154295</v>
      </c>
      <c r="E676">
        <v>1.13638620049195</v>
      </c>
      <c r="F676">
        <v>0.78082806364021395</v>
      </c>
      <c r="G676">
        <v>0.98137839175524</v>
      </c>
      <c r="H676">
        <v>1.2903721992311901</v>
      </c>
      <c r="I676">
        <v>0.72166833499091398</v>
      </c>
      <c r="J676">
        <v>0.86515933737418704</v>
      </c>
      <c r="K676">
        <v>0.77588375198959803</v>
      </c>
    </row>
    <row r="677" spans="1:11" x14ac:dyDescent="0.25">
      <c r="A677">
        <f t="shared" si="10"/>
        <v>676</v>
      </c>
      <c r="B677">
        <v>1.1074746102586801</v>
      </c>
      <c r="C677">
        <v>1.0699212841705501</v>
      </c>
      <c r="D677">
        <v>0.94143693634283998</v>
      </c>
      <c r="E677">
        <v>1.0899092153135701</v>
      </c>
      <c r="F677">
        <v>0.74371052951783601</v>
      </c>
      <c r="G677">
        <v>1.10336156482962</v>
      </c>
      <c r="H677">
        <v>1.4762063318821099</v>
      </c>
      <c r="I677">
        <v>0.70198095378665204</v>
      </c>
      <c r="J677">
        <v>0.79596819458082801</v>
      </c>
      <c r="K677">
        <v>0.83292551802262005</v>
      </c>
    </row>
    <row r="678" spans="1:11" x14ac:dyDescent="0.25">
      <c r="A678">
        <f t="shared" si="10"/>
        <v>677</v>
      </c>
      <c r="B678">
        <v>1.25480142534128</v>
      </c>
      <c r="C678">
        <v>1.2163831004312899</v>
      </c>
      <c r="D678">
        <v>1.1007982403244501</v>
      </c>
      <c r="E678">
        <v>1.0176741933795399</v>
      </c>
      <c r="F678">
        <v>0.74145173344647197</v>
      </c>
      <c r="G678">
        <v>1.3656902891623901</v>
      </c>
      <c r="H678">
        <v>1.7809323268155399</v>
      </c>
      <c r="I678">
        <v>0.74172365798996598</v>
      </c>
      <c r="J678">
        <v>1.02700314858168</v>
      </c>
      <c r="K678">
        <v>0.89950216198188904</v>
      </c>
    </row>
    <row r="679" spans="1:11" x14ac:dyDescent="0.25">
      <c r="A679">
        <f t="shared" si="10"/>
        <v>678</v>
      </c>
      <c r="B679">
        <v>1.2209826934005801</v>
      </c>
      <c r="C679">
        <v>1.1903122696313899</v>
      </c>
      <c r="D679">
        <v>1.3289234414522599</v>
      </c>
      <c r="E679">
        <v>1.09551854711851</v>
      </c>
      <c r="F679">
        <v>0.68009833695576305</v>
      </c>
      <c r="G679">
        <v>1.3858109459336001</v>
      </c>
      <c r="H679">
        <v>1.6722814959124701</v>
      </c>
      <c r="I679">
        <v>0.76561011129193901</v>
      </c>
      <c r="J679">
        <v>1.10863566939262</v>
      </c>
      <c r="K679">
        <v>0.88079803400809198</v>
      </c>
    </row>
    <row r="680" spans="1:11" x14ac:dyDescent="0.25">
      <c r="A680">
        <f t="shared" si="10"/>
        <v>679</v>
      </c>
      <c r="B680">
        <v>1.01920468095711</v>
      </c>
      <c r="C680">
        <v>0.93393156908108099</v>
      </c>
      <c r="D680">
        <v>1.08737119660938</v>
      </c>
      <c r="E680">
        <v>1.064169671111</v>
      </c>
      <c r="F680">
        <v>0.64583028961716904</v>
      </c>
      <c r="G680">
        <v>1.09036204631237</v>
      </c>
      <c r="H680">
        <v>1.1588828843694401</v>
      </c>
      <c r="I680">
        <v>0.70026702631593796</v>
      </c>
      <c r="J680">
        <v>0.90562552888140502</v>
      </c>
      <c r="K680">
        <v>0.77571705945675795</v>
      </c>
    </row>
    <row r="681" spans="1:11" x14ac:dyDescent="0.25">
      <c r="A681">
        <f t="shared" si="10"/>
        <v>680</v>
      </c>
      <c r="B681">
        <v>0.94965434319291497</v>
      </c>
      <c r="C681">
        <v>0.81693233390229802</v>
      </c>
      <c r="D681">
        <v>0.98890333801184804</v>
      </c>
      <c r="E681">
        <v>1.00619154730834</v>
      </c>
      <c r="F681">
        <v>0.67381780694122395</v>
      </c>
      <c r="G681">
        <v>1.1127239300699601</v>
      </c>
      <c r="H681">
        <v>1.3568904440196401</v>
      </c>
      <c r="I681">
        <v>0.66641480434644995</v>
      </c>
      <c r="J681">
        <v>0.854255451283086</v>
      </c>
      <c r="K681">
        <v>0.69865328369964697</v>
      </c>
    </row>
    <row r="682" spans="1:11" x14ac:dyDescent="0.25">
      <c r="A682">
        <f t="shared" si="10"/>
        <v>681</v>
      </c>
      <c r="B682">
        <v>1.01589554194992</v>
      </c>
      <c r="C682">
        <v>0.76393438874903397</v>
      </c>
      <c r="D682">
        <v>1.1767263128818499</v>
      </c>
      <c r="E682">
        <v>1.15138352026468</v>
      </c>
      <c r="F682">
        <v>0.74460833284480499</v>
      </c>
      <c r="G682">
        <v>1.16245266859149</v>
      </c>
      <c r="H682">
        <v>1.1056579591672</v>
      </c>
      <c r="I682">
        <v>0.70507066235161497</v>
      </c>
      <c r="J682">
        <v>1.03753125951881</v>
      </c>
      <c r="K682">
        <v>0.77336241778921599</v>
      </c>
    </row>
    <row r="683" spans="1:11" x14ac:dyDescent="0.25">
      <c r="A683">
        <f t="shared" si="10"/>
        <v>682</v>
      </c>
      <c r="B683">
        <v>0.98199305396858205</v>
      </c>
      <c r="C683">
        <v>0.686743208356552</v>
      </c>
      <c r="D683">
        <v>1.1077436776318501</v>
      </c>
      <c r="E683">
        <v>1.1551723082054399</v>
      </c>
      <c r="F683">
        <v>0.83089320334795802</v>
      </c>
      <c r="G683">
        <v>0.95869321765181703</v>
      </c>
      <c r="H683">
        <v>0.95776727513365401</v>
      </c>
      <c r="I683">
        <v>0.71445915767675505</v>
      </c>
      <c r="J683">
        <v>0.95041788172757702</v>
      </c>
      <c r="K683">
        <v>0.82181882530108896</v>
      </c>
    </row>
    <row r="684" spans="1:11" x14ac:dyDescent="0.25">
      <c r="A684">
        <f t="shared" si="10"/>
        <v>683</v>
      </c>
      <c r="B684">
        <v>0.78392735383522505</v>
      </c>
      <c r="C684">
        <v>0.58231414340286503</v>
      </c>
      <c r="D684">
        <v>0.87571356324154404</v>
      </c>
      <c r="E684">
        <v>0.88745703605836301</v>
      </c>
      <c r="F684">
        <v>0.61637395598122602</v>
      </c>
      <c r="G684">
        <v>0.82006267802203003</v>
      </c>
      <c r="H684">
        <v>0.82331921701034405</v>
      </c>
      <c r="I684">
        <v>0.61075168451444795</v>
      </c>
      <c r="J684">
        <v>0.72101701065394197</v>
      </c>
      <c r="K684">
        <v>0.63372065843092196</v>
      </c>
    </row>
    <row r="685" spans="1:11" x14ac:dyDescent="0.25">
      <c r="A685">
        <f t="shared" si="10"/>
        <v>684</v>
      </c>
      <c r="B685">
        <v>0.82535966787068904</v>
      </c>
      <c r="C685">
        <v>0.56862836593169497</v>
      </c>
      <c r="D685">
        <v>0.91880901636054402</v>
      </c>
      <c r="E685">
        <v>0.93902424813912899</v>
      </c>
      <c r="F685">
        <v>0.67735411021664205</v>
      </c>
      <c r="G685">
        <v>0.89118277014166003</v>
      </c>
      <c r="H685">
        <v>0.82900485796122203</v>
      </c>
      <c r="I685">
        <v>0.61138923880309004</v>
      </c>
      <c r="J685">
        <v>0.73582787366532398</v>
      </c>
      <c r="K685">
        <v>0.61478144065280405</v>
      </c>
    </row>
    <row r="686" spans="1:11" x14ac:dyDescent="0.25">
      <c r="A686">
        <f t="shared" si="10"/>
        <v>685</v>
      </c>
      <c r="B686">
        <v>0.84501249355017805</v>
      </c>
      <c r="C686">
        <v>0.62847457917113103</v>
      </c>
      <c r="D686">
        <v>0.99312878290029605</v>
      </c>
      <c r="E686">
        <v>1.0002650314203501</v>
      </c>
      <c r="F686">
        <v>0.77426623767186897</v>
      </c>
      <c r="G686">
        <v>0.96771000631007098</v>
      </c>
      <c r="H686">
        <v>0.88163654209666198</v>
      </c>
      <c r="I686">
        <v>0.63493784382005902</v>
      </c>
      <c r="J686">
        <v>0.88426692892940495</v>
      </c>
      <c r="K686">
        <v>0.63987752571352896</v>
      </c>
    </row>
    <row r="687" spans="1:11" x14ac:dyDescent="0.25">
      <c r="A687">
        <f t="shared" si="10"/>
        <v>686</v>
      </c>
      <c r="B687">
        <v>0.77526989006226099</v>
      </c>
      <c r="C687">
        <v>0.66009844465655398</v>
      </c>
      <c r="D687">
        <v>0.91552409856519401</v>
      </c>
      <c r="E687">
        <v>0.94476869999399904</v>
      </c>
      <c r="F687">
        <v>0.72382658254280197</v>
      </c>
      <c r="G687">
        <v>0.85706567809906098</v>
      </c>
      <c r="H687">
        <v>0.77450657912117105</v>
      </c>
      <c r="I687">
        <v>0.61382778036241603</v>
      </c>
      <c r="J687">
        <v>0.86773394915717705</v>
      </c>
      <c r="K687">
        <v>0.63492422194359299</v>
      </c>
    </row>
    <row r="688" spans="1:11" x14ac:dyDescent="0.25">
      <c r="A688">
        <f t="shared" si="10"/>
        <v>687</v>
      </c>
      <c r="B688">
        <v>0.73852432381796196</v>
      </c>
      <c r="C688">
        <v>0.56028218266046603</v>
      </c>
      <c r="D688">
        <v>0.77313650413164803</v>
      </c>
      <c r="E688">
        <v>0.85003830576296602</v>
      </c>
      <c r="F688">
        <v>0.65779606635196197</v>
      </c>
      <c r="G688">
        <v>0.81498081094804598</v>
      </c>
      <c r="H688">
        <v>0.743997279867744</v>
      </c>
      <c r="I688">
        <v>0.56008266094664505</v>
      </c>
      <c r="J688">
        <v>0.70386002512023704</v>
      </c>
      <c r="K688">
        <v>0.570883597031141</v>
      </c>
    </row>
    <row r="689" spans="1:11" x14ac:dyDescent="0.25">
      <c r="A689">
        <f t="shared" si="10"/>
        <v>688</v>
      </c>
      <c r="B689">
        <v>0.74624216045276504</v>
      </c>
      <c r="C689">
        <v>0.56596755469612303</v>
      </c>
      <c r="D689">
        <v>0.83883233152893799</v>
      </c>
      <c r="E689">
        <v>0.90029339165856603</v>
      </c>
      <c r="F689">
        <v>0.77736347192022104</v>
      </c>
      <c r="G689">
        <v>0.91424845543135902</v>
      </c>
      <c r="H689">
        <v>0.782309664296442</v>
      </c>
      <c r="I689">
        <v>0.61000673926975701</v>
      </c>
      <c r="J689">
        <v>0.76973480240735703</v>
      </c>
      <c r="K689">
        <v>0.57762381104773697</v>
      </c>
    </row>
    <row r="690" spans="1:11" x14ac:dyDescent="0.25">
      <c r="A690">
        <f t="shared" si="10"/>
        <v>689</v>
      </c>
      <c r="B690">
        <v>0.68553056774411403</v>
      </c>
      <c r="C690">
        <v>0.68179186825249605</v>
      </c>
      <c r="D690">
        <v>0.79477634549480203</v>
      </c>
      <c r="E690">
        <v>0.99725971417999604</v>
      </c>
      <c r="F690">
        <v>0.90435955967428505</v>
      </c>
      <c r="G690">
        <v>0.95420801863154803</v>
      </c>
      <c r="H690">
        <v>0.78005418576894203</v>
      </c>
      <c r="I690">
        <v>0.70581234481243205</v>
      </c>
      <c r="J690">
        <v>0.90289493830373901</v>
      </c>
      <c r="K690">
        <v>0.60450354116498195</v>
      </c>
    </row>
    <row r="691" spans="1:11" x14ac:dyDescent="0.25">
      <c r="A691">
        <f t="shared" si="10"/>
        <v>690</v>
      </c>
      <c r="B691">
        <v>0.62511422003321004</v>
      </c>
      <c r="C691">
        <v>0.60805630393429999</v>
      </c>
      <c r="D691">
        <v>0.69092707634652195</v>
      </c>
      <c r="E691">
        <v>0.78797497172702102</v>
      </c>
      <c r="F691">
        <v>0.69721548979690595</v>
      </c>
      <c r="G691">
        <v>0.78910127746202696</v>
      </c>
      <c r="H691">
        <v>0.69354012428819201</v>
      </c>
      <c r="I691">
        <v>0.62882641495667102</v>
      </c>
      <c r="J691">
        <v>0.78107550816871796</v>
      </c>
      <c r="K691">
        <v>0.54734194350587295</v>
      </c>
    </row>
    <row r="692" spans="1:11" x14ac:dyDescent="0.25">
      <c r="A692">
        <f t="shared" si="10"/>
        <v>691</v>
      </c>
      <c r="B692">
        <v>0.68763845614001695</v>
      </c>
      <c r="C692">
        <v>0.54735754811140103</v>
      </c>
      <c r="D692">
        <v>0.76274766301741903</v>
      </c>
      <c r="E692">
        <v>0.83670574318526403</v>
      </c>
      <c r="F692">
        <v>0.64159624227318401</v>
      </c>
      <c r="G692">
        <v>0.81840157528044399</v>
      </c>
      <c r="H692">
        <v>0.73041993831527197</v>
      </c>
      <c r="I692">
        <v>0.64502592565573602</v>
      </c>
      <c r="J692">
        <v>0.63407376413959304</v>
      </c>
      <c r="K692">
        <v>0.55917988215038505</v>
      </c>
    </row>
    <row r="693" spans="1:11" x14ac:dyDescent="0.25">
      <c r="A693">
        <f t="shared" si="10"/>
        <v>692</v>
      </c>
      <c r="B693">
        <v>0.79626494160644301</v>
      </c>
      <c r="C693">
        <v>0.60147820431008803</v>
      </c>
      <c r="D693">
        <v>0.83615106592317301</v>
      </c>
      <c r="E693">
        <v>1.02486107426606</v>
      </c>
      <c r="F693">
        <v>0.78872270707660497</v>
      </c>
      <c r="G693">
        <v>0.92088197132387595</v>
      </c>
      <c r="H693">
        <v>0.78322778203529297</v>
      </c>
      <c r="I693">
        <v>0.75426841058407601</v>
      </c>
      <c r="J693">
        <v>0.69274048679093603</v>
      </c>
      <c r="K693">
        <v>0.60230639593581303</v>
      </c>
    </row>
    <row r="694" spans="1:11" x14ac:dyDescent="0.25">
      <c r="A694">
        <f t="shared" si="10"/>
        <v>693</v>
      </c>
      <c r="B694">
        <v>0.71554122142482801</v>
      </c>
      <c r="C694">
        <v>0.62781295779644897</v>
      </c>
      <c r="D694">
        <v>0.71818329047553298</v>
      </c>
      <c r="E694">
        <v>0.75425012579407802</v>
      </c>
      <c r="F694">
        <v>0.62695491105608203</v>
      </c>
      <c r="G694">
        <v>0.89002271658631005</v>
      </c>
      <c r="H694">
        <v>0.67034584529785701</v>
      </c>
      <c r="I694">
        <v>0.69790269942848804</v>
      </c>
      <c r="J694">
        <v>0.68942936034484803</v>
      </c>
      <c r="K694">
        <v>0.60974605333160203</v>
      </c>
    </row>
    <row r="695" spans="1:11" x14ac:dyDescent="0.25">
      <c r="A695">
        <f t="shared" si="10"/>
        <v>694</v>
      </c>
      <c r="B695">
        <v>0.66936398634967098</v>
      </c>
      <c r="C695">
        <v>0.68724103100934197</v>
      </c>
      <c r="D695">
        <v>0.76458274052366504</v>
      </c>
      <c r="E695">
        <v>0.91359179026830495</v>
      </c>
      <c r="F695">
        <v>0.76430767434824998</v>
      </c>
      <c r="G695">
        <v>0.92743260411263995</v>
      </c>
      <c r="H695">
        <v>0.71187446238638397</v>
      </c>
      <c r="I695">
        <v>0.770271198122643</v>
      </c>
      <c r="J695">
        <v>0.77973761180811396</v>
      </c>
      <c r="K695">
        <v>0.641191130682221</v>
      </c>
    </row>
    <row r="696" spans="1:11" x14ac:dyDescent="0.25">
      <c r="A696">
        <f t="shared" si="10"/>
        <v>695</v>
      </c>
      <c r="B696">
        <v>0.90433542346709095</v>
      </c>
      <c r="C696">
        <v>0.78395163785744204</v>
      </c>
      <c r="D696">
        <v>0.82809794662817104</v>
      </c>
      <c r="E696">
        <v>1.05795894989075</v>
      </c>
      <c r="F696">
        <v>1.2107961811006001</v>
      </c>
      <c r="G696">
        <v>1.0545569092837099</v>
      </c>
      <c r="H696">
        <v>0.75878909763843405</v>
      </c>
      <c r="I696">
        <v>0.93524116918107802</v>
      </c>
      <c r="J696">
        <v>1.37630095481729</v>
      </c>
      <c r="K696">
        <v>0.66944631361047102</v>
      </c>
    </row>
    <row r="697" spans="1:11" x14ac:dyDescent="0.25">
      <c r="A697">
        <f t="shared" si="10"/>
        <v>696</v>
      </c>
      <c r="B697">
        <v>0.97957996987733797</v>
      </c>
      <c r="C697">
        <v>0.84659255253144505</v>
      </c>
      <c r="D697">
        <v>1.0114969283514399</v>
      </c>
      <c r="E697">
        <v>1.2082946310504501</v>
      </c>
      <c r="F697">
        <v>1.2573330622121</v>
      </c>
      <c r="G697">
        <v>1.2667377654749801</v>
      </c>
      <c r="H697">
        <v>0.82875291003378504</v>
      </c>
      <c r="I697">
        <v>0.68822653053371696</v>
      </c>
      <c r="J697">
        <v>1.1526895353045701</v>
      </c>
      <c r="K697">
        <v>0.75156827265250004</v>
      </c>
    </row>
    <row r="698" spans="1:11" x14ac:dyDescent="0.25">
      <c r="A698">
        <f t="shared" si="10"/>
        <v>697</v>
      </c>
      <c r="B698">
        <v>0.714888638215189</v>
      </c>
      <c r="C698">
        <v>0.78755794474214103</v>
      </c>
      <c r="D698">
        <v>0.74633511608635295</v>
      </c>
      <c r="E698">
        <v>1.23895658185434</v>
      </c>
      <c r="F698">
        <v>1.23936041099342</v>
      </c>
      <c r="G698">
        <v>1.1895959525788899</v>
      </c>
      <c r="H698">
        <v>0.88087211421423794</v>
      </c>
      <c r="I698">
        <v>0.622490762243053</v>
      </c>
      <c r="J698">
        <v>0.75939399336998703</v>
      </c>
      <c r="K698">
        <v>0.60528099157547299</v>
      </c>
    </row>
    <row r="699" spans="1:11" x14ac:dyDescent="0.25">
      <c r="A699">
        <f t="shared" si="10"/>
        <v>698</v>
      </c>
      <c r="B699">
        <v>0.69013687310768601</v>
      </c>
      <c r="C699">
        <v>0.61869232197618296</v>
      </c>
      <c r="D699">
        <v>0.78021781007736901</v>
      </c>
      <c r="E699">
        <v>0.97790891286662796</v>
      </c>
      <c r="F699">
        <v>0.83105574940559002</v>
      </c>
      <c r="G699">
        <v>0.996657735996484</v>
      </c>
      <c r="H699">
        <v>0.75672553779362695</v>
      </c>
      <c r="I699">
        <v>0.57117708089836805</v>
      </c>
      <c r="J699">
        <v>0.67142932464832406</v>
      </c>
      <c r="K699">
        <v>0.57432143819673798</v>
      </c>
    </row>
    <row r="700" spans="1:11" x14ac:dyDescent="0.25">
      <c r="A700">
        <f t="shared" si="10"/>
        <v>699</v>
      </c>
      <c r="B700">
        <v>0.71400136940632797</v>
      </c>
      <c r="C700">
        <v>0.61512652289160397</v>
      </c>
      <c r="D700">
        <v>0.886176811513816</v>
      </c>
      <c r="E700">
        <v>0.972100508169498</v>
      </c>
      <c r="F700">
        <v>0.74009116041373102</v>
      </c>
      <c r="G700">
        <v>1.0431612745890699</v>
      </c>
      <c r="H700">
        <v>0.77644626181160703</v>
      </c>
      <c r="I700">
        <v>0.59801176856335503</v>
      </c>
      <c r="J700">
        <v>0.72121967005432397</v>
      </c>
      <c r="K700">
        <v>0.67925522826824603</v>
      </c>
    </row>
    <row r="701" spans="1:11" x14ac:dyDescent="0.25">
      <c r="A701">
        <f t="shared" si="10"/>
        <v>700</v>
      </c>
      <c r="B701">
        <v>0.63675436970196597</v>
      </c>
      <c r="C701">
        <v>0.62206643193476496</v>
      </c>
      <c r="D701">
        <v>0.79241397671590696</v>
      </c>
      <c r="E701">
        <v>0.88772742167612295</v>
      </c>
      <c r="F701">
        <v>0.84899493490678002</v>
      </c>
      <c r="G701">
        <v>1.0072058044938199</v>
      </c>
      <c r="H701">
        <v>0.79366601565341099</v>
      </c>
      <c r="I701">
        <v>0.58530718994684705</v>
      </c>
      <c r="J701">
        <v>0.71367261225718004</v>
      </c>
      <c r="K701">
        <v>0.70525681805184803</v>
      </c>
    </row>
    <row r="702" spans="1:11" x14ac:dyDescent="0.25">
      <c r="A702">
        <f t="shared" si="10"/>
        <v>701</v>
      </c>
      <c r="B702">
        <v>0.625380180409291</v>
      </c>
      <c r="C702">
        <v>0.60735716068787504</v>
      </c>
      <c r="D702">
        <v>0.73121015877778595</v>
      </c>
      <c r="E702">
        <v>0.91951085409816602</v>
      </c>
      <c r="F702">
        <v>0.953353476586564</v>
      </c>
      <c r="G702">
        <v>0.99169613994744599</v>
      </c>
      <c r="H702">
        <v>0.80855703216026897</v>
      </c>
      <c r="I702">
        <v>0.55425684948871001</v>
      </c>
      <c r="J702">
        <v>0.73622248504022403</v>
      </c>
      <c r="K702">
        <v>0.627552385927729</v>
      </c>
    </row>
    <row r="703" spans="1:11" x14ac:dyDescent="0.25">
      <c r="A703">
        <f t="shared" si="10"/>
        <v>702</v>
      </c>
      <c r="B703">
        <v>0.67784852074625301</v>
      </c>
      <c r="C703">
        <v>0.56774033749751895</v>
      </c>
      <c r="D703">
        <v>0.78085318782366198</v>
      </c>
      <c r="E703">
        <v>0.87945083092432197</v>
      </c>
      <c r="F703">
        <v>0.82565262840218201</v>
      </c>
      <c r="G703">
        <v>0.93732692249011496</v>
      </c>
      <c r="H703">
        <v>0.72550579649292901</v>
      </c>
      <c r="I703">
        <v>0.58996002227323596</v>
      </c>
      <c r="J703">
        <v>0.69823053327611195</v>
      </c>
      <c r="K703">
        <v>0.59698329514855097</v>
      </c>
    </row>
    <row r="704" spans="1:11" x14ac:dyDescent="0.25">
      <c r="A704">
        <f t="shared" si="10"/>
        <v>703</v>
      </c>
      <c r="B704">
        <v>0.62327425666263603</v>
      </c>
      <c r="C704">
        <v>0.58217712426763202</v>
      </c>
      <c r="D704">
        <v>0.70684312029444796</v>
      </c>
      <c r="E704">
        <v>0.85122232399940601</v>
      </c>
      <c r="F704">
        <v>0.68397818929505205</v>
      </c>
      <c r="G704">
        <v>0.81235809720643504</v>
      </c>
      <c r="H704">
        <v>0.72229063559534001</v>
      </c>
      <c r="I704">
        <v>0.58808345954036401</v>
      </c>
      <c r="J704">
        <v>0.64021453644909299</v>
      </c>
      <c r="K704">
        <v>0.618362170193275</v>
      </c>
    </row>
    <row r="705" spans="1:11" x14ac:dyDescent="0.25">
      <c r="A705">
        <f t="shared" si="10"/>
        <v>704</v>
      </c>
      <c r="B705">
        <v>0.58220714073662105</v>
      </c>
      <c r="C705">
        <v>0.578544200884612</v>
      </c>
      <c r="D705">
        <v>0.68437639180923104</v>
      </c>
      <c r="E705">
        <v>0.89399924024218203</v>
      </c>
      <c r="F705">
        <v>0.83448908566563695</v>
      </c>
      <c r="G705">
        <v>0.82599840566838301</v>
      </c>
      <c r="H705">
        <v>0.73456040651167798</v>
      </c>
      <c r="I705">
        <v>0.530730677569767</v>
      </c>
      <c r="J705">
        <v>0.68037610294839101</v>
      </c>
      <c r="K705">
        <v>0.60414481905656003</v>
      </c>
    </row>
    <row r="706" spans="1:11" x14ac:dyDescent="0.25">
      <c r="A706">
        <f t="shared" si="10"/>
        <v>705</v>
      </c>
      <c r="B706">
        <v>0.61192229519803298</v>
      </c>
      <c r="C706">
        <v>0.63352500703683301</v>
      </c>
      <c r="D706">
        <v>0.737684151342901</v>
      </c>
      <c r="E706">
        <v>0.91016707504582695</v>
      </c>
      <c r="F706">
        <v>0.87965075194642695</v>
      </c>
      <c r="G706">
        <v>0.72277215574178499</v>
      </c>
      <c r="H706">
        <v>0.78014033208508904</v>
      </c>
      <c r="I706">
        <v>0.52826802529231598</v>
      </c>
      <c r="J706">
        <v>0.70805966300702905</v>
      </c>
      <c r="K706">
        <v>0.57080129105322197</v>
      </c>
    </row>
    <row r="707" spans="1:11" x14ac:dyDescent="0.25">
      <c r="A707">
        <f t="shared" ref="A707:A770" si="11">A706+1</f>
        <v>706</v>
      </c>
      <c r="B707">
        <v>0.645961367815447</v>
      </c>
      <c r="C707">
        <v>0.65790215780312999</v>
      </c>
      <c r="D707">
        <v>0.69675417554747199</v>
      </c>
      <c r="E707">
        <v>0.84085426259667095</v>
      </c>
      <c r="F707">
        <v>0.87220545496714197</v>
      </c>
      <c r="G707">
        <v>0.68268967551852899</v>
      </c>
      <c r="H707">
        <v>0.74661200349170198</v>
      </c>
      <c r="I707">
        <v>0.57910820153762499</v>
      </c>
      <c r="J707">
        <v>0.67534399967409497</v>
      </c>
      <c r="K707">
        <v>0.57427663912983196</v>
      </c>
    </row>
    <row r="708" spans="1:11" x14ac:dyDescent="0.25">
      <c r="A708">
        <f t="shared" si="11"/>
        <v>707</v>
      </c>
      <c r="B708">
        <v>0.63165906258657001</v>
      </c>
      <c r="C708">
        <v>0.63140574322786203</v>
      </c>
      <c r="D708">
        <v>0.70303840579667898</v>
      </c>
      <c r="E708">
        <v>0.74210891819515301</v>
      </c>
      <c r="F708">
        <v>0.78954338065785901</v>
      </c>
      <c r="G708">
        <v>0.70415120149371202</v>
      </c>
      <c r="H708">
        <v>0.70262675326804902</v>
      </c>
      <c r="I708">
        <v>0.54254579476193299</v>
      </c>
      <c r="J708">
        <v>0.69664490506475796</v>
      </c>
      <c r="K708">
        <v>0.55724061080366305</v>
      </c>
    </row>
    <row r="709" spans="1:11" x14ac:dyDescent="0.25">
      <c r="A709">
        <f t="shared" si="11"/>
        <v>708</v>
      </c>
      <c r="B709">
        <v>0.64458514793811095</v>
      </c>
      <c r="C709">
        <v>0.72030773932719006</v>
      </c>
      <c r="D709">
        <v>0.746306656049884</v>
      </c>
      <c r="E709">
        <v>0.87123276377983305</v>
      </c>
      <c r="F709">
        <v>0.79654782144993697</v>
      </c>
      <c r="G709">
        <v>0.76343890804985304</v>
      </c>
      <c r="H709">
        <v>0.76728171096128495</v>
      </c>
      <c r="I709">
        <v>0.56256697948036505</v>
      </c>
      <c r="J709">
        <v>0.73779152665266501</v>
      </c>
      <c r="K709">
        <v>0.59952737736517803</v>
      </c>
    </row>
    <row r="710" spans="1:11" x14ac:dyDescent="0.25">
      <c r="A710">
        <f t="shared" si="11"/>
        <v>709</v>
      </c>
      <c r="B710">
        <v>0.65184208801458399</v>
      </c>
      <c r="C710">
        <v>0.80772130699289002</v>
      </c>
      <c r="D710">
        <v>0.79838316712111201</v>
      </c>
      <c r="E710">
        <v>0.95675518089030798</v>
      </c>
      <c r="F710">
        <v>0.86680016158261897</v>
      </c>
      <c r="G710">
        <v>0.77381584152304905</v>
      </c>
      <c r="H710">
        <v>0.83376135908902504</v>
      </c>
      <c r="I710">
        <v>0.60265613541770102</v>
      </c>
      <c r="J710">
        <v>0.78839650908025405</v>
      </c>
      <c r="K710">
        <v>0.60229511262957602</v>
      </c>
    </row>
    <row r="711" spans="1:11" x14ac:dyDescent="0.25">
      <c r="A711">
        <f t="shared" si="11"/>
        <v>710</v>
      </c>
      <c r="B711">
        <v>0.66519146583770705</v>
      </c>
      <c r="C711">
        <v>0.75856585838354695</v>
      </c>
      <c r="D711">
        <v>0.83375174692318099</v>
      </c>
      <c r="E711">
        <v>0.91646334178177402</v>
      </c>
      <c r="F711">
        <v>0.83042002471175602</v>
      </c>
      <c r="G711">
        <v>0.76539149281689101</v>
      </c>
      <c r="H711">
        <v>0.78202761211014304</v>
      </c>
      <c r="I711">
        <v>0.56708454660502805</v>
      </c>
      <c r="J711">
        <v>0.80096972002497302</v>
      </c>
      <c r="K711">
        <v>0.57242522723602096</v>
      </c>
    </row>
    <row r="712" spans="1:11" x14ac:dyDescent="0.25">
      <c r="A712">
        <f t="shared" si="11"/>
        <v>711</v>
      </c>
      <c r="B712">
        <v>0.64077997372304396</v>
      </c>
      <c r="C712">
        <v>0.632248126025579</v>
      </c>
      <c r="D712">
        <v>0.77078125144884202</v>
      </c>
      <c r="E712">
        <v>0.86119373155571</v>
      </c>
      <c r="F712">
        <v>0.72081104534311302</v>
      </c>
      <c r="G712">
        <v>0.73501372513822005</v>
      </c>
      <c r="H712">
        <v>0.75357276285949604</v>
      </c>
      <c r="I712">
        <v>0.57594765836416295</v>
      </c>
      <c r="J712">
        <v>0.731805725058847</v>
      </c>
      <c r="K712">
        <v>0.58595721722091199</v>
      </c>
    </row>
    <row r="713" spans="1:11" x14ac:dyDescent="0.25">
      <c r="A713">
        <f t="shared" si="11"/>
        <v>712</v>
      </c>
      <c r="B713">
        <v>0.68500689574905904</v>
      </c>
      <c r="C713">
        <v>0.663328091842317</v>
      </c>
      <c r="D713">
        <v>0.82472658362866502</v>
      </c>
      <c r="E713">
        <v>0.94657478562908703</v>
      </c>
      <c r="F713">
        <v>0.72995962265147296</v>
      </c>
      <c r="G713">
        <v>0.79062709495180705</v>
      </c>
      <c r="H713">
        <v>0.86924305362205001</v>
      </c>
      <c r="I713">
        <v>0.59316363512658099</v>
      </c>
      <c r="J713">
        <v>0.79385464135704698</v>
      </c>
      <c r="K713">
        <v>0.60644914771399505</v>
      </c>
    </row>
    <row r="714" spans="1:11" x14ac:dyDescent="0.25">
      <c r="A714">
        <f t="shared" si="11"/>
        <v>713</v>
      </c>
      <c r="B714">
        <v>0.78362670333446005</v>
      </c>
      <c r="C714">
        <v>0.77965979804381802</v>
      </c>
      <c r="D714">
        <v>0.96687725010761805</v>
      </c>
      <c r="E714">
        <v>1.06354110310469</v>
      </c>
      <c r="F714">
        <v>0.915880768521388</v>
      </c>
      <c r="G714">
        <v>0.89543971255950305</v>
      </c>
      <c r="H714">
        <v>0.94842507409336196</v>
      </c>
      <c r="I714">
        <v>0.62787439866705297</v>
      </c>
      <c r="J714">
        <v>0.93770928081680005</v>
      </c>
      <c r="K714">
        <v>0.64461074363857995</v>
      </c>
    </row>
    <row r="715" spans="1:11" x14ac:dyDescent="0.25">
      <c r="A715">
        <f t="shared" si="11"/>
        <v>714</v>
      </c>
      <c r="B715">
        <v>0.73961167251598103</v>
      </c>
      <c r="C715">
        <v>0.82020855306030704</v>
      </c>
      <c r="D715">
        <v>0.98632536656399095</v>
      </c>
      <c r="E715">
        <v>1.0432724538734699</v>
      </c>
      <c r="F715">
        <v>0.85372568937391702</v>
      </c>
      <c r="G715">
        <v>0.92304199982805402</v>
      </c>
      <c r="H715">
        <v>0.85825837348882195</v>
      </c>
      <c r="I715">
        <v>0.68716618496778503</v>
      </c>
      <c r="J715">
        <v>0.87227672151022995</v>
      </c>
      <c r="K715">
        <v>0.68743683936816802</v>
      </c>
    </row>
    <row r="716" spans="1:11" x14ac:dyDescent="0.25">
      <c r="A716">
        <f t="shared" si="11"/>
        <v>715</v>
      </c>
      <c r="B716">
        <v>0.75541949166271005</v>
      </c>
      <c r="C716">
        <v>0.74439766350090097</v>
      </c>
      <c r="D716">
        <v>0.88709146129382799</v>
      </c>
      <c r="E716">
        <v>1.12335409843656</v>
      </c>
      <c r="F716">
        <v>0.78511784800306805</v>
      </c>
      <c r="G716">
        <v>0.91637805515716997</v>
      </c>
      <c r="H716">
        <v>0.91077217824523204</v>
      </c>
      <c r="I716">
        <v>0.73146960903386204</v>
      </c>
      <c r="J716">
        <v>0.85427739810109904</v>
      </c>
      <c r="K716">
        <v>0.67019780848377997</v>
      </c>
    </row>
    <row r="717" spans="1:11" x14ac:dyDescent="0.25">
      <c r="A717">
        <f t="shared" si="11"/>
        <v>716</v>
      </c>
      <c r="B717">
        <v>0.878641155037306</v>
      </c>
      <c r="C717">
        <v>0.87596032420935299</v>
      </c>
      <c r="D717">
        <v>1.13390093314399</v>
      </c>
      <c r="E717">
        <v>1.3861033052249701</v>
      </c>
      <c r="F717">
        <v>0.91626943860927001</v>
      </c>
      <c r="G717">
        <v>1.03644391557868</v>
      </c>
      <c r="H717">
        <v>1.1026068783887699</v>
      </c>
      <c r="I717">
        <v>0.85791767111065997</v>
      </c>
      <c r="J717">
        <v>1.1550492672375099</v>
      </c>
      <c r="K717">
        <v>0.78919935964654597</v>
      </c>
    </row>
    <row r="718" spans="1:11" x14ac:dyDescent="0.25">
      <c r="A718">
        <f t="shared" si="11"/>
        <v>717</v>
      </c>
      <c r="B718">
        <v>0.92579300958218003</v>
      </c>
      <c r="C718">
        <v>1.04249458237284</v>
      </c>
      <c r="D718">
        <v>1.35932336145916</v>
      </c>
      <c r="E718">
        <v>1.5396796553319001</v>
      </c>
      <c r="F718">
        <v>0.96325584243638596</v>
      </c>
      <c r="G718">
        <v>1.21628898241645</v>
      </c>
      <c r="H718">
        <v>1.05579258137475</v>
      </c>
      <c r="I718">
        <v>0.95542908996752696</v>
      </c>
      <c r="J718">
        <v>1.2246218668984801</v>
      </c>
      <c r="K718">
        <v>0.88141468538065104</v>
      </c>
    </row>
    <row r="719" spans="1:11" x14ac:dyDescent="0.25">
      <c r="A719">
        <f t="shared" si="11"/>
        <v>718</v>
      </c>
      <c r="B719">
        <v>1.0018216983257</v>
      </c>
      <c r="C719">
        <v>1.18127620345022</v>
      </c>
      <c r="D719">
        <v>1.4127816067658601</v>
      </c>
      <c r="E719">
        <v>1.6693367220486299</v>
      </c>
      <c r="F719">
        <v>1.13212087515417</v>
      </c>
      <c r="G719">
        <v>1.33291647080344</v>
      </c>
      <c r="H719">
        <v>1.05188408740075</v>
      </c>
      <c r="I719">
        <v>1.0664436266225401</v>
      </c>
      <c r="J719">
        <v>1.08592475487967</v>
      </c>
      <c r="K719">
        <v>1.0424516630876</v>
      </c>
    </row>
    <row r="720" spans="1:11" x14ac:dyDescent="0.25">
      <c r="A720">
        <f t="shared" si="11"/>
        <v>719</v>
      </c>
      <c r="B720">
        <v>1.20577131717471</v>
      </c>
      <c r="C720">
        <v>1.36760678373904</v>
      </c>
      <c r="D720">
        <v>1.7592216312301101</v>
      </c>
      <c r="E720">
        <v>1.90612094852206</v>
      </c>
      <c r="F720">
        <v>1.32922825414996</v>
      </c>
      <c r="G720">
        <v>1.3530294228214801</v>
      </c>
      <c r="H720">
        <v>1.3288565626428701</v>
      </c>
      <c r="I720">
        <v>1.1806171371333001</v>
      </c>
      <c r="J720">
        <v>1.37671508774482</v>
      </c>
      <c r="K720">
        <v>1.1877619288811601</v>
      </c>
    </row>
    <row r="721" spans="1:11" x14ac:dyDescent="0.25">
      <c r="A721">
        <f t="shared" si="11"/>
        <v>720</v>
      </c>
      <c r="B721">
        <v>1.32500026172153</v>
      </c>
      <c r="C721">
        <v>1.6499902277134699</v>
      </c>
      <c r="D721">
        <v>2.1185591240166501</v>
      </c>
      <c r="E721">
        <v>2.3088302430549001</v>
      </c>
      <c r="F721">
        <v>1.3484747237727199</v>
      </c>
      <c r="G721">
        <v>1.53316148753799</v>
      </c>
      <c r="H721">
        <v>1.45319362066006</v>
      </c>
      <c r="I721">
        <v>1.2129635338315801</v>
      </c>
      <c r="J721">
        <v>1.6431529220782199</v>
      </c>
      <c r="K721">
        <v>1.32943812774087</v>
      </c>
    </row>
    <row r="722" spans="1:11" x14ac:dyDescent="0.25">
      <c r="A722">
        <f t="shared" si="11"/>
        <v>721</v>
      </c>
      <c r="B722">
        <v>1.2852282695673101</v>
      </c>
      <c r="C722">
        <v>1.5709586508875399</v>
      </c>
      <c r="D722">
        <v>2.1032099245698399</v>
      </c>
      <c r="E722">
        <v>1.99906700585196</v>
      </c>
      <c r="F722">
        <v>1.2855661866955199</v>
      </c>
      <c r="G722">
        <v>1.66782746878923</v>
      </c>
      <c r="H722">
        <v>1.40437239972182</v>
      </c>
      <c r="I722">
        <v>1.21653304078934</v>
      </c>
      <c r="J722">
        <v>1.6698099168340901</v>
      </c>
      <c r="K722">
        <v>1.49870828233831</v>
      </c>
    </row>
    <row r="723" spans="1:11" x14ac:dyDescent="0.25">
      <c r="A723">
        <f t="shared" si="11"/>
        <v>722</v>
      </c>
      <c r="B723">
        <v>1.2130817014869499</v>
      </c>
      <c r="C723">
        <v>1.5099782520324101</v>
      </c>
      <c r="D723">
        <v>1.6559785886362599</v>
      </c>
      <c r="E723">
        <v>1.61740336302947</v>
      </c>
      <c r="F723">
        <v>1.1766837543156901</v>
      </c>
      <c r="G723">
        <v>1.6272528222084499</v>
      </c>
      <c r="H723">
        <v>1.2704000679963501</v>
      </c>
      <c r="I723">
        <v>1.2338411214454199</v>
      </c>
      <c r="J723">
        <v>1.4421606372348099</v>
      </c>
      <c r="K723">
        <v>1.44916408730979</v>
      </c>
    </row>
    <row r="724" spans="1:11" x14ac:dyDescent="0.25">
      <c r="A724">
        <f t="shared" si="11"/>
        <v>723</v>
      </c>
      <c r="B724">
        <v>1.3455709922797801</v>
      </c>
      <c r="C724">
        <v>1.6761634597794599</v>
      </c>
      <c r="D724">
        <v>1.7262788341620701</v>
      </c>
      <c r="E724">
        <v>1.8275431887422899</v>
      </c>
      <c r="F724">
        <v>1.32059579785284</v>
      </c>
      <c r="G724">
        <v>1.66788944637942</v>
      </c>
      <c r="H724">
        <v>1.4827234677993399</v>
      </c>
      <c r="I724">
        <v>1.35973251508101</v>
      </c>
      <c r="J724">
        <v>1.5257950853725</v>
      </c>
      <c r="K724">
        <v>1.4627585147909099</v>
      </c>
    </row>
    <row r="725" spans="1:11" x14ac:dyDescent="0.25">
      <c r="A725">
        <f t="shared" si="11"/>
        <v>724</v>
      </c>
      <c r="B725">
        <v>1.57915994087625</v>
      </c>
      <c r="C725">
        <v>2.0526448956110501</v>
      </c>
      <c r="D725">
        <v>2.0554650508505601</v>
      </c>
      <c r="E725">
        <v>2.1430578718120201</v>
      </c>
      <c r="F725">
        <v>1.57756139136768</v>
      </c>
      <c r="G725">
        <v>2.0168415785357001</v>
      </c>
      <c r="H725">
        <v>1.6535451074974099</v>
      </c>
      <c r="I725">
        <v>1.6878955631072099</v>
      </c>
      <c r="J725">
        <v>1.79106110819399</v>
      </c>
      <c r="K725">
        <v>1.9631579689212699</v>
      </c>
    </row>
    <row r="726" spans="1:11" x14ac:dyDescent="0.25">
      <c r="A726">
        <f t="shared" si="11"/>
        <v>725</v>
      </c>
      <c r="B726">
        <v>1.41541444985263</v>
      </c>
      <c r="C726">
        <v>1.9073962310756101</v>
      </c>
      <c r="D726">
        <v>1.7599893120064001</v>
      </c>
      <c r="E726">
        <v>1.8722016759139299</v>
      </c>
      <c r="F726">
        <v>1.45014954975818</v>
      </c>
      <c r="G726">
        <v>1.9032964256984299</v>
      </c>
      <c r="H726">
        <v>1.4041138893663601</v>
      </c>
      <c r="I726">
        <v>1.53583900487715</v>
      </c>
      <c r="J726">
        <v>1.6418799654696199</v>
      </c>
      <c r="K726">
        <v>1.83919557284947</v>
      </c>
    </row>
    <row r="727" spans="1:11" x14ac:dyDescent="0.25">
      <c r="A727">
        <f t="shared" si="11"/>
        <v>726</v>
      </c>
      <c r="B727">
        <v>1.4314608460946401</v>
      </c>
      <c r="C727">
        <v>1.95186501049219</v>
      </c>
      <c r="D727">
        <v>1.61216664622967</v>
      </c>
      <c r="E727">
        <v>1.86732713156852</v>
      </c>
      <c r="F727">
        <v>1.5737388258807199</v>
      </c>
      <c r="G727">
        <v>1.9481442301690599</v>
      </c>
      <c r="H727">
        <v>1.43388458612581</v>
      </c>
      <c r="I727">
        <v>1.5646985387089201</v>
      </c>
      <c r="J727">
        <v>1.73806047754935</v>
      </c>
      <c r="K727">
        <v>1.88808430923519</v>
      </c>
    </row>
    <row r="728" spans="1:11" x14ac:dyDescent="0.25">
      <c r="A728">
        <f t="shared" si="11"/>
        <v>727</v>
      </c>
      <c r="B728">
        <v>1.3182995021827499</v>
      </c>
      <c r="C728">
        <v>1.74181037413272</v>
      </c>
      <c r="D728">
        <v>1.34836784822625</v>
      </c>
      <c r="E728">
        <v>1.6682974194383799</v>
      </c>
      <c r="F728">
        <v>1.4883357569217901</v>
      </c>
      <c r="G728">
        <v>1.7543951318886</v>
      </c>
      <c r="H728">
        <v>1.3696460444032199</v>
      </c>
      <c r="I728">
        <v>1.4272966550049799</v>
      </c>
      <c r="J728">
        <v>1.6217017276118899</v>
      </c>
      <c r="K728">
        <v>1.6727279514850599</v>
      </c>
    </row>
    <row r="729" spans="1:11" x14ac:dyDescent="0.25">
      <c r="A729">
        <f t="shared" si="11"/>
        <v>728</v>
      </c>
      <c r="B729">
        <v>1.35317836211669</v>
      </c>
      <c r="C729">
        <v>1.76456577644829</v>
      </c>
      <c r="D729">
        <v>1.3907889009662699</v>
      </c>
      <c r="E729">
        <v>1.7320067422724299</v>
      </c>
      <c r="F729">
        <v>1.5459510813780799</v>
      </c>
      <c r="G729">
        <v>1.82811053509363</v>
      </c>
      <c r="H729">
        <v>1.2928658060634399</v>
      </c>
      <c r="I729">
        <v>1.53832583523606</v>
      </c>
      <c r="J729">
        <v>1.7013611145666301</v>
      </c>
      <c r="K729">
        <v>1.6905352747576701</v>
      </c>
    </row>
    <row r="730" spans="1:11" x14ac:dyDescent="0.25">
      <c r="A730">
        <f t="shared" si="11"/>
        <v>729</v>
      </c>
      <c r="B730">
        <v>1.2663180749193199</v>
      </c>
      <c r="C730">
        <v>1.70652438824452</v>
      </c>
      <c r="D730">
        <v>1.44159247256921</v>
      </c>
      <c r="E730">
        <v>1.64468314146391</v>
      </c>
      <c r="F730">
        <v>1.3301189369025701</v>
      </c>
      <c r="G730">
        <v>1.7061438984084201</v>
      </c>
      <c r="H730">
        <v>1.14299858645394</v>
      </c>
      <c r="I730">
        <v>1.4494643562332299</v>
      </c>
      <c r="J730">
        <v>1.46869509730124</v>
      </c>
      <c r="K730">
        <v>1.61107893465977</v>
      </c>
    </row>
    <row r="731" spans="1:11" x14ac:dyDescent="0.25">
      <c r="A731">
        <f t="shared" si="11"/>
        <v>730</v>
      </c>
      <c r="B731">
        <v>1.08548647414262</v>
      </c>
      <c r="C731">
        <v>1.4253398256446299</v>
      </c>
      <c r="D731">
        <v>1.2446798004314099</v>
      </c>
      <c r="E731">
        <v>1.3413025217511201</v>
      </c>
      <c r="F731">
        <v>1.08279198154003</v>
      </c>
      <c r="G731">
        <v>1.38513377556246</v>
      </c>
      <c r="H731">
        <v>1.0367914722123599</v>
      </c>
      <c r="I731">
        <v>1.1874767177191301</v>
      </c>
      <c r="J731">
        <v>1.170215162436</v>
      </c>
      <c r="K731">
        <v>1.30495370130035</v>
      </c>
    </row>
    <row r="732" spans="1:11" x14ac:dyDescent="0.25">
      <c r="A732">
        <f t="shared" si="11"/>
        <v>731</v>
      </c>
      <c r="B732">
        <v>1.0997314084435199</v>
      </c>
      <c r="C732">
        <v>1.4088112424322301</v>
      </c>
      <c r="D732">
        <v>1.1480700774544701</v>
      </c>
      <c r="E732">
        <v>1.29609954240875</v>
      </c>
      <c r="F732">
        <v>1.1932449089175401</v>
      </c>
      <c r="G732">
        <v>1.3590764836578999</v>
      </c>
      <c r="H732">
        <v>1.01061451720867</v>
      </c>
      <c r="I732">
        <v>1.17267560589066</v>
      </c>
      <c r="J732">
        <v>1.3129607022154699</v>
      </c>
      <c r="K732">
        <v>1.2401958488467499</v>
      </c>
    </row>
    <row r="733" spans="1:11" x14ac:dyDescent="0.25">
      <c r="A733">
        <f t="shared" si="11"/>
        <v>732</v>
      </c>
      <c r="B733">
        <v>1.1762054757001099</v>
      </c>
      <c r="C733">
        <v>1.5266888664109499</v>
      </c>
      <c r="D733">
        <v>1.319416953725</v>
      </c>
      <c r="E733">
        <v>1.42577288532701</v>
      </c>
      <c r="F733">
        <v>1.1266396400020799</v>
      </c>
      <c r="G733">
        <v>1.5076149792800999</v>
      </c>
      <c r="H733">
        <v>1.01770379386577</v>
      </c>
      <c r="I733">
        <v>1.2583565208790499</v>
      </c>
      <c r="J733">
        <v>1.29073413900135</v>
      </c>
      <c r="K733">
        <v>1.32443361251445</v>
      </c>
    </row>
    <row r="734" spans="1:11" x14ac:dyDescent="0.25">
      <c r="A734">
        <f t="shared" si="11"/>
        <v>733</v>
      </c>
      <c r="B734">
        <v>1.0628068799530901</v>
      </c>
      <c r="C734">
        <v>1.34520241895699</v>
      </c>
      <c r="D734">
        <v>1.3046322621522299</v>
      </c>
      <c r="E734">
        <v>1.25998334367794</v>
      </c>
      <c r="F734">
        <v>0.98875238216788397</v>
      </c>
      <c r="G734">
        <v>1.2886672224534801</v>
      </c>
      <c r="H734">
        <v>0.94369862629907697</v>
      </c>
      <c r="I734">
        <v>1.11352651240135</v>
      </c>
      <c r="J734">
        <v>1.16870147037118</v>
      </c>
      <c r="K734">
        <v>1.1626545295559001</v>
      </c>
    </row>
    <row r="735" spans="1:11" x14ac:dyDescent="0.25">
      <c r="A735">
        <f t="shared" si="11"/>
        <v>734</v>
      </c>
      <c r="B735">
        <v>0.971070739470691</v>
      </c>
      <c r="C735">
        <v>1.2005073430856099</v>
      </c>
      <c r="D735">
        <v>1.1688891840061699</v>
      </c>
      <c r="E735">
        <v>1.1242646444072699</v>
      </c>
      <c r="F735">
        <v>1.02802769836175</v>
      </c>
      <c r="G735">
        <v>1.07486735642585</v>
      </c>
      <c r="H735">
        <v>0.90012362558080605</v>
      </c>
      <c r="I735">
        <v>0.93522815284320104</v>
      </c>
      <c r="J735">
        <v>1.1948973267403</v>
      </c>
      <c r="K735">
        <v>0.99019000090444598</v>
      </c>
    </row>
    <row r="736" spans="1:11" x14ac:dyDescent="0.25">
      <c r="A736">
        <f t="shared" si="11"/>
        <v>735</v>
      </c>
      <c r="B736">
        <v>0.99125827035686598</v>
      </c>
      <c r="C736">
        <v>1.2717222840271301</v>
      </c>
      <c r="D736">
        <v>1.1627047791373899</v>
      </c>
      <c r="E736">
        <v>1.15371005659167</v>
      </c>
      <c r="F736">
        <v>0.946666756438442</v>
      </c>
      <c r="G736">
        <v>1.18369169009933</v>
      </c>
      <c r="H736">
        <v>0.92680691738196597</v>
      </c>
      <c r="I736">
        <v>1.0207054145096801</v>
      </c>
      <c r="J736">
        <v>1.14167340392536</v>
      </c>
      <c r="K736">
        <v>1.00232963641446</v>
      </c>
    </row>
    <row r="737" spans="1:11" x14ac:dyDescent="0.25">
      <c r="A737">
        <f t="shared" si="11"/>
        <v>736</v>
      </c>
      <c r="B737">
        <v>0.95432223854842202</v>
      </c>
      <c r="C737">
        <v>1.3240128933322499</v>
      </c>
      <c r="D737">
        <v>1.2367417638438101</v>
      </c>
      <c r="E737">
        <v>1.21440086641602</v>
      </c>
      <c r="F737">
        <v>0.95269542929372197</v>
      </c>
      <c r="G737">
        <v>1.1487680884847</v>
      </c>
      <c r="H737">
        <v>0.90871100825042594</v>
      </c>
      <c r="I737">
        <v>1.0867403114004199</v>
      </c>
      <c r="J737">
        <v>1.1252931462592599</v>
      </c>
      <c r="K737">
        <v>1.04658952707785</v>
      </c>
    </row>
    <row r="738" spans="1:11" x14ac:dyDescent="0.25">
      <c r="A738">
        <f t="shared" si="11"/>
        <v>737</v>
      </c>
      <c r="B738">
        <v>0.82245917126668799</v>
      </c>
      <c r="C738">
        <v>1.0703343455620999</v>
      </c>
      <c r="D738">
        <v>1.03447619261243</v>
      </c>
      <c r="E738">
        <v>0.95923287609969099</v>
      </c>
      <c r="F738">
        <v>0.857508309252209</v>
      </c>
      <c r="G738">
        <v>0.94893480716415401</v>
      </c>
      <c r="H738">
        <v>0.78963934001216896</v>
      </c>
      <c r="I738">
        <v>0.84215943269609606</v>
      </c>
      <c r="J738">
        <v>1.0348375982978599</v>
      </c>
      <c r="K738">
        <v>0.83250784026492497</v>
      </c>
    </row>
    <row r="739" spans="1:11" x14ac:dyDescent="0.25">
      <c r="A739">
        <f t="shared" si="11"/>
        <v>738</v>
      </c>
      <c r="B739">
        <v>0.754103160148197</v>
      </c>
      <c r="C739">
        <v>1.07128842907141</v>
      </c>
      <c r="D739">
        <v>1.0357561865773399</v>
      </c>
      <c r="E739">
        <v>0.87788121276172004</v>
      </c>
      <c r="F739">
        <v>0.76316145731045604</v>
      </c>
      <c r="G739">
        <v>0.86380200595648304</v>
      </c>
      <c r="H739">
        <v>0.73940088204634502</v>
      </c>
      <c r="I739">
        <v>0.74234762818478905</v>
      </c>
      <c r="J739">
        <v>0.92219088342913003</v>
      </c>
      <c r="K739">
        <v>0.79573353975376304</v>
      </c>
    </row>
    <row r="740" spans="1:11" x14ac:dyDescent="0.25">
      <c r="A740">
        <f t="shared" si="11"/>
        <v>739</v>
      </c>
      <c r="B740">
        <v>0.82489629907528095</v>
      </c>
      <c r="C740">
        <v>1.1328646473966599</v>
      </c>
      <c r="D740">
        <v>1.1062175224917401</v>
      </c>
      <c r="E740">
        <v>0.90213606343155905</v>
      </c>
      <c r="F740">
        <v>0.79011841445890696</v>
      </c>
      <c r="G740">
        <v>0.94382693757431702</v>
      </c>
      <c r="H740">
        <v>0.74742725134043997</v>
      </c>
      <c r="I740">
        <v>0.86141240321601398</v>
      </c>
      <c r="J740">
        <v>0.98619952762248897</v>
      </c>
      <c r="K740">
        <v>0.85743983889282904</v>
      </c>
    </row>
    <row r="741" spans="1:11" x14ac:dyDescent="0.25">
      <c r="A741">
        <f t="shared" si="11"/>
        <v>740</v>
      </c>
      <c r="B741">
        <v>0.80692011164390098</v>
      </c>
      <c r="C741">
        <v>1.01279803793821</v>
      </c>
      <c r="D741">
        <v>1.0335150326888001</v>
      </c>
      <c r="E741">
        <v>0.77850101067047695</v>
      </c>
      <c r="F741">
        <v>0.78517551441185796</v>
      </c>
      <c r="G741">
        <v>0.92578889912180695</v>
      </c>
      <c r="H741">
        <v>0.75695489112318404</v>
      </c>
      <c r="I741">
        <v>0.80542233285962195</v>
      </c>
      <c r="J741">
        <v>0.99975658367406295</v>
      </c>
      <c r="K741">
        <v>0.75406619532212005</v>
      </c>
    </row>
    <row r="742" spans="1:11" x14ac:dyDescent="0.25">
      <c r="A742">
        <f t="shared" si="11"/>
        <v>741</v>
      </c>
      <c r="B742">
        <v>0.81205643868550104</v>
      </c>
      <c r="C742">
        <v>1.02668350899108</v>
      </c>
      <c r="D742">
        <v>1.0892698592521699</v>
      </c>
      <c r="E742">
        <v>0.76548929573692703</v>
      </c>
      <c r="F742">
        <v>0.81596271494675299</v>
      </c>
      <c r="G742">
        <v>0.95074272737950205</v>
      </c>
      <c r="H742">
        <v>0.78402259286034004</v>
      </c>
      <c r="I742">
        <v>0.79879209908298998</v>
      </c>
      <c r="J742">
        <v>0.98223775382585399</v>
      </c>
      <c r="K742">
        <v>0.76942040503032705</v>
      </c>
    </row>
    <row r="743" spans="1:11" x14ac:dyDescent="0.25">
      <c r="A743">
        <f t="shared" si="11"/>
        <v>742</v>
      </c>
      <c r="B743">
        <v>0.73403475436684895</v>
      </c>
      <c r="C743">
        <v>0.83297353168188204</v>
      </c>
      <c r="D743">
        <v>1.0202773570313901</v>
      </c>
      <c r="E743">
        <v>0.68863165513739699</v>
      </c>
      <c r="F743">
        <v>0.73843739963349198</v>
      </c>
      <c r="G743">
        <v>0.88950385627972695</v>
      </c>
      <c r="H743">
        <v>0.73568503091180304</v>
      </c>
      <c r="I743">
        <v>0.70753216707171596</v>
      </c>
      <c r="J743">
        <v>0.87839357631188697</v>
      </c>
      <c r="K743">
        <v>0.68842276645049105</v>
      </c>
    </row>
    <row r="744" spans="1:11" x14ac:dyDescent="0.25">
      <c r="A744">
        <f t="shared" si="11"/>
        <v>743</v>
      </c>
      <c r="B744">
        <v>0.67795699516220098</v>
      </c>
      <c r="C744">
        <v>0.83105952500653002</v>
      </c>
      <c r="D744">
        <v>0.96550699821485597</v>
      </c>
      <c r="E744">
        <v>0.65447080917117195</v>
      </c>
      <c r="F744">
        <v>0.66740638597062396</v>
      </c>
      <c r="G744">
        <v>0.846001655046693</v>
      </c>
      <c r="H744">
        <v>0.68346196147193405</v>
      </c>
      <c r="I744">
        <v>0.65077989992457097</v>
      </c>
      <c r="J744">
        <v>0.83549102306548195</v>
      </c>
      <c r="K744">
        <v>0.60570987638156304</v>
      </c>
    </row>
    <row r="745" spans="1:11" x14ac:dyDescent="0.25">
      <c r="A745">
        <f t="shared" si="11"/>
        <v>744</v>
      </c>
      <c r="B745">
        <v>0.727126338000186</v>
      </c>
      <c r="C745">
        <v>1.00596815245025</v>
      </c>
      <c r="D745">
        <v>1.07396510586571</v>
      </c>
      <c r="E745">
        <v>0.68171306605567705</v>
      </c>
      <c r="F745">
        <v>0.72690149536716997</v>
      </c>
      <c r="G745">
        <v>0.95928864879780895</v>
      </c>
      <c r="H745">
        <v>0.70135808135161704</v>
      </c>
      <c r="I745">
        <v>0.71828465897661298</v>
      </c>
      <c r="J745">
        <v>0.89681183761566197</v>
      </c>
      <c r="K745">
        <v>0.66016541499632098</v>
      </c>
    </row>
    <row r="746" spans="1:11" x14ac:dyDescent="0.25">
      <c r="A746">
        <f t="shared" si="11"/>
        <v>745</v>
      </c>
      <c r="B746">
        <v>0.71593403300540703</v>
      </c>
      <c r="C746">
        <v>0.86297714822719995</v>
      </c>
      <c r="D746">
        <v>1.0279409341350201</v>
      </c>
      <c r="E746">
        <v>0.64785814087522597</v>
      </c>
      <c r="F746">
        <v>0.691035036412189</v>
      </c>
      <c r="G746">
        <v>0.98753480535794702</v>
      </c>
      <c r="H746">
        <v>0.73295053231153995</v>
      </c>
      <c r="I746">
        <v>0.68218298805593902</v>
      </c>
      <c r="J746">
        <v>0.84480032279717798</v>
      </c>
      <c r="K746">
        <v>0.66939730585975399</v>
      </c>
    </row>
    <row r="747" spans="1:11" x14ac:dyDescent="0.25">
      <c r="A747">
        <f t="shared" si="11"/>
        <v>746</v>
      </c>
      <c r="B747">
        <v>0.64855631072716302</v>
      </c>
      <c r="C747">
        <v>0.70071332374331896</v>
      </c>
      <c r="D747">
        <v>0.90626664381816802</v>
      </c>
      <c r="E747">
        <v>0.65310847332953403</v>
      </c>
      <c r="F747">
        <v>0.61541793990136795</v>
      </c>
      <c r="G747">
        <v>0.81373465936839995</v>
      </c>
      <c r="H747">
        <v>0.707769232904775</v>
      </c>
      <c r="I747">
        <v>0.62144637458307195</v>
      </c>
      <c r="J747">
        <v>0.73751117763472296</v>
      </c>
      <c r="K747">
        <v>0.62687749357525002</v>
      </c>
    </row>
    <row r="748" spans="1:11" x14ac:dyDescent="0.25">
      <c r="A748">
        <f t="shared" si="11"/>
        <v>747</v>
      </c>
      <c r="B748">
        <v>0.61596745871182002</v>
      </c>
      <c r="C748">
        <v>0.72141680672490704</v>
      </c>
      <c r="D748">
        <v>0.761043705935882</v>
      </c>
      <c r="E748">
        <v>0.60226973548852902</v>
      </c>
      <c r="F748">
        <v>0.57785100185709204</v>
      </c>
      <c r="G748">
        <v>0.81478607263298597</v>
      </c>
      <c r="H748">
        <v>0.63015217427152903</v>
      </c>
      <c r="I748">
        <v>0.57273247942260097</v>
      </c>
      <c r="J748">
        <v>0.70595289912098802</v>
      </c>
      <c r="K748">
        <v>0.57933473033802396</v>
      </c>
    </row>
    <row r="749" spans="1:11" x14ac:dyDescent="0.25">
      <c r="A749">
        <f t="shared" si="11"/>
        <v>748</v>
      </c>
      <c r="B749">
        <v>0.64694486975328802</v>
      </c>
      <c r="C749">
        <v>0.77468455117852697</v>
      </c>
      <c r="D749">
        <v>0.780037001841411</v>
      </c>
      <c r="E749">
        <v>0.60719543944163601</v>
      </c>
      <c r="F749">
        <v>0.605232175878198</v>
      </c>
      <c r="G749">
        <v>0.82767203457691996</v>
      </c>
      <c r="H749">
        <v>0.63881138338306398</v>
      </c>
      <c r="I749">
        <v>0.61110134978475295</v>
      </c>
      <c r="J749">
        <v>0.74175494314866697</v>
      </c>
      <c r="K749">
        <v>0.617842143199549</v>
      </c>
    </row>
    <row r="750" spans="1:11" x14ac:dyDescent="0.25">
      <c r="A750">
        <f t="shared" si="11"/>
        <v>749</v>
      </c>
      <c r="B750">
        <v>0.69077728357058599</v>
      </c>
      <c r="C750">
        <v>0.80353112837773999</v>
      </c>
      <c r="D750">
        <v>0.81134175534598596</v>
      </c>
      <c r="E750">
        <v>0.64300012213898206</v>
      </c>
      <c r="F750">
        <v>0.70025499838634497</v>
      </c>
      <c r="G750">
        <v>0.94954734419556597</v>
      </c>
      <c r="H750">
        <v>0.66748960465419704</v>
      </c>
      <c r="I750">
        <v>0.66185912121398904</v>
      </c>
      <c r="J750">
        <v>0.80755452626239199</v>
      </c>
      <c r="K750">
        <v>0.66968186535776597</v>
      </c>
    </row>
    <row r="751" spans="1:11" x14ac:dyDescent="0.25">
      <c r="A751">
        <f t="shared" si="11"/>
        <v>750</v>
      </c>
      <c r="B751">
        <v>0.647228393597859</v>
      </c>
      <c r="C751">
        <v>0.74057231616784003</v>
      </c>
      <c r="D751">
        <v>0.74283755966627596</v>
      </c>
      <c r="E751">
        <v>0.62904319762137495</v>
      </c>
      <c r="F751">
        <v>0.76377128428141094</v>
      </c>
      <c r="G751">
        <v>0.89837232030186598</v>
      </c>
      <c r="H751">
        <v>0.61911658586578899</v>
      </c>
      <c r="I751">
        <v>0.65252241903200303</v>
      </c>
      <c r="J751">
        <v>0.75800856730060695</v>
      </c>
      <c r="K751">
        <v>0.68409524256247101</v>
      </c>
    </row>
    <row r="752" spans="1:11" x14ac:dyDescent="0.25">
      <c r="A752">
        <f t="shared" si="11"/>
        <v>751</v>
      </c>
      <c r="B752">
        <v>0.63750990800373997</v>
      </c>
      <c r="C752">
        <v>0.65342826401061604</v>
      </c>
      <c r="D752">
        <v>0.67964842910127399</v>
      </c>
      <c r="E752">
        <v>0.595261042295678</v>
      </c>
      <c r="F752">
        <v>0.70747058223074299</v>
      </c>
      <c r="G752">
        <v>0.90383053698841398</v>
      </c>
      <c r="H752">
        <v>0.565262142729277</v>
      </c>
      <c r="I752">
        <v>0.598954329531034</v>
      </c>
      <c r="J752">
        <v>0.65152567571987696</v>
      </c>
      <c r="K752">
        <v>0.66302388195475404</v>
      </c>
    </row>
    <row r="753" spans="1:11" x14ac:dyDescent="0.25">
      <c r="A753">
        <f t="shared" si="11"/>
        <v>752</v>
      </c>
      <c r="B753">
        <v>0.61323751298014395</v>
      </c>
      <c r="C753">
        <v>0.60538566159307305</v>
      </c>
      <c r="D753">
        <v>0.603508534905421</v>
      </c>
      <c r="E753">
        <v>0.58348448152487897</v>
      </c>
      <c r="F753">
        <v>0.614409491621144</v>
      </c>
      <c r="G753">
        <v>0.82627131899332895</v>
      </c>
      <c r="H753">
        <v>0.55101033869089</v>
      </c>
      <c r="I753">
        <v>0.56692633542955095</v>
      </c>
      <c r="J753">
        <v>0.61885835493440999</v>
      </c>
      <c r="K753">
        <v>0.58897618174851896</v>
      </c>
    </row>
    <row r="754" spans="1:11" x14ac:dyDescent="0.25">
      <c r="A754">
        <f t="shared" si="11"/>
        <v>753</v>
      </c>
      <c r="B754">
        <v>0.59873352864964902</v>
      </c>
      <c r="C754">
        <v>0.69649454447314296</v>
      </c>
      <c r="D754">
        <v>0.63755810153405501</v>
      </c>
      <c r="E754">
        <v>0.63094739913420805</v>
      </c>
      <c r="F754">
        <v>0.72212941339894499</v>
      </c>
      <c r="G754">
        <v>0.92253098386306898</v>
      </c>
      <c r="H754">
        <v>0.63440590562565002</v>
      </c>
      <c r="I754">
        <v>0.58128972434626902</v>
      </c>
      <c r="J754">
        <v>0.69760447128535197</v>
      </c>
      <c r="K754">
        <v>0.59448900235717805</v>
      </c>
    </row>
    <row r="755" spans="1:11" x14ac:dyDescent="0.25">
      <c r="A755">
        <f t="shared" si="11"/>
        <v>754</v>
      </c>
      <c r="B755">
        <v>0.63940841069920995</v>
      </c>
      <c r="C755">
        <v>0.72174932871767306</v>
      </c>
      <c r="D755">
        <v>0.64637721818611005</v>
      </c>
      <c r="E755">
        <v>0.62402268384477499</v>
      </c>
      <c r="F755">
        <v>0.71542199054647304</v>
      </c>
      <c r="G755">
        <v>0.84134974018518704</v>
      </c>
      <c r="H755">
        <v>0.641970373815828</v>
      </c>
      <c r="I755">
        <v>0.59485378568080804</v>
      </c>
      <c r="J755">
        <v>0.68318975696088902</v>
      </c>
      <c r="K755">
        <v>0.59220200465444495</v>
      </c>
    </row>
    <row r="756" spans="1:11" x14ac:dyDescent="0.25">
      <c r="A756">
        <f t="shared" si="11"/>
        <v>755</v>
      </c>
      <c r="B756">
        <v>0.72930121432596096</v>
      </c>
      <c r="C756">
        <v>0.65652332042406802</v>
      </c>
      <c r="D756">
        <v>0.66470086177204901</v>
      </c>
      <c r="E756">
        <v>0.65896281908551901</v>
      </c>
      <c r="F756">
        <v>0.71369770898194496</v>
      </c>
      <c r="G756">
        <v>0.81084062212170105</v>
      </c>
      <c r="H756">
        <v>0.69316555991710804</v>
      </c>
      <c r="I756">
        <v>0.66371032844436695</v>
      </c>
      <c r="J756">
        <v>0.70423156108158602</v>
      </c>
      <c r="K756">
        <v>0.66111136102575396</v>
      </c>
    </row>
    <row r="757" spans="1:11" x14ac:dyDescent="0.25">
      <c r="A757">
        <f t="shared" si="11"/>
        <v>756</v>
      </c>
      <c r="B757">
        <v>0.67819834699661596</v>
      </c>
      <c r="C757">
        <v>0.66059521960546197</v>
      </c>
      <c r="D757">
        <v>0.64689020277010401</v>
      </c>
      <c r="E757">
        <v>0.64053910639046396</v>
      </c>
      <c r="F757">
        <v>0.65132936198466596</v>
      </c>
      <c r="G757">
        <v>0.77449628493306899</v>
      </c>
      <c r="H757">
        <v>0.62623136521608502</v>
      </c>
      <c r="I757">
        <v>0.616779045693017</v>
      </c>
      <c r="J757">
        <v>0.73590951253792802</v>
      </c>
      <c r="K757">
        <v>0.66883538185485902</v>
      </c>
    </row>
    <row r="758" spans="1:11" x14ac:dyDescent="0.25">
      <c r="A758">
        <f t="shared" si="11"/>
        <v>757</v>
      </c>
      <c r="B758">
        <v>0.73781397886379196</v>
      </c>
      <c r="C758">
        <v>0.68037114665208998</v>
      </c>
      <c r="D758">
        <v>0.66006319017720205</v>
      </c>
      <c r="E758">
        <v>0.68607522460188997</v>
      </c>
      <c r="F758">
        <v>0.71111216482833195</v>
      </c>
      <c r="G758">
        <v>0.79896494146407804</v>
      </c>
      <c r="H758">
        <v>0.66575406127715797</v>
      </c>
      <c r="I758">
        <v>0.68514230173316104</v>
      </c>
      <c r="J758">
        <v>0.6725406888055</v>
      </c>
      <c r="K758">
        <v>0.63721296524285698</v>
      </c>
    </row>
    <row r="759" spans="1:11" x14ac:dyDescent="0.25">
      <c r="A759">
        <f t="shared" si="11"/>
        <v>758</v>
      </c>
      <c r="B759">
        <v>0.70481905383380306</v>
      </c>
      <c r="C759">
        <v>0.64281327847921099</v>
      </c>
      <c r="D759">
        <v>0.66700789474171596</v>
      </c>
      <c r="E759">
        <v>0.68026965744137202</v>
      </c>
      <c r="F759">
        <v>0.71968515230063401</v>
      </c>
      <c r="G759">
        <v>0.81570089612768404</v>
      </c>
      <c r="H759">
        <v>0.63638032148844303</v>
      </c>
      <c r="I759">
        <v>0.68299822619053796</v>
      </c>
      <c r="J759">
        <v>0.65027901071957195</v>
      </c>
      <c r="K759">
        <v>0.68528595598251696</v>
      </c>
    </row>
    <row r="760" spans="1:11" x14ac:dyDescent="0.25">
      <c r="A760">
        <f t="shared" si="11"/>
        <v>759</v>
      </c>
      <c r="B760">
        <v>0.72572224779938899</v>
      </c>
      <c r="C760">
        <v>0.76516361612123795</v>
      </c>
      <c r="D760">
        <v>0.74006508313709796</v>
      </c>
      <c r="E760">
        <v>0.71197786580070999</v>
      </c>
      <c r="F760">
        <v>0.782731107148116</v>
      </c>
      <c r="G760">
        <v>0.90174024651205797</v>
      </c>
      <c r="H760">
        <v>0.68601196849606005</v>
      </c>
      <c r="I760">
        <v>0.72897084557538006</v>
      </c>
      <c r="J760">
        <v>0.77701485396208303</v>
      </c>
      <c r="K760">
        <v>0.77383600728722302</v>
      </c>
    </row>
    <row r="761" spans="1:11" x14ac:dyDescent="0.25">
      <c r="A761">
        <f t="shared" si="11"/>
        <v>760</v>
      </c>
      <c r="B761">
        <v>0.669292392707726</v>
      </c>
      <c r="C761">
        <v>0.74482717546122201</v>
      </c>
      <c r="D761">
        <v>0.67768613935535305</v>
      </c>
      <c r="E761">
        <v>0.62849833607584704</v>
      </c>
      <c r="F761">
        <v>0.63967410111795697</v>
      </c>
      <c r="G761">
        <v>0.87105424348281302</v>
      </c>
      <c r="H761">
        <v>0.61800316576218695</v>
      </c>
      <c r="I761">
        <v>0.62785182337810996</v>
      </c>
      <c r="J761">
        <v>0.69148956272563999</v>
      </c>
      <c r="K761">
        <v>0.67760852768442303</v>
      </c>
    </row>
    <row r="762" spans="1:11" x14ac:dyDescent="0.25">
      <c r="A762">
        <f t="shared" si="11"/>
        <v>761</v>
      </c>
      <c r="B762">
        <v>0.70203578655017695</v>
      </c>
      <c r="C762">
        <v>0.80791673280616905</v>
      </c>
      <c r="D762">
        <v>0.737416537488087</v>
      </c>
      <c r="E762">
        <v>0.64211597991858405</v>
      </c>
      <c r="F762">
        <v>0.68418066895433705</v>
      </c>
      <c r="G762">
        <v>0.90103193111248903</v>
      </c>
      <c r="H762">
        <v>0.65389449388297505</v>
      </c>
      <c r="I762">
        <v>0.66617501265063805</v>
      </c>
      <c r="J762">
        <v>0.78937384077628003</v>
      </c>
      <c r="K762">
        <v>0.69877479389869801</v>
      </c>
    </row>
    <row r="763" spans="1:11" x14ac:dyDescent="0.25">
      <c r="A763">
        <f t="shared" si="11"/>
        <v>762</v>
      </c>
      <c r="B763">
        <v>0.70759987713238304</v>
      </c>
      <c r="C763">
        <v>0.85152930988843101</v>
      </c>
      <c r="D763">
        <v>0.77561044985171002</v>
      </c>
      <c r="E763">
        <v>0.69014589123297498</v>
      </c>
      <c r="F763">
        <v>0.70746735804780303</v>
      </c>
      <c r="G763">
        <v>0.92147812226057102</v>
      </c>
      <c r="H763">
        <v>0.68872507522374304</v>
      </c>
      <c r="I763">
        <v>0.68835652866112096</v>
      </c>
      <c r="J763">
        <v>0.85790606802525704</v>
      </c>
      <c r="K763">
        <v>0.71732391367047299</v>
      </c>
    </row>
    <row r="764" spans="1:11" x14ac:dyDescent="0.25">
      <c r="A764">
        <f t="shared" si="11"/>
        <v>763</v>
      </c>
      <c r="B764">
        <v>0.66950779024293905</v>
      </c>
      <c r="C764">
        <v>0.77774407598453998</v>
      </c>
      <c r="D764">
        <v>0.76722217301555395</v>
      </c>
      <c r="E764">
        <v>0.67906060147361003</v>
      </c>
      <c r="F764">
        <v>0.63573956155367295</v>
      </c>
      <c r="G764">
        <v>0.83687584852812102</v>
      </c>
      <c r="H764">
        <v>0.63893252587801697</v>
      </c>
      <c r="I764">
        <v>0.64243472226839804</v>
      </c>
      <c r="J764">
        <v>0.796348031315817</v>
      </c>
      <c r="K764">
        <v>0.65393495060791695</v>
      </c>
    </row>
    <row r="765" spans="1:11" x14ac:dyDescent="0.25">
      <c r="A765">
        <f t="shared" si="11"/>
        <v>764</v>
      </c>
      <c r="B765">
        <v>0.71946591834005902</v>
      </c>
      <c r="C765">
        <v>0.83572262238724104</v>
      </c>
      <c r="D765">
        <v>0.84776357308362305</v>
      </c>
      <c r="E765">
        <v>0.79733739461557096</v>
      </c>
      <c r="F765">
        <v>0.70440871878207501</v>
      </c>
      <c r="G765">
        <v>0.90790010375910202</v>
      </c>
      <c r="H765">
        <v>0.68049685364624002</v>
      </c>
      <c r="I765">
        <v>0.69216473003011103</v>
      </c>
      <c r="J765">
        <v>0.87621125761752905</v>
      </c>
      <c r="K765">
        <v>0.71983379198252395</v>
      </c>
    </row>
    <row r="766" spans="1:11" x14ac:dyDescent="0.25">
      <c r="A766">
        <f t="shared" si="11"/>
        <v>765</v>
      </c>
      <c r="B766">
        <v>0.78544676309781003</v>
      </c>
      <c r="C766">
        <v>0.95289033953124502</v>
      </c>
      <c r="D766">
        <v>0.90839158996635905</v>
      </c>
      <c r="E766">
        <v>0.898073997822186</v>
      </c>
      <c r="F766">
        <v>0.79886245284763702</v>
      </c>
      <c r="G766">
        <v>0.87800460657384405</v>
      </c>
      <c r="H766">
        <v>0.77123093642463802</v>
      </c>
      <c r="I766">
        <v>0.74607232121045997</v>
      </c>
      <c r="J766">
        <v>0.92099410532234005</v>
      </c>
      <c r="K766">
        <v>0.77401029446645297</v>
      </c>
    </row>
    <row r="767" spans="1:11" x14ac:dyDescent="0.25">
      <c r="A767">
        <f t="shared" si="11"/>
        <v>766</v>
      </c>
      <c r="B767">
        <v>0.98403429280193899</v>
      </c>
      <c r="C767">
        <v>1.06516398874272</v>
      </c>
      <c r="D767">
        <v>1.03046558468746</v>
      </c>
      <c r="E767">
        <v>1.07022314185573</v>
      </c>
      <c r="F767">
        <v>0.90162720002308305</v>
      </c>
      <c r="G767">
        <v>1.1537185741832801</v>
      </c>
      <c r="H767">
        <v>1.0156813816516701</v>
      </c>
      <c r="I767">
        <v>0.89052661540226097</v>
      </c>
      <c r="J767">
        <v>1.16634926186219</v>
      </c>
      <c r="K767">
        <v>0.89851201381217205</v>
      </c>
    </row>
    <row r="768" spans="1:11" x14ac:dyDescent="0.25">
      <c r="A768">
        <f t="shared" si="11"/>
        <v>767</v>
      </c>
      <c r="B768">
        <v>0.88229339507651705</v>
      </c>
      <c r="C768">
        <v>0.923263316100702</v>
      </c>
      <c r="D768">
        <v>0.86207416946984905</v>
      </c>
      <c r="E768">
        <v>0.928154283917205</v>
      </c>
      <c r="F768">
        <v>0.808756511801899</v>
      </c>
      <c r="G768">
        <v>1.04990908068696</v>
      </c>
      <c r="H768">
        <v>0.80513359583980404</v>
      </c>
      <c r="I768">
        <v>0.74163601390612599</v>
      </c>
      <c r="J768">
        <v>0.98496349045901799</v>
      </c>
      <c r="K768">
        <v>0.87678427781685597</v>
      </c>
    </row>
    <row r="769" spans="1:11" x14ac:dyDescent="0.25">
      <c r="A769">
        <f t="shared" si="11"/>
        <v>768</v>
      </c>
      <c r="B769">
        <v>0.77729083910316099</v>
      </c>
      <c r="C769">
        <v>0.90601798655601895</v>
      </c>
      <c r="D769">
        <v>0.84648890294662904</v>
      </c>
      <c r="E769">
        <v>0.85291042801442696</v>
      </c>
      <c r="F769">
        <v>0.75309368493361095</v>
      </c>
      <c r="G769">
        <v>0.90698897431471004</v>
      </c>
      <c r="H769">
        <v>0.77033615393444399</v>
      </c>
      <c r="I769">
        <v>0.71934999009016698</v>
      </c>
      <c r="J769">
        <v>0.88634625557244495</v>
      </c>
      <c r="K769">
        <v>0.77165080098538996</v>
      </c>
    </row>
    <row r="770" spans="1:11" x14ac:dyDescent="0.25">
      <c r="A770">
        <f t="shared" si="11"/>
        <v>769</v>
      </c>
      <c r="B770">
        <v>0.92188564009239504</v>
      </c>
      <c r="C770">
        <v>1.02663082754117</v>
      </c>
      <c r="D770">
        <v>0.84689737503887796</v>
      </c>
      <c r="E770">
        <v>0.96872134691321499</v>
      </c>
      <c r="F770">
        <v>0.78929193963758004</v>
      </c>
      <c r="G770">
        <v>1.0450400086046501</v>
      </c>
      <c r="H770">
        <v>0.88777844513973103</v>
      </c>
      <c r="I770">
        <v>0.79536845735246997</v>
      </c>
      <c r="J770">
        <v>0.894097853405736</v>
      </c>
      <c r="K770">
        <v>0.87990334552216498</v>
      </c>
    </row>
    <row r="771" spans="1:11" x14ac:dyDescent="0.25">
      <c r="A771">
        <f t="shared" ref="A771:A834" si="12">A770+1</f>
        <v>770</v>
      </c>
      <c r="B771">
        <v>0.88857014382351096</v>
      </c>
      <c r="C771">
        <v>1.1157882431461601</v>
      </c>
      <c r="D771">
        <v>0.91396398408227197</v>
      </c>
      <c r="E771">
        <v>1.03569914377059</v>
      </c>
      <c r="F771">
        <v>0.81302637931699995</v>
      </c>
      <c r="G771">
        <v>1.21556315279108</v>
      </c>
      <c r="H771">
        <v>0.94085815040627196</v>
      </c>
      <c r="I771">
        <v>0.93946207155410499</v>
      </c>
      <c r="J771">
        <v>0.91759656200642503</v>
      </c>
      <c r="K771">
        <v>1.0303617158763201</v>
      </c>
    </row>
    <row r="772" spans="1:11" x14ac:dyDescent="0.25">
      <c r="A772">
        <f t="shared" si="12"/>
        <v>771</v>
      </c>
      <c r="B772">
        <v>1.00873310023218</v>
      </c>
      <c r="C772">
        <v>1.27842646248627</v>
      </c>
      <c r="D772">
        <v>1.04105920287533</v>
      </c>
      <c r="E772">
        <v>1.1818674299832299</v>
      </c>
      <c r="F772">
        <v>0.93279855648639398</v>
      </c>
      <c r="G772">
        <v>1.6341779826684499</v>
      </c>
      <c r="H772">
        <v>1.2977887129616501</v>
      </c>
      <c r="I772">
        <v>1.1511373154823501</v>
      </c>
      <c r="J772">
        <v>1.05808088563046</v>
      </c>
      <c r="K772">
        <v>1.46899857892973</v>
      </c>
    </row>
    <row r="773" spans="1:11" x14ac:dyDescent="0.25">
      <c r="A773">
        <f t="shared" si="12"/>
        <v>772</v>
      </c>
      <c r="B773">
        <v>1.3851585683757399</v>
      </c>
      <c r="C773">
        <v>1.65901270479065</v>
      </c>
      <c r="D773">
        <v>1.45611822324311</v>
      </c>
      <c r="E773">
        <v>1.55262407844533</v>
      </c>
      <c r="F773">
        <v>1.18982203697202</v>
      </c>
      <c r="G773">
        <v>2.3074262259060099</v>
      </c>
      <c r="H773">
        <v>1.82311419286517</v>
      </c>
      <c r="I773">
        <v>1.4584284817461199</v>
      </c>
      <c r="J773">
        <v>1.4096113748136201</v>
      </c>
      <c r="K773">
        <v>2.0966137888767098</v>
      </c>
    </row>
    <row r="774" spans="1:11" x14ac:dyDescent="0.25">
      <c r="A774">
        <f t="shared" si="12"/>
        <v>773</v>
      </c>
      <c r="B774">
        <v>1.29008034855289</v>
      </c>
      <c r="C774">
        <v>1.89548301676266</v>
      </c>
      <c r="D774">
        <v>1.5178774532731301</v>
      </c>
      <c r="E774">
        <v>1.6931419121478199</v>
      </c>
      <c r="F774">
        <v>1.24640633349358</v>
      </c>
      <c r="G774">
        <v>2.7184096977483598</v>
      </c>
      <c r="H774">
        <v>1.85976062624014</v>
      </c>
      <c r="I774">
        <v>1.48834822391988</v>
      </c>
      <c r="J774">
        <v>1.4291087973371499</v>
      </c>
      <c r="K774">
        <v>2.4179795571191902</v>
      </c>
    </row>
    <row r="775" spans="1:11" x14ac:dyDescent="0.25">
      <c r="A775">
        <f t="shared" si="12"/>
        <v>774</v>
      </c>
      <c r="B775">
        <v>1.4307326439039501</v>
      </c>
      <c r="C775">
        <v>2.3020945684615999</v>
      </c>
      <c r="D775">
        <v>1.7701590915413601</v>
      </c>
      <c r="E775">
        <v>1.99918350479547</v>
      </c>
      <c r="F775">
        <v>1.47965925066377</v>
      </c>
      <c r="G775">
        <v>3.1228881653037002</v>
      </c>
      <c r="H775">
        <v>2.1276484369844</v>
      </c>
      <c r="I775">
        <v>1.7154178242990601</v>
      </c>
      <c r="J775">
        <v>1.68132966398823</v>
      </c>
      <c r="K775">
        <v>2.8249190849105101</v>
      </c>
    </row>
    <row r="776" spans="1:11" x14ac:dyDescent="0.25">
      <c r="A776">
        <f t="shared" si="12"/>
        <v>775</v>
      </c>
      <c r="B776">
        <v>1.1864076421591001</v>
      </c>
      <c r="C776">
        <v>2.1782781107002198</v>
      </c>
      <c r="D776">
        <v>1.49783387046758</v>
      </c>
      <c r="E776">
        <v>1.6883083421167899</v>
      </c>
      <c r="F776">
        <v>1.1612692340245101</v>
      </c>
      <c r="G776">
        <v>2.7133685801832201</v>
      </c>
      <c r="H776">
        <v>1.83598428064302</v>
      </c>
      <c r="I776">
        <v>1.2816464181414799</v>
      </c>
      <c r="J776">
        <v>1.38959738404865</v>
      </c>
      <c r="K776">
        <v>2.29889858109699</v>
      </c>
    </row>
    <row r="777" spans="1:11" x14ac:dyDescent="0.25">
      <c r="A777">
        <f t="shared" si="12"/>
        <v>776</v>
      </c>
      <c r="B777">
        <v>0.96492934353371995</v>
      </c>
      <c r="C777">
        <v>1.6780904109058501</v>
      </c>
      <c r="D777">
        <v>1.22589373916004</v>
      </c>
      <c r="E777">
        <v>1.2951635841504501</v>
      </c>
      <c r="F777">
        <v>1.04309127416058</v>
      </c>
      <c r="G777">
        <v>2.1174744165266599</v>
      </c>
      <c r="H777">
        <v>1.41353064045377</v>
      </c>
      <c r="I777">
        <v>1.11350879169661</v>
      </c>
      <c r="J777">
        <v>1.1599760441368301</v>
      </c>
      <c r="K777">
        <v>1.79458489074492</v>
      </c>
    </row>
    <row r="778" spans="1:11" x14ac:dyDescent="0.25">
      <c r="A778">
        <f t="shared" si="12"/>
        <v>777</v>
      </c>
      <c r="B778">
        <v>0.77451855751930498</v>
      </c>
      <c r="C778">
        <v>1.2556765103354699</v>
      </c>
      <c r="D778">
        <v>0.95835663396264303</v>
      </c>
      <c r="E778">
        <v>0.95931988122402101</v>
      </c>
      <c r="F778">
        <v>0.83181690009458997</v>
      </c>
      <c r="G778">
        <v>1.3525176300253099</v>
      </c>
      <c r="H778">
        <v>1.0127756404503001</v>
      </c>
      <c r="I778">
        <v>0.74202388039142697</v>
      </c>
      <c r="J778">
        <v>0.87060615638539096</v>
      </c>
      <c r="K778">
        <v>1.0471032547474</v>
      </c>
    </row>
    <row r="779" spans="1:11" x14ac:dyDescent="0.25">
      <c r="A779">
        <f t="shared" si="12"/>
        <v>778</v>
      </c>
      <c r="B779">
        <v>0.68373991539421497</v>
      </c>
      <c r="C779">
        <v>0.98497107744360402</v>
      </c>
      <c r="D779">
        <v>0.80832218000147005</v>
      </c>
      <c r="E779">
        <v>0.77712988477909695</v>
      </c>
      <c r="F779">
        <v>0.67992299689349101</v>
      </c>
      <c r="G779">
        <v>0.88971758310253501</v>
      </c>
      <c r="H779">
        <v>0.79392733836894103</v>
      </c>
      <c r="I779">
        <v>0.60397537989461902</v>
      </c>
      <c r="J779">
        <v>0.80304180602066899</v>
      </c>
      <c r="K779">
        <v>0.71742566233748095</v>
      </c>
    </row>
    <row r="780" spans="1:11" x14ac:dyDescent="0.25">
      <c r="A780">
        <f t="shared" si="12"/>
        <v>779</v>
      </c>
      <c r="B780">
        <v>0.71449993463872197</v>
      </c>
      <c r="C780">
        <v>0.85653603501638298</v>
      </c>
      <c r="D780">
        <v>0.70338957551163295</v>
      </c>
      <c r="E780">
        <v>0.73795038752125997</v>
      </c>
      <c r="F780">
        <v>0.6346074627553</v>
      </c>
      <c r="G780">
        <v>0.82494669218017302</v>
      </c>
      <c r="H780">
        <v>0.72214806945508703</v>
      </c>
      <c r="I780">
        <v>0.62266728574320895</v>
      </c>
      <c r="J780">
        <v>0.80771006633379905</v>
      </c>
      <c r="K780">
        <v>0.69061790073052698</v>
      </c>
    </row>
    <row r="781" spans="1:11" x14ac:dyDescent="0.25">
      <c r="A781">
        <f t="shared" si="12"/>
        <v>780</v>
      </c>
      <c r="B781">
        <v>0.63703529212815002</v>
      </c>
      <c r="C781">
        <v>0.77953502138922504</v>
      </c>
      <c r="D781">
        <v>0.67321439845332898</v>
      </c>
      <c r="E781">
        <v>0.62730058625690399</v>
      </c>
      <c r="F781">
        <v>0.59995046235808502</v>
      </c>
      <c r="G781">
        <v>0.75572312326242697</v>
      </c>
      <c r="H781">
        <v>0.63761902376441604</v>
      </c>
      <c r="I781">
        <v>0.58201863474076398</v>
      </c>
      <c r="J781">
        <v>0.79160444569556199</v>
      </c>
      <c r="K781">
        <v>0.61155624774763095</v>
      </c>
    </row>
    <row r="782" spans="1:11" x14ac:dyDescent="0.25">
      <c r="A782">
        <f t="shared" si="12"/>
        <v>781</v>
      </c>
      <c r="B782">
        <v>0.65606083448661301</v>
      </c>
      <c r="C782">
        <v>0.759385368613265</v>
      </c>
      <c r="D782">
        <v>0.66233972161270305</v>
      </c>
      <c r="E782">
        <v>0.62790205463688997</v>
      </c>
      <c r="F782">
        <v>0.60357994356943101</v>
      </c>
      <c r="G782">
        <v>0.77937799853921896</v>
      </c>
      <c r="H782">
        <v>0.62119027930751503</v>
      </c>
      <c r="I782">
        <v>0.57113384621145402</v>
      </c>
      <c r="J782">
        <v>0.75390774742341704</v>
      </c>
      <c r="K782">
        <v>0.62000059952695097</v>
      </c>
    </row>
    <row r="783" spans="1:11" x14ac:dyDescent="0.25">
      <c r="A783">
        <f t="shared" si="12"/>
        <v>782</v>
      </c>
      <c r="B783">
        <v>0.65377823703037996</v>
      </c>
      <c r="C783">
        <v>0.75873680931065601</v>
      </c>
      <c r="D783">
        <v>0.67222263465481402</v>
      </c>
      <c r="E783">
        <v>0.65028634929961304</v>
      </c>
      <c r="F783">
        <v>0.61458040264930902</v>
      </c>
      <c r="G783">
        <v>0.78852511528234603</v>
      </c>
      <c r="H783">
        <v>0.61337282498273704</v>
      </c>
      <c r="I783">
        <v>0.61346744418936705</v>
      </c>
      <c r="J783">
        <v>0.76528783284940505</v>
      </c>
      <c r="K783">
        <v>0.62019601304479099</v>
      </c>
    </row>
    <row r="784" spans="1:11" x14ac:dyDescent="0.25">
      <c r="A784">
        <f t="shared" si="12"/>
        <v>783</v>
      </c>
      <c r="B784">
        <v>0.71680874023109198</v>
      </c>
      <c r="C784">
        <v>0.88007180903302695</v>
      </c>
      <c r="D784">
        <v>0.69725384341244401</v>
      </c>
      <c r="E784">
        <v>0.67978799369264598</v>
      </c>
      <c r="F784">
        <v>0.68727610100606096</v>
      </c>
      <c r="G784">
        <v>0.93439335235751297</v>
      </c>
      <c r="H784">
        <v>0.66405958467233295</v>
      </c>
      <c r="I784">
        <v>0.66404236885348999</v>
      </c>
      <c r="J784">
        <v>0.821945762829289</v>
      </c>
      <c r="K784">
        <v>0.70667453781946998</v>
      </c>
    </row>
    <row r="785" spans="1:11" x14ac:dyDescent="0.25">
      <c r="A785">
        <f t="shared" si="12"/>
        <v>784</v>
      </c>
      <c r="B785">
        <v>0.76367696496122095</v>
      </c>
      <c r="C785">
        <v>1.06986486375152</v>
      </c>
      <c r="D785">
        <v>0.66067817375196303</v>
      </c>
      <c r="E785">
        <v>0.62771167360501201</v>
      </c>
      <c r="F785">
        <v>0.72524091345691799</v>
      </c>
      <c r="G785">
        <v>0.90682254351238401</v>
      </c>
      <c r="H785">
        <v>0.63117892917412799</v>
      </c>
      <c r="I785">
        <v>0.63395029567886596</v>
      </c>
      <c r="J785">
        <v>0.75441835922091904</v>
      </c>
      <c r="K785">
        <v>0.78470730202858097</v>
      </c>
    </row>
    <row r="786" spans="1:11" x14ac:dyDescent="0.25">
      <c r="A786">
        <f t="shared" si="12"/>
        <v>785</v>
      </c>
      <c r="B786">
        <v>0.88258987642236197</v>
      </c>
      <c r="C786">
        <v>1.1483282847016101</v>
      </c>
      <c r="D786">
        <v>0.75502891379462</v>
      </c>
      <c r="E786">
        <v>0.77911181971992405</v>
      </c>
      <c r="F786">
        <v>0.83329604164704896</v>
      </c>
      <c r="G786">
        <v>1.0482090645687301</v>
      </c>
      <c r="H786">
        <v>0.699632114729409</v>
      </c>
      <c r="I786">
        <v>0.72231751401045696</v>
      </c>
      <c r="J786">
        <v>0.82691758567349605</v>
      </c>
      <c r="K786">
        <v>0.86987151122420503</v>
      </c>
    </row>
    <row r="787" spans="1:11" x14ac:dyDescent="0.25">
      <c r="A787">
        <f t="shared" si="12"/>
        <v>786</v>
      </c>
      <c r="B787">
        <v>0.84941222134124506</v>
      </c>
      <c r="C787">
        <v>1.05009509917634</v>
      </c>
      <c r="D787">
        <v>0.73184264474573002</v>
      </c>
      <c r="E787">
        <v>0.81002194065778499</v>
      </c>
      <c r="F787">
        <v>0.88188735633122095</v>
      </c>
      <c r="G787">
        <v>1.11091830523366</v>
      </c>
      <c r="H787">
        <v>0.71950065854240997</v>
      </c>
      <c r="I787">
        <v>0.765400219442395</v>
      </c>
      <c r="J787">
        <v>0.77614815337238496</v>
      </c>
      <c r="K787">
        <v>0.80071751708888195</v>
      </c>
    </row>
    <row r="788" spans="1:11" x14ac:dyDescent="0.25">
      <c r="A788">
        <f t="shared" si="12"/>
        <v>787</v>
      </c>
      <c r="B788">
        <v>0.99056828431172905</v>
      </c>
      <c r="C788">
        <v>1.1694920293245601</v>
      </c>
      <c r="D788">
        <v>0.91417482484423596</v>
      </c>
      <c r="E788">
        <v>1.0703786755354201</v>
      </c>
      <c r="F788">
        <v>1.0674932286032299</v>
      </c>
      <c r="G788">
        <v>1.4687085748945701</v>
      </c>
      <c r="H788">
        <v>0.97513689294833095</v>
      </c>
      <c r="I788">
        <v>0.974844511195049</v>
      </c>
      <c r="J788">
        <v>0.97777084786072999</v>
      </c>
      <c r="K788">
        <v>0.97567648378516003</v>
      </c>
    </row>
    <row r="789" spans="1:11" x14ac:dyDescent="0.25">
      <c r="A789">
        <f t="shared" si="12"/>
        <v>788</v>
      </c>
      <c r="B789">
        <v>0.87699854182719394</v>
      </c>
      <c r="C789">
        <v>1.0069812693382001</v>
      </c>
      <c r="D789">
        <v>0.76404376368598503</v>
      </c>
      <c r="E789">
        <v>0.81140572484843598</v>
      </c>
      <c r="F789">
        <v>0.91907251795753797</v>
      </c>
      <c r="G789">
        <v>1.21743739390757</v>
      </c>
      <c r="H789">
        <v>0.77274577692795299</v>
      </c>
      <c r="I789">
        <v>0.84001339008398801</v>
      </c>
      <c r="J789">
        <v>0.795735153762958</v>
      </c>
      <c r="K789">
        <v>0.77847633833788499</v>
      </c>
    </row>
    <row r="790" spans="1:11" x14ac:dyDescent="0.25">
      <c r="A790">
        <f t="shared" si="12"/>
        <v>789</v>
      </c>
      <c r="B790">
        <v>0.78924001791946197</v>
      </c>
      <c r="C790">
        <v>0.97702999168027305</v>
      </c>
      <c r="D790">
        <v>0.71553635677760996</v>
      </c>
      <c r="E790">
        <v>0.743277937385733</v>
      </c>
      <c r="F790">
        <v>0.86225922018828405</v>
      </c>
      <c r="G790">
        <v>1.1079488944217799</v>
      </c>
      <c r="H790">
        <v>0.72260698708632598</v>
      </c>
      <c r="I790">
        <v>0.75569801148309801</v>
      </c>
      <c r="J790">
        <v>0.75805331572488899</v>
      </c>
      <c r="K790">
        <v>0.75383017809395403</v>
      </c>
    </row>
    <row r="791" spans="1:11" x14ac:dyDescent="0.25">
      <c r="A791">
        <f t="shared" si="12"/>
        <v>790</v>
      </c>
      <c r="B791">
        <v>1.0151619397153799</v>
      </c>
      <c r="C791">
        <v>1.36118327028135</v>
      </c>
      <c r="D791">
        <v>0.86919475148169001</v>
      </c>
      <c r="E791">
        <v>0.95976741638284502</v>
      </c>
      <c r="F791">
        <v>1.07955576374778</v>
      </c>
      <c r="G791">
        <v>1.28362558452829</v>
      </c>
      <c r="H791">
        <v>0.90039816889516699</v>
      </c>
      <c r="I791">
        <v>0.876762562790672</v>
      </c>
      <c r="J791">
        <v>1.0451955779961599</v>
      </c>
      <c r="K791">
        <v>1.11963095978669</v>
      </c>
    </row>
    <row r="792" spans="1:11" x14ac:dyDescent="0.25">
      <c r="A792">
        <f t="shared" si="12"/>
        <v>791</v>
      </c>
      <c r="B792">
        <v>1.0210554918052901</v>
      </c>
      <c r="C792">
        <v>1.2542616495141701</v>
      </c>
      <c r="D792">
        <v>0.793954859780994</v>
      </c>
      <c r="E792">
        <v>0.96850851733990195</v>
      </c>
      <c r="F792">
        <v>1.01872497136907</v>
      </c>
      <c r="G792">
        <v>1.22345108367123</v>
      </c>
      <c r="H792">
        <v>0.83818214054142504</v>
      </c>
      <c r="I792">
        <v>0.84558896491491198</v>
      </c>
      <c r="J792">
        <v>1.02162960262478</v>
      </c>
      <c r="K792">
        <v>1.1413307088664599</v>
      </c>
    </row>
    <row r="793" spans="1:11" x14ac:dyDescent="0.25">
      <c r="A793">
        <f t="shared" si="12"/>
        <v>792</v>
      </c>
      <c r="B793">
        <v>1.11987843178799</v>
      </c>
      <c r="C793">
        <v>1.2367505090359201</v>
      </c>
      <c r="D793">
        <v>0.758715735664794</v>
      </c>
      <c r="E793">
        <v>0.89933729847911403</v>
      </c>
      <c r="F793">
        <v>0.96498255220481</v>
      </c>
      <c r="G793">
        <v>1.09402760917346</v>
      </c>
      <c r="H793">
        <v>0.78743408443227403</v>
      </c>
      <c r="I793">
        <v>0.76478684694510302</v>
      </c>
      <c r="J793">
        <v>1.00886684538841</v>
      </c>
      <c r="K793">
        <v>1.21344956837547</v>
      </c>
    </row>
    <row r="794" spans="1:11" x14ac:dyDescent="0.25">
      <c r="A794">
        <f t="shared" si="12"/>
        <v>793</v>
      </c>
      <c r="B794">
        <v>1.2039478284253899</v>
      </c>
      <c r="C794">
        <v>1.4323485612118501</v>
      </c>
      <c r="D794">
        <v>0.80089085570866503</v>
      </c>
      <c r="E794">
        <v>0.85994824106554502</v>
      </c>
      <c r="F794">
        <v>0.89094298232855995</v>
      </c>
      <c r="G794">
        <v>1.09004825021271</v>
      </c>
      <c r="H794">
        <v>0.74314447838529796</v>
      </c>
      <c r="I794">
        <v>0.70660977806594605</v>
      </c>
      <c r="J794">
        <v>1.07603151807972</v>
      </c>
      <c r="K794">
        <v>1.12858041881772</v>
      </c>
    </row>
    <row r="795" spans="1:11" x14ac:dyDescent="0.25">
      <c r="A795">
        <f t="shared" si="12"/>
        <v>794</v>
      </c>
      <c r="B795">
        <v>0.91368897642039604</v>
      </c>
      <c r="C795">
        <v>1.02546429684618</v>
      </c>
      <c r="D795">
        <v>0.75462526327321899</v>
      </c>
      <c r="E795">
        <v>0.76047398331663196</v>
      </c>
      <c r="F795">
        <v>0.83695708241071298</v>
      </c>
      <c r="G795">
        <v>1.14806163031325</v>
      </c>
      <c r="H795">
        <v>0.76004692719476796</v>
      </c>
      <c r="I795">
        <v>0.71391541138125503</v>
      </c>
      <c r="J795">
        <v>0.86915933437864301</v>
      </c>
      <c r="K795">
        <v>0.83991820491698099</v>
      </c>
    </row>
    <row r="796" spans="1:11" x14ac:dyDescent="0.25">
      <c r="A796">
        <f t="shared" si="12"/>
        <v>795</v>
      </c>
      <c r="B796">
        <v>0.84889420329547205</v>
      </c>
      <c r="C796">
        <v>0.94065276941324805</v>
      </c>
      <c r="D796">
        <v>0.77869256110512097</v>
      </c>
      <c r="E796">
        <v>0.74625142020190904</v>
      </c>
      <c r="F796">
        <v>0.74703217752255902</v>
      </c>
      <c r="G796">
        <v>1.04675580268988</v>
      </c>
      <c r="H796">
        <v>0.75411945241564604</v>
      </c>
      <c r="I796">
        <v>0.67009291183499498</v>
      </c>
      <c r="J796">
        <v>0.93021183809701502</v>
      </c>
      <c r="K796">
        <v>0.76488315064423795</v>
      </c>
    </row>
    <row r="797" spans="1:11" x14ac:dyDescent="0.25">
      <c r="A797">
        <f t="shared" si="12"/>
        <v>796</v>
      </c>
      <c r="B797">
        <v>0.777638356675036</v>
      </c>
      <c r="C797">
        <v>0.80587433227862904</v>
      </c>
      <c r="D797">
        <v>0.85030316059882005</v>
      </c>
      <c r="E797">
        <v>0.839179393993706</v>
      </c>
      <c r="F797">
        <v>0.69396387108443802</v>
      </c>
      <c r="G797">
        <v>0.94540359348235603</v>
      </c>
      <c r="H797">
        <v>0.93559104827739703</v>
      </c>
      <c r="I797">
        <v>0.733767862391701</v>
      </c>
      <c r="J797">
        <v>1.0749328091222199</v>
      </c>
      <c r="K797">
        <v>0.74965093209856704</v>
      </c>
    </row>
    <row r="798" spans="1:11" x14ac:dyDescent="0.25">
      <c r="A798">
        <f t="shared" si="12"/>
        <v>797</v>
      </c>
      <c r="B798">
        <v>0.72818609585525396</v>
      </c>
      <c r="C798">
        <v>0.82114251837804497</v>
      </c>
      <c r="D798">
        <v>0.67249451765733803</v>
      </c>
      <c r="E798">
        <v>0.77982040523363505</v>
      </c>
      <c r="F798">
        <v>0.62317231391849703</v>
      </c>
      <c r="G798">
        <v>0.96201653017185895</v>
      </c>
      <c r="H798">
        <v>0.77122247250957798</v>
      </c>
      <c r="I798">
        <v>0.62246304808389197</v>
      </c>
      <c r="J798">
        <v>0.82867155129977699</v>
      </c>
      <c r="K798">
        <v>0.69657922014090301</v>
      </c>
    </row>
    <row r="799" spans="1:11" x14ac:dyDescent="0.25">
      <c r="A799">
        <f t="shared" si="12"/>
        <v>798</v>
      </c>
      <c r="B799">
        <v>0.65945292762299501</v>
      </c>
      <c r="C799">
        <v>0.72192294280605296</v>
      </c>
      <c r="D799">
        <v>0.63113988339818206</v>
      </c>
      <c r="E799">
        <v>0.65761558217994098</v>
      </c>
      <c r="F799">
        <v>0.57590373130774997</v>
      </c>
      <c r="G799">
        <v>0.78795972593003605</v>
      </c>
      <c r="H799">
        <v>0.65346976463068696</v>
      </c>
      <c r="I799">
        <v>0.57132716256383498</v>
      </c>
      <c r="J799">
        <v>0.69818877212758801</v>
      </c>
      <c r="K799">
        <v>0.66649355377112796</v>
      </c>
    </row>
    <row r="800" spans="1:11" x14ac:dyDescent="0.25">
      <c r="A800">
        <f t="shared" si="12"/>
        <v>799</v>
      </c>
      <c r="B800">
        <v>0.64819556654717503</v>
      </c>
      <c r="C800">
        <v>0.79879230727731199</v>
      </c>
      <c r="D800">
        <v>0.64747510702623001</v>
      </c>
      <c r="E800">
        <v>0.66002510166948603</v>
      </c>
      <c r="F800">
        <v>0.59509221900100395</v>
      </c>
      <c r="G800">
        <v>0.81553027435110903</v>
      </c>
      <c r="H800">
        <v>0.70152033546924197</v>
      </c>
      <c r="I800">
        <v>0.55904700288291498</v>
      </c>
      <c r="J800">
        <v>0.68062989756813796</v>
      </c>
      <c r="K800">
        <v>0.66166518102302097</v>
      </c>
    </row>
    <row r="801" spans="1:11" x14ac:dyDescent="0.25">
      <c r="A801">
        <f t="shared" si="12"/>
        <v>800</v>
      </c>
      <c r="B801">
        <v>0.60077237397748795</v>
      </c>
      <c r="C801">
        <v>0.81033854339023303</v>
      </c>
      <c r="D801">
        <v>0.62749457878227</v>
      </c>
      <c r="E801">
        <v>0.63603593261549596</v>
      </c>
      <c r="F801">
        <v>0.58638099995068504</v>
      </c>
      <c r="G801">
        <v>0.74887880987239297</v>
      </c>
      <c r="H801">
        <v>0.70345270795422798</v>
      </c>
      <c r="I801">
        <v>0.54609531139683198</v>
      </c>
      <c r="J801">
        <v>0.63984113122374298</v>
      </c>
      <c r="K801">
        <v>0.605146331005329</v>
      </c>
    </row>
    <row r="802" spans="1:11" x14ac:dyDescent="0.25">
      <c r="A802">
        <f t="shared" si="12"/>
        <v>801</v>
      </c>
      <c r="B802">
        <v>0.69115954831864601</v>
      </c>
      <c r="C802">
        <v>0.77975131482952897</v>
      </c>
      <c r="D802">
        <v>0.74512349664575395</v>
      </c>
      <c r="E802">
        <v>0.71230402673390802</v>
      </c>
      <c r="F802">
        <v>0.66974901407518805</v>
      </c>
      <c r="G802">
        <v>0.88487406806476898</v>
      </c>
      <c r="H802">
        <v>0.87704834138800702</v>
      </c>
      <c r="I802">
        <v>0.58104399029058895</v>
      </c>
      <c r="J802">
        <v>0.71677441672789599</v>
      </c>
      <c r="K802">
        <v>0.682577724997532</v>
      </c>
    </row>
    <row r="803" spans="1:11" x14ac:dyDescent="0.25">
      <c r="A803">
        <f t="shared" si="12"/>
        <v>802</v>
      </c>
      <c r="B803">
        <v>0.74109200816959198</v>
      </c>
      <c r="C803">
        <v>0.72710159861780099</v>
      </c>
      <c r="D803">
        <v>0.74529860123571401</v>
      </c>
      <c r="E803">
        <v>0.86846632801908996</v>
      </c>
      <c r="F803">
        <v>0.661619737241112</v>
      </c>
      <c r="G803">
        <v>0.877362342133849</v>
      </c>
      <c r="H803">
        <v>0.99034675375304404</v>
      </c>
      <c r="I803">
        <v>0.63780396229316605</v>
      </c>
      <c r="J803">
        <v>0.80556846735465704</v>
      </c>
      <c r="K803">
        <v>0.707696681333148</v>
      </c>
    </row>
    <row r="804" spans="1:11" x14ac:dyDescent="0.25">
      <c r="A804">
        <f t="shared" si="12"/>
        <v>803</v>
      </c>
      <c r="B804">
        <v>0.91395651715550696</v>
      </c>
      <c r="C804">
        <v>0.80228600773762504</v>
      </c>
      <c r="D804">
        <v>0.88262015778379399</v>
      </c>
      <c r="E804">
        <v>1.06683851478157</v>
      </c>
      <c r="F804">
        <v>0.84903705300489196</v>
      </c>
      <c r="G804">
        <v>1.0487519201248201</v>
      </c>
      <c r="H804">
        <v>1.40789737160365</v>
      </c>
      <c r="I804">
        <v>0.78913049725094397</v>
      </c>
      <c r="J804">
        <v>1.0963274994041201</v>
      </c>
      <c r="K804">
        <v>0.87951641480638998</v>
      </c>
    </row>
    <row r="805" spans="1:11" x14ac:dyDescent="0.25">
      <c r="A805">
        <f t="shared" si="12"/>
        <v>804</v>
      </c>
      <c r="B805">
        <v>0.81912410533775104</v>
      </c>
      <c r="C805">
        <v>0.84173279232180198</v>
      </c>
      <c r="D805">
        <v>0.82997910797841401</v>
      </c>
      <c r="E805">
        <v>1.1154547853294901</v>
      </c>
      <c r="F805">
        <v>0.77375356662275696</v>
      </c>
      <c r="G805">
        <v>1.3077862797047699</v>
      </c>
      <c r="H805">
        <v>1.2293488621119</v>
      </c>
      <c r="I805">
        <v>0.73744107499657197</v>
      </c>
      <c r="J805">
        <v>1.0866750529290501</v>
      </c>
      <c r="K805">
        <v>0.78601837180829903</v>
      </c>
    </row>
    <row r="806" spans="1:11" x14ac:dyDescent="0.25">
      <c r="A806">
        <f t="shared" si="12"/>
        <v>805</v>
      </c>
      <c r="B806">
        <v>0.73859332417311097</v>
      </c>
      <c r="C806">
        <v>0.88957809998041604</v>
      </c>
      <c r="D806">
        <v>0.69337657686990795</v>
      </c>
      <c r="E806">
        <v>0.95728482773783397</v>
      </c>
      <c r="F806">
        <v>0.68456825972467295</v>
      </c>
      <c r="G806">
        <v>1.00759188157507</v>
      </c>
      <c r="H806">
        <v>0.99528803619616701</v>
      </c>
      <c r="I806">
        <v>0.655215322633666</v>
      </c>
      <c r="J806">
        <v>0.96341621529006405</v>
      </c>
      <c r="K806">
        <v>0.74020570007751796</v>
      </c>
    </row>
    <row r="807" spans="1:11" x14ac:dyDescent="0.25">
      <c r="A807">
        <f t="shared" si="12"/>
        <v>806</v>
      </c>
      <c r="B807">
        <v>0.71509882841719996</v>
      </c>
      <c r="C807">
        <v>0.74453405386580096</v>
      </c>
      <c r="D807">
        <v>0.64914203329533104</v>
      </c>
      <c r="E807">
        <v>0.68776797449598004</v>
      </c>
      <c r="F807">
        <v>0.64595619055598297</v>
      </c>
      <c r="G807">
        <v>0.91020970800850198</v>
      </c>
      <c r="H807">
        <v>0.79282307531171003</v>
      </c>
      <c r="I807">
        <v>0.64414841088810204</v>
      </c>
      <c r="J807">
        <v>0.78968265707267005</v>
      </c>
      <c r="K807">
        <v>0.754633847268536</v>
      </c>
    </row>
    <row r="808" spans="1:11" x14ac:dyDescent="0.25">
      <c r="A808">
        <f t="shared" si="12"/>
        <v>807</v>
      </c>
      <c r="B808">
        <v>0.73158932828223</v>
      </c>
      <c r="C808">
        <v>0.72444454874315301</v>
      </c>
      <c r="D808">
        <v>0.696295994156656</v>
      </c>
      <c r="E808">
        <v>0.72937894451813201</v>
      </c>
      <c r="F808">
        <v>0.66842578265119701</v>
      </c>
      <c r="G808">
        <v>0.76602550867844199</v>
      </c>
      <c r="H808">
        <v>0.83339839418084904</v>
      </c>
      <c r="I808">
        <v>0.67102198351391595</v>
      </c>
      <c r="J808">
        <v>0.92440738148819301</v>
      </c>
      <c r="K808">
        <v>0.72851579263324695</v>
      </c>
    </row>
    <row r="809" spans="1:11" x14ac:dyDescent="0.25">
      <c r="A809">
        <f t="shared" si="12"/>
        <v>808</v>
      </c>
      <c r="B809">
        <v>0.71019942517575196</v>
      </c>
      <c r="C809">
        <v>0.70132693987227301</v>
      </c>
      <c r="D809">
        <v>0.80515619229077295</v>
      </c>
      <c r="E809">
        <v>0.72376159734566503</v>
      </c>
      <c r="F809">
        <v>0.731539454417372</v>
      </c>
      <c r="G809">
        <v>0.75609130777694</v>
      </c>
      <c r="H809">
        <v>0.86225755680493998</v>
      </c>
      <c r="I809">
        <v>0.62362963931335802</v>
      </c>
      <c r="J809">
        <v>0.86159550704854904</v>
      </c>
      <c r="K809">
        <v>0.74123790834025105</v>
      </c>
    </row>
    <row r="810" spans="1:11" x14ac:dyDescent="0.25">
      <c r="A810">
        <f t="shared" si="12"/>
        <v>809</v>
      </c>
      <c r="B810">
        <v>0.69045541939283095</v>
      </c>
      <c r="C810">
        <v>0.68871003989041601</v>
      </c>
      <c r="D810">
        <v>0.66440160861030795</v>
      </c>
      <c r="E810">
        <v>0.68056266012826805</v>
      </c>
      <c r="F810">
        <v>0.63063939629383003</v>
      </c>
      <c r="G810">
        <v>0.690055441896959</v>
      </c>
      <c r="H810">
        <v>0.76644291681836996</v>
      </c>
      <c r="I810">
        <v>0.60802099520777597</v>
      </c>
      <c r="J810">
        <v>0.79477164562907898</v>
      </c>
      <c r="K810">
        <v>0.69849933933308295</v>
      </c>
    </row>
    <row r="811" spans="1:11" x14ac:dyDescent="0.25">
      <c r="A811">
        <f t="shared" si="12"/>
        <v>810</v>
      </c>
      <c r="B811">
        <v>0.69096900899474201</v>
      </c>
      <c r="C811">
        <v>0.64302497149821003</v>
      </c>
      <c r="D811">
        <v>0.611886756436965</v>
      </c>
      <c r="E811">
        <v>0.61153658999002003</v>
      </c>
      <c r="F811">
        <v>0.65933663084157201</v>
      </c>
      <c r="G811">
        <v>0.73634047408919401</v>
      </c>
      <c r="H811">
        <v>0.73872254739391197</v>
      </c>
      <c r="I811">
        <v>0.66478916791248599</v>
      </c>
      <c r="J811">
        <v>0.747803526403789</v>
      </c>
      <c r="K811">
        <v>0.65377816863343596</v>
      </c>
    </row>
    <row r="812" spans="1:11" x14ac:dyDescent="0.25">
      <c r="A812">
        <f t="shared" si="12"/>
        <v>811</v>
      </c>
      <c r="B812">
        <v>0.67510706071753102</v>
      </c>
      <c r="C812">
        <v>0.63821829779241102</v>
      </c>
      <c r="D812">
        <v>0.634063705432794</v>
      </c>
      <c r="E812">
        <v>0.58543003358367596</v>
      </c>
      <c r="F812">
        <v>0.65952972277992905</v>
      </c>
      <c r="G812">
        <v>0.64601636427308096</v>
      </c>
      <c r="H812">
        <v>0.68674314578060502</v>
      </c>
      <c r="I812">
        <v>0.62664712088044305</v>
      </c>
      <c r="J812">
        <v>0.72282312786519498</v>
      </c>
      <c r="K812">
        <v>0.62802495121341795</v>
      </c>
    </row>
    <row r="813" spans="1:11" x14ac:dyDescent="0.25">
      <c r="A813">
        <f t="shared" si="12"/>
        <v>812</v>
      </c>
      <c r="B813">
        <v>0.61183067051999696</v>
      </c>
      <c r="C813">
        <v>0.62915723624443398</v>
      </c>
      <c r="D813">
        <v>0.637140014899652</v>
      </c>
      <c r="E813">
        <v>0.58670982417648998</v>
      </c>
      <c r="F813">
        <v>0.65123037544055995</v>
      </c>
      <c r="G813">
        <v>0.60086017263864999</v>
      </c>
      <c r="H813">
        <v>0.69147890348942898</v>
      </c>
      <c r="I813">
        <v>0.54587795508998205</v>
      </c>
      <c r="J813">
        <v>0.68335317553749197</v>
      </c>
      <c r="K813">
        <v>0.60667559122710402</v>
      </c>
    </row>
    <row r="814" spans="1:11" x14ac:dyDescent="0.25">
      <c r="A814">
        <f t="shared" si="12"/>
        <v>813</v>
      </c>
      <c r="B814">
        <v>0.59936036060321496</v>
      </c>
      <c r="C814">
        <v>0.59342122989227197</v>
      </c>
      <c r="D814">
        <v>0.60459973718952897</v>
      </c>
      <c r="E814">
        <v>0.54935932367502605</v>
      </c>
      <c r="F814">
        <v>0.62489366981401795</v>
      </c>
      <c r="G814">
        <v>0.62690153459305697</v>
      </c>
      <c r="H814">
        <v>0.66503723167534101</v>
      </c>
      <c r="I814">
        <v>0.55544983929680103</v>
      </c>
      <c r="J814">
        <v>0.60570609001237397</v>
      </c>
      <c r="K814">
        <v>0.55586121377147302</v>
      </c>
    </row>
    <row r="815" spans="1:11" x14ac:dyDescent="0.25">
      <c r="A815">
        <f t="shared" si="12"/>
        <v>814</v>
      </c>
      <c r="B815">
        <v>0.64425086086600303</v>
      </c>
      <c r="C815">
        <v>0.63386542908402899</v>
      </c>
      <c r="D815">
        <v>0.69782445180547503</v>
      </c>
      <c r="E815">
        <v>0.569684588074715</v>
      </c>
      <c r="F815">
        <v>0.61985977526873304</v>
      </c>
      <c r="G815">
        <v>0.68623294264029699</v>
      </c>
      <c r="H815">
        <v>0.65374020314412296</v>
      </c>
      <c r="I815">
        <v>0.60209687416567403</v>
      </c>
      <c r="J815">
        <v>0.61660872361590802</v>
      </c>
      <c r="K815">
        <v>0.57623521916881704</v>
      </c>
    </row>
    <row r="816" spans="1:11" x14ac:dyDescent="0.25">
      <c r="A816">
        <f t="shared" si="12"/>
        <v>815</v>
      </c>
      <c r="B816">
        <v>0.66626627765637203</v>
      </c>
      <c r="C816">
        <v>0.67764571436027898</v>
      </c>
      <c r="D816">
        <v>0.67888101123760902</v>
      </c>
      <c r="E816">
        <v>0.58006804305794402</v>
      </c>
      <c r="F816">
        <v>0.67501345032832305</v>
      </c>
      <c r="G816">
        <v>0.640462667530736</v>
      </c>
      <c r="H816">
        <v>0.67160106882136805</v>
      </c>
      <c r="I816">
        <v>0.59378320488387903</v>
      </c>
      <c r="J816">
        <v>0.63214530104726996</v>
      </c>
      <c r="K816">
        <v>0.592461678349395</v>
      </c>
    </row>
    <row r="817" spans="1:11" x14ac:dyDescent="0.25">
      <c r="A817">
        <f t="shared" si="12"/>
        <v>816</v>
      </c>
      <c r="B817">
        <v>0.62550727327963596</v>
      </c>
      <c r="C817">
        <v>0.64467773611383805</v>
      </c>
      <c r="D817">
        <v>0.63959013891582195</v>
      </c>
      <c r="E817">
        <v>0.54962547477050405</v>
      </c>
      <c r="F817">
        <v>0.66866419103626595</v>
      </c>
      <c r="G817">
        <v>0.58458029450551896</v>
      </c>
      <c r="H817">
        <v>0.71643582530294203</v>
      </c>
      <c r="I817">
        <v>0.56761312060498403</v>
      </c>
      <c r="J817">
        <v>0.62632826580240697</v>
      </c>
      <c r="K817">
        <v>0.57329485869675101</v>
      </c>
    </row>
    <row r="818" spans="1:11" x14ac:dyDescent="0.25">
      <c r="A818">
        <f t="shared" si="12"/>
        <v>817</v>
      </c>
      <c r="B818">
        <v>0.64210895549158098</v>
      </c>
      <c r="C818">
        <v>0.667568708316153</v>
      </c>
      <c r="D818">
        <v>0.672236122392597</v>
      </c>
      <c r="E818">
        <v>0.56258429813486799</v>
      </c>
      <c r="F818">
        <v>0.70094716737867402</v>
      </c>
      <c r="G818">
        <v>0.65408013695186695</v>
      </c>
      <c r="H818">
        <v>0.74645672056163603</v>
      </c>
      <c r="I818">
        <v>0.60019649360489402</v>
      </c>
      <c r="J818">
        <v>0.62546816695074503</v>
      </c>
      <c r="K818">
        <v>0.58859883349584996</v>
      </c>
    </row>
    <row r="819" spans="1:11" x14ac:dyDescent="0.25">
      <c r="A819">
        <f t="shared" si="12"/>
        <v>818</v>
      </c>
      <c r="B819">
        <v>0.67045596222738502</v>
      </c>
      <c r="C819">
        <v>0.71457000591568498</v>
      </c>
      <c r="D819">
        <v>0.68493195749439595</v>
      </c>
      <c r="E819">
        <v>0.57917248392443899</v>
      </c>
      <c r="F819">
        <v>0.68479307983290305</v>
      </c>
      <c r="G819">
        <v>0.69968336382525498</v>
      </c>
      <c r="H819">
        <v>0.720558076037627</v>
      </c>
      <c r="I819">
        <v>0.63152334449933101</v>
      </c>
      <c r="J819">
        <v>0.64101736549775301</v>
      </c>
      <c r="K819">
        <v>0.613399075492993</v>
      </c>
    </row>
    <row r="820" spans="1:11" x14ac:dyDescent="0.25">
      <c r="A820">
        <f t="shared" si="12"/>
        <v>819</v>
      </c>
      <c r="B820">
        <v>0.65385406466258</v>
      </c>
      <c r="C820">
        <v>0.72226637756455403</v>
      </c>
      <c r="D820">
        <v>0.67808730755851498</v>
      </c>
      <c r="E820">
        <v>0.560626477300463</v>
      </c>
      <c r="F820">
        <v>0.65683488000618395</v>
      </c>
      <c r="G820">
        <v>0.65635830316851496</v>
      </c>
      <c r="H820">
        <v>0.74818317248168698</v>
      </c>
      <c r="I820">
        <v>0.64128476509439403</v>
      </c>
      <c r="J820">
        <v>0.65898508373105302</v>
      </c>
      <c r="K820">
        <v>0.61985248716510799</v>
      </c>
    </row>
    <row r="821" spans="1:11" x14ac:dyDescent="0.25">
      <c r="A821">
        <f t="shared" si="12"/>
        <v>820</v>
      </c>
      <c r="B821">
        <v>0.69391082738519405</v>
      </c>
      <c r="C821">
        <v>0.71896968251737203</v>
      </c>
      <c r="D821">
        <v>0.67180151655841902</v>
      </c>
      <c r="E821">
        <v>0.56346995890947005</v>
      </c>
      <c r="F821">
        <v>0.70352577078720202</v>
      </c>
      <c r="G821">
        <v>0.73885644536422002</v>
      </c>
      <c r="H821">
        <v>0.81409884290088197</v>
      </c>
      <c r="I821">
        <v>0.628712475463724</v>
      </c>
      <c r="J821">
        <v>0.72453964449349595</v>
      </c>
      <c r="K821">
        <v>0.630457823881032</v>
      </c>
    </row>
    <row r="822" spans="1:11" x14ac:dyDescent="0.25">
      <c r="A822">
        <f t="shared" si="12"/>
        <v>821</v>
      </c>
      <c r="B822">
        <v>0.74652833836483201</v>
      </c>
      <c r="C822">
        <v>0.79983694445281095</v>
      </c>
      <c r="D822">
        <v>0.76087017032973103</v>
      </c>
      <c r="E822">
        <v>0.64538499459619902</v>
      </c>
      <c r="F822">
        <v>0.80755837899819305</v>
      </c>
      <c r="G822">
        <v>0.86809320210102203</v>
      </c>
      <c r="H822">
        <v>0.83897041786964199</v>
      </c>
      <c r="I822">
        <v>0.70793847088902995</v>
      </c>
      <c r="J822">
        <v>0.75232918990277298</v>
      </c>
      <c r="K822">
        <v>0.66541151590076497</v>
      </c>
    </row>
    <row r="823" spans="1:11" x14ac:dyDescent="0.25">
      <c r="A823">
        <f t="shared" si="12"/>
        <v>822</v>
      </c>
      <c r="B823">
        <v>0.774203825048143</v>
      </c>
      <c r="C823">
        <v>0.84667931303008004</v>
      </c>
      <c r="D823">
        <v>0.79907919104774205</v>
      </c>
      <c r="E823">
        <v>0.68708993514681804</v>
      </c>
      <c r="F823">
        <v>0.76548210087112301</v>
      </c>
      <c r="G823">
        <v>0.88051077015771295</v>
      </c>
      <c r="H823">
        <v>0.79710915261055604</v>
      </c>
      <c r="I823">
        <v>0.75900706801597895</v>
      </c>
      <c r="J823">
        <v>0.744651874903555</v>
      </c>
      <c r="K823">
        <v>0.71988781549804803</v>
      </c>
    </row>
    <row r="824" spans="1:11" x14ac:dyDescent="0.25">
      <c r="A824">
        <f t="shared" si="12"/>
        <v>823</v>
      </c>
      <c r="B824">
        <v>0.74252461003806403</v>
      </c>
      <c r="C824">
        <v>0.80882272196298099</v>
      </c>
      <c r="D824">
        <v>0.74091144090042504</v>
      </c>
      <c r="E824">
        <v>0.64018376618765904</v>
      </c>
      <c r="F824">
        <v>0.71356977804702604</v>
      </c>
      <c r="G824">
        <v>0.83705820913988604</v>
      </c>
      <c r="H824">
        <v>0.77149898485959001</v>
      </c>
      <c r="I824">
        <v>0.71324249742463297</v>
      </c>
      <c r="J824">
        <v>0.71658666744426103</v>
      </c>
      <c r="K824">
        <v>0.69959974420120596</v>
      </c>
    </row>
    <row r="825" spans="1:11" x14ac:dyDescent="0.25">
      <c r="A825">
        <f t="shared" si="12"/>
        <v>824</v>
      </c>
      <c r="B825">
        <v>0.76185098838660803</v>
      </c>
      <c r="C825">
        <v>0.858046983090059</v>
      </c>
      <c r="D825">
        <v>0.75686730820168702</v>
      </c>
      <c r="E825">
        <v>0.66617477192452501</v>
      </c>
      <c r="F825">
        <v>0.89070325348206503</v>
      </c>
      <c r="G825">
        <v>0.91230064863438198</v>
      </c>
      <c r="H825">
        <v>0.95985588688374401</v>
      </c>
      <c r="I825">
        <v>0.74400942234272305</v>
      </c>
      <c r="J825">
        <v>0.81033281504848997</v>
      </c>
      <c r="K825">
        <v>0.70713735545554401</v>
      </c>
    </row>
    <row r="826" spans="1:11" x14ac:dyDescent="0.25">
      <c r="A826">
        <f t="shared" si="12"/>
        <v>825</v>
      </c>
      <c r="B826">
        <v>0.89648211886242302</v>
      </c>
      <c r="C826">
        <v>1.01882637177158</v>
      </c>
      <c r="D826">
        <v>0.92740829349356602</v>
      </c>
      <c r="E826">
        <v>0.82216615044595398</v>
      </c>
      <c r="F826">
        <v>1.0475053833274299</v>
      </c>
      <c r="G826">
        <v>1.1050939920413501</v>
      </c>
      <c r="H826">
        <v>1.0420488438620601</v>
      </c>
      <c r="I826">
        <v>0.89401097765583404</v>
      </c>
      <c r="J826">
        <v>0.92203364693132395</v>
      </c>
      <c r="K826">
        <v>0.84258697008860295</v>
      </c>
    </row>
    <row r="827" spans="1:11" x14ac:dyDescent="0.25">
      <c r="A827">
        <f t="shared" si="12"/>
        <v>826</v>
      </c>
      <c r="B827">
        <v>0.96475988188510997</v>
      </c>
      <c r="C827">
        <v>1.06939470247876</v>
      </c>
      <c r="D827">
        <v>0.95268647061991396</v>
      </c>
      <c r="E827">
        <v>0.87683083228774605</v>
      </c>
      <c r="F827">
        <v>0.99787991696756195</v>
      </c>
      <c r="G827">
        <v>1.23721657887868</v>
      </c>
      <c r="H827">
        <v>0.98164841445541695</v>
      </c>
      <c r="I827">
        <v>0.98090687525022602</v>
      </c>
      <c r="J827">
        <v>0.94812995970722402</v>
      </c>
      <c r="K827">
        <v>0.91565749702967802</v>
      </c>
    </row>
    <row r="828" spans="1:11" x14ac:dyDescent="0.25">
      <c r="A828">
        <f t="shared" si="12"/>
        <v>827</v>
      </c>
      <c r="B828">
        <v>0.96218551296653498</v>
      </c>
      <c r="C828">
        <v>1.05774930194794</v>
      </c>
      <c r="D828">
        <v>0.90139592342819197</v>
      </c>
      <c r="E828">
        <v>0.85773171882077803</v>
      </c>
      <c r="F828">
        <v>1.0042257954006899</v>
      </c>
      <c r="G828">
        <v>1.24304781294994</v>
      </c>
      <c r="H828">
        <v>1.0207870837741599</v>
      </c>
      <c r="I828">
        <v>0.95941306820851602</v>
      </c>
      <c r="J828">
        <v>0.97035920738999204</v>
      </c>
      <c r="K828">
        <v>0.89485186983156695</v>
      </c>
    </row>
    <row r="829" spans="1:11" x14ac:dyDescent="0.25">
      <c r="A829">
        <f t="shared" si="12"/>
        <v>828</v>
      </c>
      <c r="B829">
        <v>0.88984644493253995</v>
      </c>
      <c r="C829">
        <v>0.96595782763592597</v>
      </c>
      <c r="D829">
        <v>0.837486812098717</v>
      </c>
      <c r="E829">
        <v>0.782368247720722</v>
      </c>
      <c r="F829">
        <v>0.85575436450451803</v>
      </c>
      <c r="G829">
        <v>1.09891105017901</v>
      </c>
      <c r="H829">
        <v>0.941719454556595</v>
      </c>
      <c r="I829">
        <v>0.83996389700297303</v>
      </c>
      <c r="J829">
        <v>0.83514642536988104</v>
      </c>
      <c r="K829">
        <v>0.83385698381548801</v>
      </c>
    </row>
    <row r="830" spans="1:11" x14ac:dyDescent="0.25">
      <c r="A830">
        <f t="shared" si="12"/>
        <v>829</v>
      </c>
      <c r="B830">
        <v>0.73325470002856497</v>
      </c>
      <c r="C830">
        <v>0.83755271468480996</v>
      </c>
      <c r="D830">
        <v>0.72797448432305101</v>
      </c>
      <c r="E830">
        <v>0.65125505342022305</v>
      </c>
      <c r="F830">
        <v>0.88726335776716503</v>
      </c>
      <c r="G830">
        <v>1.01217533790147</v>
      </c>
      <c r="H830">
        <v>1.0172920856102301</v>
      </c>
      <c r="I830">
        <v>0.70801975392615701</v>
      </c>
      <c r="J830">
        <v>0.79648623574741895</v>
      </c>
      <c r="K830">
        <v>0.72727458621091301</v>
      </c>
    </row>
    <row r="831" spans="1:11" x14ac:dyDescent="0.25">
      <c r="A831">
        <f t="shared" si="12"/>
        <v>830</v>
      </c>
      <c r="B831">
        <v>0.72229391484218997</v>
      </c>
      <c r="C831">
        <v>0.72146519266532105</v>
      </c>
      <c r="D831">
        <v>0.66311282281999295</v>
      </c>
      <c r="E831">
        <v>0.58206307106497901</v>
      </c>
      <c r="F831">
        <v>0.73785584343993504</v>
      </c>
      <c r="G831">
        <v>0.86905655867009202</v>
      </c>
      <c r="H831">
        <v>0.84436999174915905</v>
      </c>
      <c r="I831">
        <v>0.63259655959504402</v>
      </c>
      <c r="J831">
        <v>0.83672388364945904</v>
      </c>
      <c r="K831">
        <v>0.71457812278365596</v>
      </c>
    </row>
    <row r="832" spans="1:11" x14ac:dyDescent="0.25">
      <c r="A832">
        <f t="shared" si="12"/>
        <v>831</v>
      </c>
      <c r="B832">
        <v>0.65073413856963103</v>
      </c>
      <c r="C832">
        <v>0.69894779416793196</v>
      </c>
      <c r="D832">
        <v>0.62457024549420603</v>
      </c>
      <c r="E832">
        <v>0.56045082874017804</v>
      </c>
      <c r="F832">
        <v>0.66860450314134601</v>
      </c>
      <c r="G832">
        <v>0.76938268843620505</v>
      </c>
      <c r="H832">
        <v>0.77493339972390096</v>
      </c>
      <c r="I832">
        <v>0.58936396404309899</v>
      </c>
      <c r="J832">
        <v>0.77292262858336802</v>
      </c>
      <c r="K832">
        <v>0.67510799262082999</v>
      </c>
    </row>
    <row r="833" spans="1:11" x14ac:dyDescent="0.25">
      <c r="A833">
        <f t="shared" si="12"/>
        <v>832</v>
      </c>
      <c r="B833">
        <v>0.60049484113910301</v>
      </c>
      <c r="C833">
        <v>0.63982457031248496</v>
      </c>
      <c r="D833">
        <v>0.59699187149919397</v>
      </c>
      <c r="E833">
        <v>0.51432145646471705</v>
      </c>
      <c r="F833">
        <v>0.66879460946291303</v>
      </c>
      <c r="G833">
        <v>0.76199079060363295</v>
      </c>
      <c r="H833">
        <v>0.82606295022583098</v>
      </c>
      <c r="I833">
        <v>0.52289352256896404</v>
      </c>
      <c r="J833">
        <v>0.71199942360553004</v>
      </c>
      <c r="K833">
        <v>0.65038970688712605</v>
      </c>
    </row>
    <row r="834" spans="1:11" x14ac:dyDescent="0.25">
      <c r="A834">
        <f t="shared" si="12"/>
        <v>833</v>
      </c>
      <c r="B834">
        <v>0.62349878406861603</v>
      </c>
      <c r="C834">
        <v>0.67872593766664302</v>
      </c>
      <c r="D834">
        <v>0.62261824132588095</v>
      </c>
      <c r="E834">
        <v>0.58009360998430404</v>
      </c>
      <c r="F834">
        <v>0.80714219296920098</v>
      </c>
      <c r="G834">
        <v>0.69862195252452097</v>
      </c>
      <c r="H834">
        <v>0.77813262518889303</v>
      </c>
      <c r="I834">
        <v>0.53432445185939204</v>
      </c>
      <c r="J834">
        <v>0.67523676379915698</v>
      </c>
      <c r="K834">
        <v>0.72050152770016496</v>
      </c>
    </row>
    <row r="835" spans="1:11" x14ac:dyDescent="0.25">
      <c r="A835">
        <f t="shared" ref="A835:A898" si="13">A834+1</f>
        <v>834</v>
      </c>
      <c r="B835">
        <v>0.74510660944847096</v>
      </c>
      <c r="C835">
        <v>0.96461525335294196</v>
      </c>
      <c r="D835">
        <v>0.738712349616782</v>
      </c>
      <c r="E835">
        <v>0.79109779699901395</v>
      </c>
      <c r="F835">
        <v>1.5224211837558801</v>
      </c>
      <c r="G835">
        <v>0.79715408947639399</v>
      </c>
      <c r="H835">
        <v>0.83358392577261398</v>
      </c>
      <c r="I835">
        <v>0.65449378780784795</v>
      </c>
      <c r="J835">
        <v>0.76382342265852599</v>
      </c>
      <c r="K835">
        <v>0.99254750911976497</v>
      </c>
    </row>
    <row r="836" spans="1:11" x14ac:dyDescent="0.25">
      <c r="A836">
        <f t="shared" si="13"/>
        <v>835</v>
      </c>
      <c r="B836">
        <v>0.680022506760115</v>
      </c>
      <c r="C836">
        <v>0.75790032316615397</v>
      </c>
      <c r="D836">
        <v>0.650093292154591</v>
      </c>
      <c r="E836">
        <v>0.72487502021258599</v>
      </c>
      <c r="F836">
        <v>0.80339742631465205</v>
      </c>
      <c r="G836">
        <v>0.75461050390124595</v>
      </c>
      <c r="H836">
        <v>0.74800610956714897</v>
      </c>
      <c r="I836">
        <v>0.63796082905317297</v>
      </c>
      <c r="J836">
        <v>0.68780538687952297</v>
      </c>
      <c r="K836">
        <v>0.76922442832054805</v>
      </c>
    </row>
    <row r="837" spans="1:11" x14ac:dyDescent="0.25">
      <c r="A837">
        <f t="shared" si="13"/>
        <v>836</v>
      </c>
      <c r="B837">
        <v>0.68062855532078004</v>
      </c>
      <c r="C837">
        <v>0.72387079746069405</v>
      </c>
      <c r="D837">
        <v>0.64425961635211504</v>
      </c>
      <c r="E837">
        <v>0.67455905742162203</v>
      </c>
      <c r="F837">
        <v>0.64274657327182005</v>
      </c>
      <c r="G837">
        <v>0.76571478820430505</v>
      </c>
      <c r="H837">
        <v>0.68905973274813304</v>
      </c>
      <c r="I837">
        <v>0.62645758739325297</v>
      </c>
      <c r="J837">
        <v>0.66033772634974197</v>
      </c>
      <c r="K837">
        <v>0.67394395725574496</v>
      </c>
    </row>
    <row r="838" spans="1:11" x14ac:dyDescent="0.25">
      <c r="A838">
        <f t="shared" si="13"/>
        <v>837</v>
      </c>
      <c r="B838">
        <v>0.64587491573839195</v>
      </c>
      <c r="C838">
        <v>0.63349871975055005</v>
      </c>
      <c r="D838">
        <v>0.59463578102951298</v>
      </c>
      <c r="E838">
        <v>0.62024849878858002</v>
      </c>
      <c r="F838">
        <v>0.58849301958397005</v>
      </c>
      <c r="G838">
        <v>0.70465264862977395</v>
      </c>
      <c r="H838">
        <v>0.67205539879624299</v>
      </c>
      <c r="I838">
        <v>0.58059063190929905</v>
      </c>
      <c r="J838">
        <v>0.62020824424975796</v>
      </c>
      <c r="K838">
        <v>0.59818354644562599</v>
      </c>
    </row>
    <row r="839" spans="1:11" x14ac:dyDescent="0.25">
      <c r="A839">
        <f t="shared" si="13"/>
        <v>838</v>
      </c>
      <c r="B839">
        <v>0.65970462869350799</v>
      </c>
      <c r="C839">
        <v>0.57425599708231101</v>
      </c>
      <c r="D839">
        <v>0.58133847218120505</v>
      </c>
      <c r="E839">
        <v>0.57958837793594697</v>
      </c>
      <c r="F839">
        <v>0.54382591479434295</v>
      </c>
      <c r="G839">
        <v>0.70003159469451304</v>
      </c>
      <c r="H839">
        <v>0.65611318792497497</v>
      </c>
      <c r="I839">
        <v>0.56401554920104102</v>
      </c>
      <c r="J839">
        <v>0.58398934340280595</v>
      </c>
      <c r="K839">
        <v>0.594626737472703</v>
      </c>
    </row>
    <row r="840" spans="1:11" x14ac:dyDescent="0.25">
      <c r="A840">
        <f t="shared" si="13"/>
        <v>839</v>
      </c>
      <c r="B840">
        <v>0.69987146293615798</v>
      </c>
      <c r="C840">
        <v>0.63544132776296103</v>
      </c>
      <c r="D840">
        <v>0.603879308618961</v>
      </c>
      <c r="E840">
        <v>0.61131804524761801</v>
      </c>
      <c r="F840">
        <v>0.53283448648398302</v>
      </c>
      <c r="G840">
        <v>0.72789652042018405</v>
      </c>
      <c r="H840">
        <v>0.79200568351113498</v>
      </c>
      <c r="I840">
        <v>0.567778236085826</v>
      </c>
      <c r="J840">
        <v>0.62482594717565099</v>
      </c>
      <c r="K840">
        <v>0.60208789802067497</v>
      </c>
    </row>
    <row r="841" spans="1:11" x14ac:dyDescent="0.25">
      <c r="A841">
        <f t="shared" si="13"/>
        <v>840</v>
      </c>
      <c r="B841">
        <v>0.73143337787064999</v>
      </c>
      <c r="C841">
        <v>0.66539639502493897</v>
      </c>
      <c r="D841">
        <v>0.64363865110430996</v>
      </c>
      <c r="E841">
        <v>0.61210649055761401</v>
      </c>
      <c r="F841">
        <v>0.55213063337148804</v>
      </c>
      <c r="G841">
        <v>0.72329712771927601</v>
      </c>
      <c r="H841">
        <v>0.81164737614022997</v>
      </c>
      <c r="I841">
        <v>0.59437950462810296</v>
      </c>
      <c r="J841">
        <v>0.65491233103234903</v>
      </c>
      <c r="K841">
        <v>0.64833623915435901</v>
      </c>
    </row>
    <row r="842" spans="1:11" x14ac:dyDescent="0.25">
      <c r="A842">
        <f t="shared" si="13"/>
        <v>841</v>
      </c>
      <c r="B842">
        <v>0.81140878522519599</v>
      </c>
      <c r="C842">
        <v>0.77504198669693802</v>
      </c>
      <c r="D842">
        <v>0.72207760813615895</v>
      </c>
      <c r="E842">
        <v>0.69925805561763799</v>
      </c>
      <c r="F842">
        <v>0.62239375091510396</v>
      </c>
      <c r="G842">
        <v>0.81751541872891198</v>
      </c>
      <c r="H842">
        <v>0.89329536462229397</v>
      </c>
      <c r="I842">
        <v>0.63856674377850997</v>
      </c>
      <c r="J842">
        <v>0.72364830283487103</v>
      </c>
      <c r="K842">
        <v>0.68519594900825298</v>
      </c>
    </row>
    <row r="843" spans="1:11" x14ac:dyDescent="0.25">
      <c r="A843">
        <f t="shared" si="13"/>
        <v>842</v>
      </c>
      <c r="B843">
        <v>0.86029659449522999</v>
      </c>
      <c r="C843">
        <v>0.85872058995937794</v>
      </c>
      <c r="D843">
        <v>0.79001359257400094</v>
      </c>
      <c r="E843">
        <v>0.76383952517849596</v>
      </c>
      <c r="F843">
        <v>0.68086054992909195</v>
      </c>
      <c r="G843">
        <v>0.94765690414815695</v>
      </c>
      <c r="H843">
        <v>0.971953767104896</v>
      </c>
      <c r="I843">
        <v>0.643590387933201</v>
      </c>
      <c r="J843">
        <v>0.78883098117512696</v>
      </c>
      <c r="K843">
        <v>0.72046120980656803</v>
      </c>
    </row>
    <row r="844" spans="1:11" x14ac:dyDescent="0.25">
      <c r="A844">
        <f t="shared" si="13"/>
        <v>843</v>
      </c>
      <c r="B844">
        <v>0.80090981709671805</v>
      </c>
      <c r="C844">
        <v>0.78238254705866905</v>
      </c>
      <c r="D844">
        <v>0.74897896024464095</v>
      </c>
      <c r="E844">
        <v>0.77779794486379294</v>
      </c>
      <c r="F844">
        <v>0.67556115228705105</v>
      </c>
      <c r="G844">
        <v>0.92111998885494095</v>
      </c>
      <c r="H844">
        <v>0.90931025489355599</v>
      </c>
      <c r="I844">
        <v>0.64974851608308304</v>
      </c>
      <c r="J844">
        <v>0.77226938865130301</v>
      </c>
      <c r="K844">
        <v>0.67569900975520303</v>
      </c>
    </row>
    <row r="845" spans="1:11" x14ac:dyDescent="0.25">
      <c r="A845">
        <f t="shared" si="13"/>
        <v>844</v>
      </c>
      <c r="B845">
        <v>0.69636011808346598</v>
      </c>
      <c r="C845">
        <v>0.71755185595236304</v>
      </c>
      <c r="D845">
        <v>0.62457743988181003</v>
      </c>
      <c r="E845">
        <v>0.63230610952713495</v>
      </c>
      <c r="F845">
        <v>0.56112965393274195</v>
      </c>
      <c r="G845">
        <v>0.73308804786683102</v>
      </c>
      <c r="H845">
        <v>0.80062006509743799</v>
      </c>
      <c r="I845">
        <v>0.56208358045868501</v>
      </c>
      <c r="J845">
        <v>0.65511523124599902</v>
      </c>
      <c r="K845">
        <v>0.62363277439824805</v>
      </c>
    </row>
    <row r="846" spans="1:11" x14ac:dyDescent="0.25">
      <c r="A846">
        <f t="shared" si="13"/>
        <v>845</v>
      </c>
      <c r="B846">
        <v>0.62731974392851597</v>
      </c>
      <c r="C846">
        <v>0.70186051823020301</v>
      </c>
      <c r="D846">
        <v>0.58655771404935597</v>
      </c>
      <c r="E846">
        <v>0.63392441048275205</v>
      </c>
      <c r="F846">
        <v>0.55658569392336599</v>
      </c>
      <c r="G846">
        <v>0.75939859768266305</v>
      </c>
      <c r="H846">
        <v>0.749144047065469</v>
      </c>
      <c r="I846">
        <v>0.59503626884945904</v>
      </c>
      <c r="J846">
        <v>0.64791039562477903</v>
      </c>
      <c r="K846">
        <v>0.62814617607690804</v>
      </c>
    </row>
    <row r="847" spans="1:11" x14ac:dyDescent="0.25">
      <c r="A847">
        <f t="shared" si="13"/>
        <v>846</v>
      </c>
      <c r="B847">
        <v>0.61237702920410597</v>
      </c>
      <c r="C847">
        <v>0.66242866146896295</v>
      </c>
      <c r="D847">
        <v>0.57560926467021201</v>
      </c>
      <c r="E847">
        <v>0.551585916230108</v>
      </c>
      <c r="F847">
        <v>0.54640390946421202</v>
      </c>
      <c r="G847">
        <v>0.74392222499476102</v>
      </c>
      <c r="H847">
        <v>0.64749252696295601</v>
      </c>
      <c r="I847">
        <v>0.58142602283368805</v>
      </c>
      <c r="J847">
        <v>0.62163244408869101</v>
      </c>
      <c r="K847">
        <v>0.61090142599530395</v>
      </c>
    </row>
    <row r="848" spans="1:11" x14ac:dyDescent="0.25">
      <c r="A848">
        <f t="shared" si="13"/>
        <v>847</v>
      </c>
      <c r="B848">
        <v>0.59479914145491297</v>
      </c>
      <c r="C848">
        <v>0.63950782677876195</v>
      </c>
      <c r="D848">
        <v>0.58487968260219503</v>
      </c>
      <c r="E848">
        <v>0.58708721159572796</v>
      </c>
      <c r="F848">
        <v>0.56070943203805701</v>
      </c>
      <c r="G848">
        <v>0.78314601221859803</v>
      </c>
      <c r="H848">
        <v>0.64951502652956405</v>
      </c>
      <c r="I848">
        <v>0.54236625892454005</v>
      </c>
      <c r="J848">
        <v>0.61598572174199395</v>
      </c>
      <c r="K848">
        <v>0.628199076426185</v>
      </c>
    </row>
    <row r="849" spans="1:11" x14ac:dyDescent="0.25">
      <c r="A849">
        <f t="shared" si="13"/>
        <v>848</v>
      </c>
      <c r="B849">
        <v>0.63550247996892395</v>
      </c>
      <c r="C849">
        <v>0.65611163838392605</v>
      </c>
      <c r="D849">
        <v>0.63031114186731896</v>
      </c>
      <c r="E849">
        <v>0.63988324671313102</v>
      </c>
      <c r="F849">
        <v>0.59634700446229105</v>
      </c>
      <c r="G849">
        <v>0.824849942573748</v>
      </c>
      <c r="H849">
        <v>0.66315338822087799</v>
      </c>
      <c r="I849">
        <v>0.578044366329862</v>
      </c>
      <c r="J849">
        <v>0.62397472172466895</v>
      </c>
      <c r="K849">
        <v>0.69217508111735404</v>
      </c>
    </row>
    <row r="850" spans="1:11" x14ac:dyDescent="0.25">
      <c r="A850">
        <f t="shared" si="13"/>
        <v>849</v>
      </c>
      <c r="B850">
        <v>0.66006341207956798</v>
      </c>
      <c r="C850">
        <v>0.70297517004661103</v>
      </c>
      <c r="D850">
        <v>0.65333945150838901</v>
      </c>
      <c r="E850">
        <v>0.70079400060122499</v>
      </c>
      <c r="F850">
        <v>0.64643361748464301</v>
      </c>
      <c r="G850">
        <v>0.81355449785303502</v>
      </c>
      <c r="H850">
        <v>0.71338633732615098</v>
      </c>
      <c r="I850">
        <v>0.604741305419501</v>
      </c>
      <c r="J850">
        <v>0.688906465055654</v>
      </c>
      <c r="K850">
        <v>0.74192213647993199</v>
      </c>
    </row>
    <row r="851" spans="1:11" x14ac:dyDescent="0.25">
      <c r="A851">
        <f t="shared" si="13"/>
        <v>850</v>
      </c>
      <c r="B851">
        <v>0.68959307912793699</v>
      </c>
      <c r="C851">
        <v>0.75728698089093904</v>
      </c>
      <c r="D851">
        <v>0.66450224813733705</v>
      </c>
      <c r="E851">
        <v>0.69467174264067399</v>
      </c>
      <c r="F851">
        <v>0.687945890919197</v>
      </c>
      <c r="G851">
        <v>0.71534436940069601</v>
      </c>
      <c r="H851">
        <v>0.73395387301168902</v>
      </c>
      <c r="I851">
        <v>0.614833363738156</v>
      </c>
      <c r="J851">
        <v>0.73143426408647205</v>
      </c>
      <c r="K851">
        <v>0.77602437027814797</v>
      </c>
    </row>
    <row r="852" spans="1:11" x14ac:dyDescent="0.25">
      <c r="A852">
        <f t="shared" si="13"/>
        <v>851</v>
      </c>
      <c r="B852">
        <v>0.99345256394631598</v>
      </c>
      <c r="C852">
        <v>0.88967829012911404</v>
      </c>
      <c r="D852">
        <v>0.84375335676380403</v>
      </c>
      <c r="E852">
        <v>0.89605088796860999</v>
      </c>
      <c r="F852">
        <v>1.06460813925001</v>
      </c>
      <c r="G852">
        <v>0.85038404687747304</v>
      </c>
      <c r="H852">
        <v>0.93028581643295505</v>
      </c>
      <c r="I852">
        <v>0.77663166371592596</v>
      </c>
      <c r="J852">
        <v>1.0544355713229601</v>
      </c>
      <c r="K852">
        <v>0.97726115873093999</v>
      </c>
    </row>
    <row r="853" spans="1:11" x14ac:dyDescent="0.25">
      <c r="A853">
        <f t="shared" si="13"/>
        <v>852</v>
      </c>
      <c r="B853">
        <v>1.1695305044883999</v>
      </c>
      <c r="C853">
        <v>0.90613373800585795</v>
      </c>
      <c r="D853">
        <v>0.89197940490736805</v>
      </c>
      <c r="E853">
        <v>1.0415317097735901</v>
      </c>
      <c r="F853">
        <v>1.1659690221066299</v>
      </c>
      <c r="G853">
        <v>0.99951406228772699</v>
      </c>
      <c r="H853">
        <v>0.98282921017894298</v>
      </c>
      <c r="I853">
        <v>0.82710336642622795</v>
      </c>
      <c r="J853">
        <v>1.1821412321017499</v>
      </c>
      <c r="K853">
        <v>1.2103893987558101</v>
      </c>
    </row>
    <row r="854" spans="1:11" x14ac:dyDescent="0.25">
      <c r="A854">
        <f t="shared" si="13"/>
        <v>853</v>
      </c>
      <c r="B854">
        <v>1.0204253091728299</v>
      </c>
      <c r="C854">
        <v>0.82944682007269899</v>
      </c>
      <c r="D854">
        <v>0.75687702457491401</v>
      </c>
      <c r="E854">
        <v>0.84366376396611598</v>
      </c>
      <c r="F854">
        <v>0.87529558269987096</v>
      </c>
      <c r="G854">
        <v>0.86775498172139698</v>
      </c>
      <c r="H854">
        <v>0.87708470796992799</v>
      </c>
      <c r="I854">
        <v>0.69466231979170801</v>
      </c>
      <c r="J854">
        <v>0.97393503976066498</v>
      </c>
      <c r="K854">
        <v>0.96988100445915004</v>
      </c>
    </row>
    <row r="855" spans="1:11" x14ac:dyDescent="0.25">
      <c r="A855">
        <f t="shared" si="13"/>
        <v>854</v>
      </c>
      <c r="B855">
        <v>1.0980626187507301</v>
      </c>
      <c r="C855">
        <v>0.93356681634452998</v>
      </c>
      <c r="D855">
        <v>0.79628912424174003</v>
      </c>
      <c r="E855">
        <v>0.86968220245960004</v>
      </c>
      <c r="F855">
        <v>0.94159537153896</v>
      </c>
      <c r="G855">
        <v>0.980375956084514</v>
      </c>
      <c r="H855">
        <v>0.90338847597892702</v>
      </c>
      <c r="I855">
        <v>0.73388066242573002</v>
      </c>
      <c r="J855">
        <v>0.99251502351874399</v>
      </c>
      <c r="K855">
        <v>1.0711015501800101</v>
      </c>
    </row>
    <row r="856" spans="1:11" x14ac:dyDescent="0.25">
      <c r="A856">
        <f t="shared" si="13"/>
        <v>855</v>
      </c>
      <c r="B856">
        <v>1.0598603767605801</v>
      </c>
      <c r="C856">
        <v>0.86750696864203503</v>
      </c>
      <c r="D856">
        <v>0.780302505490446</v>
      </c>
      <c r="E856">
        <v>0.84428486276264403</v>
      </c>
      <c r="F856">
        <v>0.89946437720761996</v>
      </c>
      <c r="G856">
        <v>0.94778204225755902</v>
      </c>
      <c r="H856">
        <v>0.86681174863271904</v>
      </c>
      <c r="I856">
        <v>0.67930977834124395</v>
      </c>
      <c r="J856">
        <v>0.98342365116450903</v>
      </c>
      <c r="K856">
        <v>1.05052268420577</v>
      </c>
    </row>
    <row r="857" spans="1:11" x14ac:dyDescent="0.25">
      <c r="A857">
        <f t="shared" si="13"/>
        <v>856</v>
      </c>
      <c r="B857">
        <v>1.00735063070138</v>
      </c>
      <c r="C857">
        <v>0.85486331437235297</v>
      </c>
      <c r="D857">
        <v>0.79973184215118398</v>
      </c>
      <c r="E857">
        <v>0.94437712785709504</v>
      </c>
      <c r="F857">
        <v>0.88744730632852098</v>
      </c>
      <c r="G857">
        <v>0.98652801864418005</v>
      </c>
      <c r="H857">
        <v>0.91623424316107505</v>
      </c>
      <c r="I857">
        <v>0.69807934683223505</v>
      </c>
      <c r="J857">
        <v>1.0359535978343499</v>
      </c>
      <c r="K857">
        <v>1.01928711392569</v>
      </c>
    </row>
    <row r="858" spans="1:11" x14ac:dyDescent="0.25">
      <c r="A858">
        <f t="shared" si="13"/>
        <v>857</v>
      </c>
      <c r="B858">
        <v>1.0383174226156999</v>
      </c>
      <c r="C858">
        <v>0.95714250283876101</v>
      </c>
      <c r="D858">
        <v>0.919909505149893</v>
      </c>
      <c r="E858">
        <v>1.0691744436413799</v>
      </c>
      <c r="F858">
        <v>1.0216304639810201</v>
      </c>
      <c r="G858">
        <v>1.2092296288299</v>
      </c>
      <c r="H858">
        <v>1.03040181298047</v>
      </c>
      <c r="I858">
        <v>0.825754438187288</v>
      </c>
      <c r="J858">
        <v>1.1479644106496201</v>
      </c>
      <c r="K858">
        <v>1.2309853908920501</v>
      </c>
    </row>
    <row r="859" spans="1:11" x14ac:dyDescent="0.25">
      <c r="A859">
        <f t="shared" si="13"/>
        <v>858</v>
      </c>
      <c r="B859">
        <v>1.01627773400383</v>
      </c>
      <c r="C859">
        <v>1.0416038998072701</v>
      </c>
      <c r="D859">
        <v>0.94641573469110196</v>
      </c>
      <c r="E859">
        <v>1.13631660101066</v>
      </c>
      <c r="F859">
        <v>1.0911172299029099</v>
      </c>
      <c r="G859">
        <v>1.3037421540246801</v>
      </c>
      <c r="H859">
        <v>1.0970067969948301</v>
      </c>
      <c r="I859">
        <v>0.90668048601689699</v>
      </c>
      <c r="J859">
        <v>1.18063417961605</v>
      </c>
      <c r="K859">
        <v>1.25545590626718</v>
      </c>
    </row>
    <row r="860" spans="1:11" x14ac:dyDescent="0.25">
      <c r="A860">
        <f t="shared" si="13"/>
        <v>859</v>
      </c>
      <c r="B860">
        <v>1.03273911068853</v>
      </c>
      <c r="C860">
        <v>1.03261128736323</v>
      </c>
      <c r="D860">
        <v>0.915797831658687</v>
      </c>
      <c r="E860">
        <v>1.19021126306823</v>
      </c>
      <c r="F860">
        <v>1.0404359524490101</v>
      </c>
      <c r="G860">
        <v>1.30969308203625</v>
      </c>
      <c r="H860">
        <v>1.12248500662032</v>
      </c>
      <c r="I860">
        <v>0.900991483793946</v>
      </c>
      <c r="J860">
        <v>1.17292969730958</v>
      </c>
      <c r="K860">
        <v>1.16280735633258</v>
      </c>
    </row>
    <row r="861" spans="1:11" x14ac:dyDescent="0.25">
      <c r="A861">
        <f t="shared" si="13"/>
        <v>860</v>
      </c>
      <c r="B861">
        <v>1.08468705407805</v>
      </c>
      <c r="C861">
        <v>1.0869523869908999</v>
      </c>
      <c r="D861">
        <v>0.97373287757431204</v>
      </c>
      <c r="E861">
        <v>1.37983737049976</v>
      </c>
      <c r="F861">
        <v>1.0720503026364301</v>
      </c>
      <c r="G861">
        <v>1.41331910092382</v>
      </c>
      <c r="H861">
        <v>1.19999609398087</v>
      </c>
      <c r="I861">
        <v>0.93996620622215898</v>
      </c>
      <c r="J861">
        <v>1.27804708469983</v>
      </c>
      <c r="K861">
        <v>1.29508261546543</v>
      </c>
    </row>
    <row r="862" spans="1:11" x14ac:dyDescent="0.25">
      <c r="A862">
        <f t="shared" si="13"/>
        <v>861</v>
      </c>
      <c r="B862">
        <v>1.2813253510034699</v>
      </c>
      <c r="C862">
        <v>1.2702991221541999</v>
      </c>
      <c r="D862">
        <v>1.1559734419305701</v>
      </c>
      <c r="E862">
        <v>1.54999066566915</v>
      </c>
      <c r="F862">
        <v>1.35406276815239</v>
      </c>
      <c r="G862">
        <v>1.7060687812123101</v>
      </c>
      <c r="H862">
        <v>1.51988443501975</v>
      </c>
      <c r="I862">
        <v>1.15132180297898</v>
      </c>
      <c r="J862">
        <v>1.47741894940708</v>
      </c>
      <c r="K862">
        <v>1.52614566574425</v>
      </c>
    </row>
    <row r="863" spans="1:11" x14ac:dyDescent="0.25">
      <c r="A863">
        <f t="shared" si="13"/>
        <v>862</v>
      </c>
      <c r="B863">
        <v>1.3998263783103699</v>
      </c>
      <c r="C863">
        <v>1.4840754130901701</v>
      </c>
      <c r="D863">
        <v>1.30152890243206</v>
      </c>
      <c r="E863">
        <v>1.9101381706479901</v>
      </c>
      <c r="F863">
        <v>1.60778255215359</v>
      </c>
      <c r="G863">
        <v>1.9461988435509801</v>
      </c>
      <c r="H863">
        <v>1.7376067453811701</v>
      </c>
      <c r="I863">
        <v>1.31753516735687</v>
      </c>
      <c r="J863">
        <v>1.7076984961716</v>
      </c>
      <c r="K863">
        <v>1.68735871438556</v>
      </c>
    </row>
    <row r="864" spans="1:11" x14ac:dyDescent="0.25">
      <c r="A864">
        <f t="shared" si="13"/>
        <v>863</v>
      </c>
      <c r="B864">
        <v>1.3109306078091001</v>
      </c>
      <c r="C864">
        <v>1.52581354325272</v>
      </c>
      <c r="D864">
        <v>1.6705920091364299</v>
      </c>
      <c r="E864">
        <v>2.1027347615378198</v>
      </c>
      <c r="F864">
        <v>1.53358614340392</v>
      </c>
      <c r="G864">
        <v>3.02481330514567</v>
      </c>
      <c r="H864">
        <v>1.7997845345907399</v>
      </c>
      <c r="I864">
        <v>1.4019331223904801</v>
      </c>
      <c r="J864">
        <v>1.9419110862190201</v>
      </c>
      <c r="K864">
        <v>1.6900450550275601</v>
      </c>
    </row>
    <row r="865" spans="1:11" x14ac:dyDescent="0.25">
      <c r="A865">
        <f t="shared" si="13"/>
        <v>864</v>
      </c>
      <c r="B865">
        <v>1.69203671590416</v>
      </c>
      <c r="C865">
        <v>1.9589323941582499</v>
      </c>
      <c r="D865">
        <v>2.9170645661487802</v>
      </c>
      <c r="E865">
        <v>2.9271733738173902</v>
      </c>
      <c r="F865">
        <v>1.90905530130561</v>
      </c>
      <c r="G865">
        <v>3.41229956213235</v>
      </c>
      <c r="H865">
        <v>2.1768631119453401</v>
      </c>
      <c r="I865">
        <v>1.7248340332496701</v>
      </c>
      <c r="J865">
        <v>2.6213694183534</v>
      </c>
      <c r="K865">
        <v>1.9954224894674799</v>
      </c>
    </row>
    <row r="866" spans="1:11" x14ac:dyDescent="0.25">
      <c r="A866">
        <f t="shared" si="13"/>
        <v>865</v>
      </c>
      <c r="B866">
        <v>1.6167603677539899</v>
      </c>
      <c r="C866">
        <v>1.9439806029150699</v>
      </c>
      <c r="D866">
        <v>3.1524890596875799</v>
      </c>
      <c r="E866">
        <v>3.0871503577391</v>
      </c>
      <c r="F866">
        <v>1.6729554930905599</v>
      </c>
      <c r="G866">
        <v>2.9959065666706701</v>
      </c>
      <c r="H866">
        <v>2.16652327899501</v>
      </c>
      <c r="I866">
        <v>1.6740489789877</v>
      </c>
      <c r="J866">
        <v>2.52794961165689</v>
      </c>
      <c r="K866">
        <v>1.8206537632053501</v>
      </c>
    </row>
    <row r="867" spans="1:11" x14ac:dyDescent="0.25">
      <c r="A867">
        <f t="shared" si="13"/>
        <v>866</v>
      </c>
      <c r="B867">
        <v>1.7648122660585499</v>
      </c>
      <c r="C867">
        <v>2.1238968592052601</v>
      </c>
      <c r="D867">
        <v>3.4604402595004902</v>
      </c>
      <c r="E867">
        <v>4.4733398193128497</v>
      </c>
      <c r="F867">
        <v>2.13698112599721</v>
      </c>
      <c r="G867">
        <v>4.0921839043132202</v>
      </c>
      <c r="H867">
        <v>2.57229867347995</v>
      </c>
      <c r="I867">
        <v>2.0893513153677801</v>
      </c>
      <c r="J867">
        <v>3.0915028537383602</v>
      </c>
      <c r="K867">
        <v>2.1057065184041002</v>
      </c>
    </row>
    <row r="868" spans="1:11" x14ac:dyDescent="0.25">
      <c r="A868">
        <f t="shared" si="13"/>
        <v>867</v>
      </c>
      <c r="B868">
        <v>2.2243237230730499</v>
      </c>
      <c r="C868">
        <v>2.7032489343019299</v>
      </c>
      <c r="D868">
        <v>3.6512176192403998</v>
      </c>
      <c r="E868">
        <v>4.1331423386913899</v>
      </c>
      <c r="F868">
        <v>2.65600335032445</v>
      </c>
      <c r="G868">
        <v>3.48263793907824</v>
      </c>
      <c r="H868">
        <v>3.49913804124692</v>
      </c>
      <c r="I868">
        <v>2.3778253548456298</v>
      </c>
      <c r="J868">
        <v>3.5193802771368499</v>
      </c>
      <c r="K868">
        <v>2.6970285965376601</v>
      </c>
    </row>
    <row r="869" spans="1:11" x14ac:dyDescent="0.25">
      <c r="A869">
        <f t="shared" si="13"/>
        <v>868</v>
      </c>
      <c r="B869">
        <v>2.6867778533544699</v>
      </c>
      <c r="C869">
        <v>2.9827686333985999</v>
      </c>
      <c r="D869">
        <v>3.6116088003446198</v>
      </c>
      <c r="E869">
        <v>3.3812653825796302</v>
      </c>
      <c r="F869">
        <v>2.8090310463681498</v>
      </c>
      <c r="G869">
        <v>2.8114054205372301</v>
      </c>
      <c r="H869">
        <v>3.9598424662854699</v>
      </c>
      <c r="I869">
        <v>2.4329632283847999</v>
      </c>
      <c r="J869">
        <v>4.0651946115916804</v>
      </c>
      <c r="K869">
        <v>2.8991260102979002</v>
      </c>
    </row>
    <row r="870" spans="1:11" x14ac:dyDescent="0.25">
      <c r="A870">
        <f t="shared" si="13"/>
        <v>869</v>
      </c>
      <c r="B870">
        <v>2.3839551786669801</v>
      </c>
      <c r="C870">
        <v>2.5575109206898201</v>
      </c>
      <c r="D870">
        <v>3.7796839089384302</v>
      </c>
      <c r="E870">
        <v>2.20660882891731</v>
      </c>
      <c r="F870">
        <v>2.3427601876695898</v>
      </c>
      <c r="G870">
        <v>2.1922128168139401</v>
      </c>
      <c r="H870">
        <v>3.2040308064315202</v>
      </c>
      <c r="I870">
        <v>2.1149598488085801</v>
      </c>
      <c r="J870">
        <v>2.9830901121685098</v>
      </c>
      <c r="K870">
        <v>2.3841848373624002</v>
      </c>
    </row>
    <row r="871" spans="1:11" x14ac:dyDescent="0.25">
      <c r="A871">
        <f t="shared" si="13"/>
        <v>870</v>
      </c>
      <c r="B871">
        <v>1.76084073539664</v>
      </c>
      <c r="C871">
        <v>1.8944745412709101</v>
      </c>
      <c r="D871">
        <v>2.8732618491906301</v>
      </c>
      <c r="E871">
        <v>2.46108846400465</v>
      </c>
      <c r="F871">
        <v>1.4102727742421099</v>
      </c>
      <c r="G871">
        <v>2.3745985930124802</v>
      </c>
      <c r="H871">
        <v>2.05322144930869</v>
      </c>
      <c r="I871">
        <v>1.48423447108553</v>
      </c>
      <c r="J871">
        <v>2.45842816068533</v>
      </c>
      <c r="K871">
        <v>1.7473838863520099</v>
      </c>
    </row>
    <row r="872" spans="1:11" x14ac:dyDescent="0.25">
      <c r="A872">
        <f t="shared" si="13"/>
        <v>871</v>
      </c>
      <c r="B872">
        <v>1.2842533036849699</v>
      </c>
      <c r="C872">
        <v>1.4600291837224899</v>
      </c>
      <c r="D872">
        <v>1.4250456296740499</v>
      </c>
      <c r="E872">
        <v>1.4393994527421501</v>
      </c>
      <c r="F872">
        <v>1.1874044018660701</v>
      </c>
      <c r="G872">
        <v>1.5221791778265801</v>
      </c>
      <c r="H872">
        <v>1.5002617402756899</v>
      </c>
      <c r="I872">
        <v>1.1800859976584901</v>
      </c>
      <c r="J872">
        <v>1.8082571821481399</v>
      </c>
      <c r="K872">
        <v>1.5804521854847899</v>
      </c>
    </row>
    <row r="873" spans="1:11" x14ac:dyDescent="0.25">
      <c r="A873">
        <f t="shared" si="13"/>
        <v>872</v>
      </c>
      <c r="B873">
        <v>1.25668469976094</v>
      </c>
      <c r="C873">
        <v>1.3957708416135901</v>
      </c>
      <c r="D873">
        <v>1.21441074693144</v>
      </c>
      <c r="E873">
        <v>1.4586926679255501</v>
      </c>
      <c r="F873">
        <v>1.14714397798211</v>
      </c>
      <c r="G873">
        <v>1.53972131026056</v>
      </c>
      <c r="H873">
        <v>1.4316023648274501</v>
      </c>
      <c r="I873">
        <v>1.15790697020142</v>
      </c>
      <c r="J873">
        <v>1.6408933910411301</v>
      </c>
      <c r="K873">
        <v>1.51497968191703</v>
      </c>
    </row>
    <row r="874" spans="1:11" x14ac:dyDescent="0.25">
      <c r="A874">
        <f t="shared" si="13"/>
        <v>873</v>
      </c>
      <c r="B874">
        <v>1.25296501929884</v>
      </c>
      <c r="C874">
        <v>1.2507908698557599</v>
      </c>
      <c r="D874">
        <v>1.0528679852949701</v>
      </c>
      <c r="E874">
        <v>1.2955474207566899</v>
      </c>
      <c r="F874">
        <v>1.0638292520247701</v>
      </c>
      <c r="G874">
        <v>1.36823208605048</v>
      </c>
      <c r="H874">
        <v>1.2412228215865699</v>
      </c>
      <c r="I874">
        <v>1.01058087013403</v>
      </c>
      <c r="J874">
        <v>1.4524946768418801</v>
      </c>
      <c r="K874">
        <v>1.28673505451726</v>
      </c>
    </row>
    <row r="875" spans="1:11" x14ac:dyDescent="0.25">
      <c r="A875">
        <f t="shared" si="13"/>
        <v>874</v>
      </c>
      <c r="B875">
        <v>1.2300200585388801</v>
      </c>
      <c r="C875">
        <v>1.2390577208525999</v>
      </c>
      <c r="D875">
        <v>1.05927378780748</v>
      </c>
      <c r="E875">
        <v>1.30428601434494</v>
      </c>
      <c r="F875">
        <v>1.06413911823437</v>
      </c>
      <c r="G875">
        <v>1.3742759007405601</v>
      </c>
      <c r="H875">
        <v>1.2368502663507299</v>
      </c>
      <c r="I875">
        <v>1.0253309519473699</v>
      </c>
      <c r="J875">
        <v>1.36123794540959</v>
      </c>
      <c r="K875">
        <v>1.2750774263570901</v>
      </c>
    </row>
    <row r="876" spans="1:11" x14ac:dyDescent="0.25">
      <c r="A876">
        <f t="shared" si="13"/>
        <v>875</v>
      </c>
      <c r="B876">
        <v>1.19354263382099</v>
      </c>
      <c r="C876">
        <v>1.1916010759862801</v>
      </c>
      <c r="D876">
        <v>1.0308779340807499</v>
      </c>
      <c r="E876">
        <v>1.28961833401583</v>
      </c>
      <c r="F876">
        <v>1.0638650179921201</v>
      </c>
      <c r="G876">
        <v>1.4176957610938501</v>
      </c>
      <c r="H876">
        <v>1.22310239047868</v>
      </c>
      <c r="I876">
        <v>1.0016845110125401</v>
      </c>
      <c r="J876">
        <v>1.3563889186006699</v>
      </c>
      <c r="K876">
        <v>1.22202856881598</v>
      </c>
    </row>
    <row r="877" spans="1:11" x14ac:dyDescent="0.25">
      <c r="A877">
        <f t="shared" si="13"/>
        <v>876</v>
      </c>
      <c r="B877">
        <v>1.0298200044191099</v>
      </c>
      <c r="C877">
        <v>1.06578525109878</v>
      </c>
      <c r="D877">
        <v>0.89971675165882403</v>
      </c>
      <c r="E877">
        <v>1.12910971822234</v>
      </c>
      <c r="F877">
        <v>0.93980807030602498</v>
      </c>
      <c r="G877">
        <v>1.2392350953731199</v>
      </c>
      <c r="H877">
        <v>1.0782890257525499</v>
      </c>
      <c r="I877">
        <v>0.86735288567786695</v>
      </c>
      <c r="J877">
        <v>1.1310931436007201</v>
      </c>
      <c r="K877">
        <v>1.0588838913469201</v>
      </c>
    </row>
    <row r="878" spans="1:11" x14ac:dyDescent="0.25">
      <c r="A878">
        <f t="shared" si="13"/>
        <v>877</v>
      </c>
      <c r="B878">
        <v>1.0871686921335999</v>
      </c>
      <c r="C878">
        <v>1.0926892801967001</v>
      </c>
      <c r="D878">
        <v>0.95511447080310996</v>
      </c>
      <c r="E878">
        <v>1.1891347404575401</v>
      </c>
      <c r="F878">
        <v>0.96305911569623603</v>
      </c>
      <c r="G878">
        <v>1.30553311375601</v>
      </c>
      <c r="H878">
        <v>1.0866393152323199</v>
      </c>
      <c r="I878">
        <v>0.93217972647845004</v>
      </c>
      <c r="J878">
        <v>1.1961399250168301</v>
      </c>
      <c r="K878">
        <v>1.0828264163800301</v>
      </c>
    </row>
    <row r="879" spans="1:11" x14ac:dyDescent="0.25">
      <c r="A879">
        <f t="shared" si="13"/>
        <v>878</v>
      </c>
      <c r="B879">
        <v>1.2646269266764201</v>
      </c>
      <c r="C879">
        <v>1.2983033660041601</v>
      </c>
      <c r="D879">
        <v>1.11010576724766</v>
      </c>
      <c r="E879">
        <v>1.39648245319771</v>
      </c>
      <c r="F879">
        <v>1.12280959053024</v>
      </c>
      <c r="G879">
        <v>1.53648138569352</v>
      </c>
      <c r="H879">
        <v>1.26571181635064</v>
      </c>
      <c r="I879">
        <v>1.09644463687083</v>
      </c>
      <c r="J879">
        <v>1.34054362453272</v>
      </c>
      <c r="K879">
        <v>1.24191818389997</v>
      </c>
    </row>
    <row r="880" spans="1:11" x14ac:dyDescent="0.25">
      <c r="A880">
        <f t="shared" si="13"/>
        <v>879</v>
      </c>
      <c r="B880">
        <v>1.1762520843816999</v>
      </c>
      <c r="C880">
        <v>1.2231165278016001</v>
      </c>
      <c r="D880">
        <v>1.0639800847010299</v>
      </c>
      <c r="E880">
        <v>1.2917115262356</v>
      </c>
      <c r="F880">
        <v>1.1007797099272001</v>
      </c>
      <c r="G880">
        <v>1.5111573320194001</v>
      </c>
      <c r="H880">
        <v>1.20280947499559</v>
      </c>
      <c r="I880">
        <v>1.0554751412016701</v>
      </c>
      <c r="J880">
        <v>1.2598309023315799</v>
      </c>
      <c r="K880">
        <v>1.18474996233083</v>
      </c>
    </row>
    <row r="881" spans="1:11" x14ac:dyDescent="0.25">
      <c r="A881">
        <f t="shared" si="13"/>
        <v>880</v>
      </c>
      <c r="B881">
        <v>1.0909868352643399</v>
      </c>
      <c r="C881">
        <v>1.1961201533669299</v>
      </c>
      <c r="D881">
        <v>1.023835691195</v>
      </c>
      <c r="E881">
        <v>1.21587014011865</v>
      </c>
      <c r="F881">
        <v>1.0396718248707499</v>
      </c>
      <c r="G881">
        <v>1.4778772715711801</v>
      </c>
      <c r="H881">
        <v>1.1474883901627</v>
      </c>
      <c r="I881">
        <v>1.0356757501346301</v>
      </c>
      <c r="J881">
        <v>1.19646842422349</v>
      </c>
      <c r="K881">
        <v>1.0991672437306299</v>
      </c>
    </row>
    <row r="882" spans="1:11" x14ac:dyDescent="0.25">
      <c r="A882">
        <f t="shared" si="13"/>
        <v>881</v>
      </c>
      <c r="B882">
        <v>1.3132803411393501</v>
      </c>
      <c r="C882">
        <v>1.4737353571531699</v>
      </c>
      <c r="D882">
        <v>1.20981850914561</v>
      </c>
      <c r="E882">
        <v>1.46354207864107</v>
      </c>
      <c r="F882">
        <v>1.22242254842168</v>
      </c>
      <c r="G882">
        <v>1.72892937779425</v>
      </c>
      <c r="H882">
        <v>1.3355519549146899</v>
      </c>
      <c r="I882">
        <v>1.1712468863647501</v>
      </c>
      <c r="J882">
        <v>1.4028929562910499</v>
      </c>
      <c r="K882">
        <v>1.2652689802908399</v>
      </c>
    </row>
    <row r="883" spans="1:11" x14ac:dyDescent="0.25">
      <c r="A883">
        <f t="shared" si="13"/>
        <v>882</v>
      </c>
      <c r="B883">
        <v>1.5277262153755899</v>
      </c>
      <c r="C883">
        <v>1.6886531408415399</v>
      </c>
      <c r="D883">
        <v>1.3557353748754699</v>
      </c>
      <c r="E883">
        <v>1.6208451553796399</v>
      </c>
      <c r="F883">
        <v>1.39145018064237</v>
      </c>
      <c r="G883">
        <v>1.93937407051135</v>
      </c>
      <c r="H883">
        <v>1.4437843192050299</v>
      </c>
      <c r="I883">
        <v>1.31030120943859</v>
      </c>
      <c r="J883">
        <v>1.56539222059105</v>
      </c>
      <c r="K883">
        <v>1.4278529294796101</v>
      </c>
    </row>
    <row r="884" spans="1:11" x14ac:dyDescent="0.25">
      <c r="A884">
        <f t="shared" si="13"/>
        <v>883</v>
      </c>
      <c r="B884">
        <v>1.45345738814072</v>
      </c>
      <c r="C884">
        <v>1.71600260092191</v>
      </c>
      <c r="D884">
        <v>1.2976103206398799</v>
      </c>
      <c r="E884">
        <v>1.5362850666915799</v>
      </c>
      <c r="F884">
        <v>1.3983538956819701</v>
      </c>
      <c r="G884">
        <v>1.87430730268049</v>
      </c>
      <c r="H884">
        <v>1.5622061365670099</v>
      </c>
      <c r="I884">
        <v>1.3488659986817</v>
      </c>
      <c r="J884">
        <v>1.5383442218288399</v>
      </c>
      <c r="K884">
        <v>1.3610939737963801</v>
      </c>
    </row>
    <row r="885" spans="1:11" x14ac:dyDescent="0.25">
      <c r="A885">
        <f t="shared" si="13"/>
        <v>884</v>
      </c>
      <c r="B885">
        <v>1.4332738778879199</v>
      </c>
      <c r="C885">
        <v>1.5556128282635899</v>
      </c>
      <c r="D885">
        <v>1.25641044508919</v>
      </c>
      <c r="E885">
        <v>1.48794853274969</v>
      </c>
      <c r="F885">
        <v>1.3242667488340201</v>
      </c>
      <c r="G885">
        <v>1.81601473823815</v>
      </c>
      <c r="H885">
        <v>1.5172157429675399</v>
      </c>
      <c r="I885">
        <v>1.3408568303147199</v>
      </c>
      <c r="J885">
        <v>1.56350147820644</v>
      </c>
      <c r="K885">
        <v>1.40265692384303</v>
      </c>
    </row>
    <row r="886" spans="1:11" x14ac:dyDescent="0.25">
      <c r="A886">
        <f t="shared" si="13"/>
        <v>885</v>
      </c>
      <c r="B886">
        <v>1.73133331516157</v>
      </c>
      <c r="C886">
        <v>1.7655619676274801</v>
      </c>
      <c r="D886">
        <v>1.5751824346085801</v>
      </c>
      <c r="E886">
        <v>1.68165778263376</v>
      </c>
      <c r="F886">
        <v>1.5737225988219701</v>
      </c>
      <c r="G886">
        <v>2.0673533803191901</v>
      </c>
      <c r="H886">
        <v>1.97665949557655</v>
      </c>
      <c r="I886">
        <v>1.64006614363153</v>
      </c>
      <c r="J886">
        <v>1.8893797147060101</v>
      </c>
      <c r="K886">
        <v>1.6473119664290701</v>
      </c>
    </row>
    <row r="887" spans="1:11" x14ac:dyDescent="0.25">
      <c r="A887">
        <f t="shared" si="13"/>
        <v>886</v>
      </c>
      <c r="B887">
        <v>1.9211693177448801</v>
      </c>
      <c r="C887">
        <v>1.8985372376545999</v>
      </c>
      <c r="D887">
        <v>1.7482809238078401</v>
      </c>
      <c r="E887">
        <v>1.8787466999262401</v>
      </c>
      <c r="F887">
        <v>1.6449711120781301</v>
      </c>
      <c r="G887">
        <v>2.09757560477924</v>
      </c>
      <c r="H887">
        <v>2.1875404288224298</v>
      </c>
      <c r="I887">
        <v>1.795680218909</v>
      </c>
      <c r="J887">
        <v>2.0422144533889699</v>
      </c>
      <c r="K887">
        <v>1.7483700254917001</v>
      </c>
    </row>
    <row r="888" spans="1:11" x14ac:dyDescent="0.25">
      <c r="A888">
        <f t="shared" si="13"/>
        <v>887</v>
      </c>
      <c r="B888">
        <v>1.7760752888306199</v>
      </c>
      <c r="C888">
        <v>1.7297445132768701</v>
      </c>
      <c r="D888">
        <v>1.7145617788735601</v>
      </c>
      <c r="E888">
        <v>1.68926511810004</v>
      </c>
      <c r="F888">
        <v>1.6543951415700699</v>
      </c>
      <c r="G888">
        <v>1.83509796835498</v>
      </c>
      <c r="H888">
        <v>2.1759306110282099</v>
      </c>
      <c r="I888">
        <v>1.6109481437027799</v>
      </c>
      <c r="J888">
        <v>1.83410276892728</v>
      </c>
      <c r="K888">
        <v>1.61378984415194</v>
      </c>
    </row>
    <row r="889" spans="1:11" x14ac:dyDescent="0.25">
      <c r="A889">
        <f t="shared" si="13"/>
        <v>888</v>
      </c>
      <c r="B889">
        <v>1.4510164029269601</v>
      </c>
      <c r="C889">
        <v>1.36436257758992</v>
      </c>
      <c r="D889">
        <v>1.31359883755256</v>
      </c>
      <c r="E889">
        <v>1.3725430570706301</v>
      </c>
      <c r="F889">
        <v>1.26239409417005</v>
      </c>
      <c r="G889">
        <v>1.6006057270246099</v>
      </c>
      <c r="H889">
        <v>1.48662109811043</v>
      </c>
      <c r="I889">
        <v>1.2651502658407501</v>
      </c>
      <c r="J889">
        <v>1.5183649898204501</v>
      </c>
      <c r="K889">
        <v>1.38056196808286</v>
      </c>
    </row>
    <row r="890" spans="1:11" x14ac:dyDescent="0.25">
      <c r="A890">
        <f t="shared" si="13"/>
        <v>889</v>
      </c>
      <c r="B890">
        <v>1.29031828283689</v>
      </c>
      <c r="C890">
        <v>1.2471437505204099</v>
      </c>
      <c r="D890">
        <v>1.1062100621081401</v>
      </c>
      <c r="E890">
        <v>1.2472219522596699</v>
      </c>
      <c r="F890">
        <v>1.1642163222356701</v>
      </c>
      <c r="G890">
        <v>1.48332095509351</v>
      </c>
      <c r="H890">
        <v>1.28629439393996</v>
      </c>
      <c r="I890">
        <v>1.1147368515135101</v>
      </c>
      <c r="J890">
        <v>1.39697110492853</v>
      </c>
      <c r="K890">
        <v>1.25214631160112</v>
      </c>
    </row>
    <row r="891" spans="1:11" x14ac:dyDescent="0.25">
      <c r="A891">
        <f t="shared" si="13"/>
        <v>890</v>
      </c>
      <c r="B891">
        <v>1.2434518618870201</v>
      </c>
      <c r="C891">
        <v>1.1936332507401299</v>
      </c>
      <c r="D891">
        <v>1.1133199524219699</v>
      </c>
      <c r="E891">
        <v>1.2002474407099399</v>
      </c>
      <c r="F891">
        <v>1.12328916857664</v>
      </c>
      <c r="G891">
        <v>1.4109424709884999</v>
      </c>
      <c r="H891">
        <v>1.2257535134438</v>
      </c>
      <c r="I891">
        <v>1.09096734399869</v>
      </c>
      <c r="J891">
        <v>1.3712776923989001</v>
      </c>
      <c r="K891">
        <v>1.23315187147336</v>
      </c>
    </row>
    <row r="892" spans="1:11" x14ac:dyDescent="0.25">
      <c r="A892">
        <f t="shared" si="13"/>
        <v>891</v>
      </c>
      <c r="B892">
        <v>1.1897392035512</v>
      </c>
      <c r="C892">
        <v>1.08398306917342</v>
      </c>
      <c r="D892">
        <v>1.00118750839272</v>
      </c>
      <c r="E892">
        <v>1.0542133600061601</v>
      </c>
      <c r="F892">
        <v>1.0381039112069199</v>
      </c>
      <c r="G892">
        <v>1.26816169813818</v>
      </c>
      <c r="H892">
        <v>1.0985793888431501</v>
      </c>
      <c r="I892">
        <v>0.98218055299080298</v>
      </c>
      <c r="J892">
        <v>1.1972964339607299</v>
      </c>
      <c r="K892">
        <v>1.11927567539693</v>
      </c>
    </row>
    <row r="893" spans="1:11" x14ac:dyDescent="0.25">
      <c r="A893">
        <f t="shared" si="13"/>
        <v>892</v>
      </c>
      <c r="B893">
        <v>1.0808557289218801</v>
      </c>
      <c r="C893">
        <v>0.97874392715590097</v>
      </c>
      <c r="D893">
        <v>0.87334642455132105</v>
      </c>
      <c r="E893">
        <v>0.91725118936069605</v>
      </c>
      <c r="F893">
        <v>0.94518998107292196</v>
      </c>
      <c r="G893">
        <v>1.1422205735819</v>
      </c>
      <c r="H893">
        <v>0.98702566813481396</v>
      </c>
      <c r="I893">
        <v>0.85057274150661699</v>
      </c>
      <c r="J893">
        <v>1.07221681561196</v>
      </c>
      <c r="K893">
        <v>1.01974585983557</v>
      </c>
    </row>
    <row r="894" spans="1:11" x14ac:dyDescent="0.25">
      <c r="A894">
        <f t="shared" si="13"/>
        <v>893</v>
      </c>
      <c r="B894">
        <v>0.98502486269253098</v>
      </c>
      <c r="C894">
        <v>0.93586689802042999</v>
      </c>
      <c r="D894">
        <v>0.83389636065348705</v>
      </c>
      <c r="E894">
        <v>0.882002574133818</v>
      </c>
      <c r="F894">
        <v>0.82053135140018596</v>
      </c>
      <c r="G894">
        <v>1.0791420398526399</v>
      </c>
      <c r="H894">
        <v>0.943246500710895</v>
      </c>
      <c r="I894">
        <v>0.80130531099726698</v>
      </c>
      <c r="J894">
        <v>1.0388650214378401</v>
      </c>
      <c r="K894">
        <v>0.96202126238313301</v>
      </c>
    </row>
    <row r="895" spans="1:11" x14ac:dyDescent="0.25">
      <c r="A895">
        <f t="shared" si="13"/>
        <v>894</v>
      </c>
      <c r="B895">
        <v>0.918596367533553</v>
      </c>
      <c r="C895">
        <v>0.896284788386985</v>
      </c>
      <c r="D895">
        <v>0.79243342391336802</v>
      </c>
      <c r="E895">
        <v>0.78984256648565998</v>
      </c>
      <c r="F895">
        <v>0.75795677729055899</v>
      </c>
      <c r="G895">
        <v>1.0246019932372701</v>
      </c>
      <c r="H895">
        <v>0.89006290083605</v>
      </c>
      <c r="I895">
        <v>0.77452839860479705</v>
      </c>
      <c r="J895">
        <v>0.95757820610809596</v>
      </c>
      <c r="K895">
        <v>0.88317895932011503</v>
      </c>
    </row>
    <row r="896" spans="1:11" x14ac:dyDescent="0.25">
      <c r="A896">
        <f t="shared" si="13"/>
        <v>895</v>
      </c>
      <c r="B896">
        <v>0.87529411708171201</v>
      </c>
      <c r="C896">
        <v>0.80883975848209999</v>
      </c>
      <c r="D896">
        <v>0.706090958325434</v>
      </c>
      <c r="E896">
        <v>0.68607793959319696</v>
      </c>
      <c r="F896">
        <v>0.72382959459390195</v>
      </c>
      <c r="G896">
        <v>0.89334209394102704</v>
      </c>
      <c r="H896">
        <v>0.80734999110880701</v>
      </c>
      <c r="I896">
        <v>0.690570426317893</v>
      </c>
      <c r="J896">
        <v>0.842025146194744</v>
      </c>
      <c r="K896">
        <v>0.82266559336829104</v>
      </c>
    </row>
    <row r="897" spans="1:11" x14ac:dyDescent="0.25">
      <c r="A897">
        <f t="shared" si="13"/>
        <v>896</v>
      </c>
      <c r="B897">
        <v>0.82215205406645198</v>
      </c>
      <c r="C897">
        <v>0.75901115826774401</v>
      </c>
      <c r="D897">
        <v>0.67077170529202501</v>
      </c>
      <c r="E897">
        <v>0.66058399649397004</v>
      </c>
      <c r="F897">
        <v>0.66928194853129996</v>
      </c>
      <c r="G897">
        <v>0.832375856473894</v>
      </c>
      <c r="H897">
        <v>0.77003462733305195</v>
      </c>
      <c r="I897">
        <v>0.62820860030207604</v>
      </c>
      <c r="J897">
        <v>0.81947861985232195</v>
      </c>
      <c r="K897">
        <v>0.78817532924546096</v>
      </c>
    </row>
    <row r="898" spans="1:11" x14ac:dyDescent="0.25">
      <c r="A898">
        <f t="shared" si="13"/>
        <v>897</v>
      </c>
      <c r="B898">
        <v>0.80770848813560703</v>
      </c>
      <c r="C898">
        <v>0.77584129891221498</v>
      </c>
      <c r="D898">
        <v>0.69483366960470705</v>
      </c>
      <c r="E898">
        <v>0.66961296767511502</v>
      </c>
      <c r="F898">
        <v>0.65086016312063999</v>
      </c>
      <c r="G898">
        <v>0.86680520186412302</v>
      </c>
      <c r="H898">
        <v>0.77514985681972604</v>
      </c>
      <c r="I898">
        <v>0.65309250765436</v>
      </c>
      <c r="J898">
        <v>0.84088156864099295</v>
      </c>
      <c r="K898">
        <v>0.77776700244125396</v>
      </c>
    </row>
    <row r="899" spans="1:11" x14ac:dyDescent="0.25">
      <c r="A899">
        <f t="shared" ref="A899:A962" si="14">A898+1</f>
        <v>898</v>
      </c>
      <c r="B899">
        <v>0.76608922009302804</v>
      </c>
      <c r="C899">
        <v>0.72349594688784702</v>
      </c>
      <c r="D899">
        <v>0.67304394191063399</v>
      </c>
      <c r="E899">
        <v>0.59059428727218199</v>
      </c>
      <c r="F899">
        <v>0.642528555946422</v>
      </c>
      <c r="G899">
        <v>0.82443455851950398</v>
      </c>
      <c r="H899">
        <v>0.76595900818476803</v>
      </c>
      <c r="I899">
        <v>0.62154843199992804</v>
      </c>
      <c r="J899">
        <v>0.75936194285570802</v>
      </c>
      <c r="K899">
        <v>0.738729153758513</v>
      </c>
    </row>
    <row r="900" spans="1:11" x14ac:dyDescent="0.25">
      <c r="A900">
        <f t="shared" si="14"/>
        <v>899</v>
      </c>
      <c r="B900">
        <v>0.73288050970557705</v>
      </c>
      <c r="C900">
        <v>0.66102480078080506</v>
      </c>
      <c r="D900">
        <v>0.61249768451836095</v>
      </c>
      <c r="E900">
        <v>0.55602261739393899</v>
      </c>
      <c r="F900">
        <v>0.610567413969485</v>
      </c>
      <c r="G900">
        <v>0.66458607554286897</v>
      </c>
      <c r="H900">
        <v>0.68036170310351496</v>
      </c>
      <c r="I900">
        <v>0.56205542133544295</v>
      </c>
      <c r="J900">
        <v>0.69418088046110105</v>
      </c>
      <c r="K900">
        <v>0.72149699202753304</v>
      </c>
    </row>
    <row r="901" spans="1:11" x14ac:dyDescent="0.25">
      <c r="A901">
        <f t="shared" si="14"/>
        <v>900</v>
      </c>
      <c r="B901">
        <v>0.73970180835511801</v>
      </c>
      <c r="C901">
        <v>0.68623158189479905</v>
      </c>
      <c r="D901">
        <v>0.64106800504557904</v>
      </c>
      <c r="E901">
        <v>0.60239222803832504</v>
      </c>
      <c r="F901">
        <v>0.62849406430615495</v>
      </c>
      <c r="G901">
        <v>0.67815961245289003</v>
      </c>
      <c r="H901">
        <v>0.71779682592199001</v>
      </c>
      <c r="I901">
        <v>0.57436317471270804</v>
      </c>
      <c r="J901">
        <v>0.75185836113458304</v>
      </c>
      <c r="K901">
        <v>0.73344229586648202</v>
      </c>
    </row>
    <row r="902" spans="1:11" x14ac:dyDescent="0.25">
      <c r="A902">
        <f t="shared" si="14"/>
        <v>901</v>
      </c>
      <c r="B902">
        <v>0.74936008388790298</v>
      </c>
      <c r="C902">
        <v>0.69048924216948504</v>
      </c>
      <c r="D902">
        <v>0.66068776818397701</v>
      </c>
      <c r="E902">
        <v>0.60042932798019499</v>
      </c>
      <c r="F902">
        <v>0.61955560157987299</v>
      </c>
      <c r="G902">
        <v>0.73013259254212004</v>
      </c>
      <c r="H902">
        <v>0.74121716560737205</v>
      </c>
      <c r="I902">
        <v>0.60083809164421897</v>
      </c>
      <c r="J902">
        <v>0.75109532481390695</v>
      </c>
      <c r="K902">
        <v>0.72760515641728996</v>
      </c>
    </row>
    <row r="903" spans="1:11" x14ac:dyDescent="0.25">
      <c r="A903">
        <f t="shared" si="14"/>
        <v>902</v>
      </c>
      <c r="B903">
        <v>0.70696822573709805</v>
      </c>
      <c r="C903">
        <v>0.64824306003458099</v>
      </c>
      <c r="D903">
        <v>0.62245348601859896</v>
      </c>
      <c r="E903">
        <v>0.561427010169958</v>
      </c>
      <c r="F903">
        <v>0.60589414478259496</v>
      </c>
      <c r="G903">
        <v>0.65984042531195097</v>
      </c>
      <c r="H903">
        <v>0.67956581672263205</v>
      </c>
      <c r="I903">
        <v>0.57004751813143795</v>
      </c>
      <c r="J903">
        <v>0.69690722232914304</v>
      </c>
      <c r="K903">
        <v>0.69532295023306501</v>
      </c>
    </row>
    <row r="904" spans="1:11" x14ac:dyDescent="0.25">
      <c r="A904">
        <f t="shared" si="14"/>
        <v>903</v>
      </c>
      <c r="B904">
        <v>0.68478100076961101</v>
      </c>
      <c r="C904">
        <v>0.63915417312883205</v>
      </c>
      <c r="D904">
        <v>0.599443033980671</v>
      </c>
      <c r="E904">
        <v>0.56725875258608904</v>
      </c>
      <c r="F904">
        <v>0.58109153202132802</v>
      </c>
      <c r="G904">
        <v>0.57450006679588905</v>
      </c>
      <c r="H904">
        <v>0.64757421884618904</v>
      </c>
      <c r="I904">
        <v>0.51547523321751798</v>
      </c>
      <c r="J904">
        <v>0.68429027181660795</v>
      </c>
      <c r="K904">
        <v>0.67276468158978697</v>
      </c>
    </row>
    <row r="905" spans="1:11" x14ac:dyDescent="0.25">
      <c r="A905">
        <f t="shared" si="14"/>
        <v>904</v>
      </c>
      <c r="B905">
        <v>0.77631443525612798</v>
      </c>
      <c r="C905">
        <v>0.69395689836883101</v>
      </c>
      <c r="D905">
        <v>0.68117727175589504</v>
      </c>
      <c r="E905">
        <v>0.62094359573080404</v>
      </c>
      <c r="F905">
        <v>0.612195556614198</v>
      </c>
      <c r="G905">
        <v>0.61558583663558597</v>
      </c>
      <c r="H905">
        <v>0.68206595344213194</v>
      </c>
      <c r="I905">
        <v>0.59193335065624397</v>
      </c>
      <c r="J905">
        <v>0.75518315383770795</v>
      </c>
      <c r="K905">
        <v>0.74915632228809603</v>
      </c>
    </row>
    <row r="906" spans="1:11" x14ac:dyDescent="0.25">
      <c r="A906">
        <f t="shared" si="14"/>
        <v>905</v>
      </c>
      <c r="B906">
        <v>0.70501680346947204</v>
      </c>
      <c r="C906">
        <v>0.67494307444735202</v>
      </c>
      <c r="D906">
        <v>0.70322168863020096</v>
      </c>
      <c r="E906">
        <v>0.600872795329915</v>
      </c>
      <c r="F906">
        <v>0.56075411079168302</v>
      </c>
      <c r="G906">
        <v>0.63376952590240199</v>
      </c>
      <c r="H906">
        <v>0.708902676036127</v>
      </c>
      <c r="I906">
        <v>0.59882880639528102</v>
      </c>
      <c r="J906">
        <v>0.74827369173499403</v>
      </c>
      <c r="K906">
        <v>0.74178184785599799</v>
      </c>
    </row>
    <row r="907" spans="1:11" x14ac:dyDescent="0.25">
      <c r="A907">
        <f t="shared" si="14"/>
        <v>906</v>
      </c>
      <c r="B907">
        <v>0.64961368301797495</v>
      </c>
      <c r="C907">
        <v>0.65502293498933395</v>
      </c>
      <c r="D907">
        <v>0.67972097368408901</v>
      </c>
      <c r="E907">
        <v>0.59979307200530196</v>
      </c>
      <c r="F907">
        <v>0.55709050293738904</v>
      </c>
      <c r="G907">
        <v>0.62582220089265805</v>
      </c>
      <c r="H907">
        <v>0.66666621668555204</v>
      </c>
      <c r="I907">
        <v>0.56736779912401702</v>
      </c>
      <c r="J907">
        <v>0.69960336515200405</v>
      </c>
      <c r="K907">
        <v>0.69347527995006797</v>
      </c>
    </row>
    <row r="908" spans="1:11" x14ac:dyDescent="0.25">
      <c r="A908">
        <f t="shared" si="14"/>
        <v>907</v>
      </c>
      <c r="B908">
        <v>0.68838179746474404</v>
      </c>
      <c r="C908">
        <v>0.66986067061868904</v>
      </c>
      <c r="D908">
        <v>0.69469259365362301</v>
      </c>
      <c r="E908">
        <v>0.66258456518707198</v>
      </c>
      <c r="F908">
        <v>0.58926709465425098</v>
      </c>
      <c r="G908">
        <v>0.59978607423042696</v>
      </c>
      <c r="H908">
        <v>0.66425293843154798</v>
      </c>
      <c r="I908">
        <v>0.55066424780599599</v>
      </c>
      <c r="J908">
        <v>0.73092183930431198</v>
      </c>
      <c r="K908">
        <v>0.74942162467316398</v>
      </c>
    </row>
    <row r="909" spans="1:11" x14ac:dyDescent="0.25">
      <c r="A909">
        <f t="shared" si="14"/>
        <v>908</v>
      </c>
      <c r="B909">
        <v>0.69745728205274704</v>
      </c>
      <c r="C909">
        <v>0.675452025639669</v>
      </c>
      <c r="D909">
        <v>0.73622505943812999</v>
      </c>
      <c r="E909">
        <v>0.67288839300766001</v>
      </c>
      <c r="F909">
        <v>0.56417524968023802</v>
      </c>
      <c r="G909">
        <v>0.60666417732895295</v>
      </c>
      <c r="H909">
        <v>0.69022836238584195</v>
      </c>
      <c r="I909">
        <v>0.58317551853873795</v>
      </c>
      <c r="J909">
        <v>0.78037630062088004</v>
      </c>
      <c r="K909">
        <v>0.75118619343291604</v>
      </c>
    </row>
    <row r="910" spans="1:11" x14ac:dyDescent="0.25">
      <c r="A910">
        <f t="shared" si="14"/>
        <v>909</v>
      </c>
      <c r="B910">
        <v>0.64332608348472897</v>
      </c>
      <c r="C910">
        <v>0.68943738059762805</v>
      </c>
      <c r="D910">
        <v>0.83307576220170998</v>
      </c>
      <c r="E910">
        <v>0.65723991156809602</v>
      </c>
      <c r="F910">
        <v>0.56005322686006997</v>
      </c>
      <c r="G910">
        <v>0.66215326096414495</v>
      </c>
      <c r="H910">
        <v>0.66094574069100598</v>
      </c>
      <c r="I910">
        <v>0.56632019119203203</v>
      </c>
      <c r="J910">
        <v>0.75676925963557296</v>
      </c>
      <c r="K910">
        <v>0.74075746461358605</v>
      </c>
    </row>
    <row r="911" spans="1:11" x14ac:dyDescent="0.25">
      <c r="A911">
        <f t="shared" si="14"/>
        <v>910</v>
      </c>
      <c r="B911">
        <v>0.67964189525417495</v>
      </c>
      <c r="C911">
        <v>0.70984276287292203</v>
      </c>
      <c r="D911">
        <v>0.85684681038763999</v>
      </c>
      <c r="E911">
        <v>0.69221968337081596</v>
      </c>
      <c r="F911">
        <v>0.59440077134217295</v>
      </c>
      <c r="G911">
        <v>0.70465629028959098</v>
      </c>
      <c r="H911">
        <v>0.65988369551042303</v>
      </c>
      <c r="I911">
        <v>0.57350583768409302</v>
      </c>
      <c r="J911">
        <v>0.74999074033058299</v>
      </c>
      <c r="K911">
        <v>0.76167488081102797</v>
      </c>
    </row>
    <row r="912" spans="1:11" x14ac:dyDescent="0.25">
      <c r="A912">
        <f t="shared" si="14"/>
        <v>911</v>
      </c>
      <c r="B912">
        <v>0.71725334794155704</v>
      </c>
      <c r="C912">
        <v>0.73102070550438703</v>
      </c>
      <c r="D912">
        <v>0.90051272132063298</v>
      </c>
      <c r="E912">
        <v>0.77292429820893205</v>
      </c>
      <c r="F912">
        <v>0.64300838449856601</v>
      </c>
      <c r="G912">
        <v>0.70154513499457005</v>
      </c>
      <c r="H912">
        <v>0.73095238504996196</v>
      </c>
      <c r="I912">
        <v>0.61077973519241302</v>
      </c>
      <c r="J912">
        <v>0.81080166417241095</v>
      </c>
      <c r="K912">
        <v>0.8073251789175</v>
      </c>
    </row>
    <row r="913" spans="1:11" x14ac:dyDescent="0.25">
      <c r="A913">
        <f t="shared" si="14"/>
        <v>912</v>
      </c>
      <c r="B913">
        <v>0.77783873487172395</v>
      </c>
      <c r="C913">
        <v>0.72542975388865505</v>
      </c>
      <c r="D913">
        <v>0.804902631332584</v>
      </c>
      <c r="E913">
        <v>0.875393876533055</v>
      </c>
      <c r="F913">
        <v>0.68826205169991195</v>
      </c>
      <c r="G913">
        <v>0.74468038356963695</v>
      </c>
      <c r="H913">
        <v>0.76947748351752998</v>
      </c>
      <c r="I913">
        <v>0.58063420228062301</v>
      </c>
      <c r="J913">
        <v>0.90665534651974</v>
      </c>
      <c r="K913">
        <v>0.848340317718426</v>
      </c>
    </row>
    <row r="914" spans="1:11" x14ac:dyDescent="0.25">
      <c r="A914">
        <f t="shared" si="14"/>
        <v>913</v>
      </c>
      <c r="B914">
        <v>0.95411680353801898</v>
      </c>
      <c r="C914">
        <v>0.94141602451316697</v>
      </c>
      <c r="D914">
        <v>1.05680990647087</v>
      </c>
      <c r="E914">
        <v>1.3539789042191499</v>
      </c>
      <c r="F914">
        <v>1.0176111303378199</v>
      </c>
      <c r="G914">
        <v>1.1685410626200401</v>
      </c>
      <c r="H914">
        <v>1.23533475155995</v>
      </c>
      <c r="I914">
        <v>0.72296530223573896</v>
      </c>
      <c r="J914">
        <v>1.3296922169630601</v>
      </c>
      <c r="K914">
        <v>1.056818035494</v>
      </c>
    </row>
    <row r="915" spans="1:11" x14ac:dyDescent="0.25">
      <c r="A915">
        <f t="shared" si="14"/>
        <v>914</v>
      </c>
      <c r="B915">
        <v>0.98844217867371797</v>
      </c>
      <c r="C915">
        <v>0.94512158254932999</v>
      </c>
      <c r="D915">
        <v>1.2642008523241399</v>
      </c>
      <c r="E915">
        <v>1.38050216692043</v>
      </c>
      <c r="F915">
        <v>1.1009046922278301</v>
      </c>
      <c r="G915">
        <v>1.12521775529163</v>
      </c>
      <c r="H915">
        <v>1.16142469921576</v>
      </c>
      <c r="I915">
        <v>0.78874065549994499</v>
      </c>
      <c r="J915">
        <v>1.48962431481183</v>
      </c>
      <c r="K915">
        <v>1.17896280981915</v>
      </c>
    </row>
    <row r="916" spans="1:11" x14ac:dyDescent="0.25">
      <c r="A916">
        <f t="shared" si="14"/>
        <v>915</v>
      </c>
      <c r="B916">
        <v>1.16148670607286</v>
      </c>
      <c r="C916">
        <v>0.85194359906941897</v>
      </c>
      <c r="D916">
        <v>1.44691774319227</v>
      </c>
      <c r="E916">
        <v>1.1203937913634201</v>
      </c>
      <c r="F916">
        <v>1.2118634388385301</v>
      </c>
      <c r="G916">
        <v>0.894872693165775</v>
      </c>
      <c r="H916">
        <v>0.95796755634394004</v>
      </c>
      <c r="I916">
        <v>0.68121427706332305</v>
      </c>
      <c r="J916">
        <v>1.3317868993933399</v>
      </c>
      <c r="K916">
        <v>1.0210041333444499</v>
      </c>
    </row>
    <row r="917" spans="1:11" x14ac:dyDescent="0.25">
      <c r="A917">
        <f t="shared" si="14"/>
        <v>916</v>
      </c>
      <c r="B917">
        <v>0.95577788277148601</v>
      </c>
      <c r="C917">
        <v>0.93560074412393801</v>
      </c>
      <c r="D917">
        <v>1.20752745901009</v>
      </c>
      <c r="E917">
        <v>1.1437953783242001</v>
      </c>
      <c r="F917">
        <v>1.1533138411737001</v>
      </c>
      <c r="G917">
        <v>1.0241883652967201</v>
      </c>
      <c r="H917">
        <v>0.95499851276818604</v>
      </c>
      <c r="I917">
        <v>0.72160981882062503</v>
      </c>
      <c r="J917">
        <v>1.28299295053295</v>
      </c>
      <c r="K917">
        <v>1.1087371149427201</v>
      </c>
    </row>
    <row r="918" spans="1:11" x14ac:dyDescent="0.25">
      <c r="A918">
        <f t="shared" si="14"/>
        <v>917</v>
      </c>
      <c r="B918">
        <v>0.91316068073768497</v>
      </c>
      <c r="C918">
        <v>0.834046320292815</v>
      </c>
      <c r="D918">
        <v>0.94310722495702004</v>
      </c>
      <c r="E918">
        <v>1.020064629942</v>
      </c>
      <c r="F918">
        <v>0.97630535011258301</v>
      </c>
      <c r="G918">
        <v>1.0002452167914699</v>
      </c>
      <c r="H918">
        <v>0.914742203991317</v>
      </c>
      <c r="I918">
        <v>0.74547486512188899</v>
      </c>
      <c r="J918">
        <v>1.07863757308024</v>
      </c>
      <c r="K918">
        <v>1.1091310312102101</v>
      </c>
    </row>
    <row r="919" spans="1:11" x14ac:dyDescent="0.25">
      <c r="A919">
        <f t="shared" si="14"/>
        <v>918</v>
      </c>
      <c r="B919">
        <v>1.0726926199492599</v>
      </c>
      <c r="C919">
        <v>0.88664470322043099</v>
      </c>
      <c r="D919">
        <v>0.96036692119604306</v>
      </c>
      <c r="E919">
        <v>0.92755750295950701</v>
      </c>
      <c r="F919">
        <v>0.95064979763756297</v>
      </c>
      <c r="G919">
        <v>1.07495674925679</v>
      </c>
      <c r="H919">
        <v>0.925176513603713</v>
      </c>
      <c r="I919">
        <v>0.76817195647354497</v>
      </c>
      <c r="J919">
        <v>1.09114498406448</v>
      </c>
      <c r="K919">
        <v>1.1822665694303101</v>
      </c>
    </row>
    <row r="920" spans="1:11" x14ac:dyDescent="0.25">
      <c r="A920">
        <f t="shared" si="14"/>
        <v>919</v>
      </c>
      <c r="B920">
        <v>0.86630067609220796</v>
      </c>
      <c r="C920">
        <v>0.84370354411594695</v>
      </c>
      <c r="D920">
        <v>0.92075581150733998</v>
      </c>
      <c r="E920">
        <v>0.84037924127358499</v>
      </c>
      <c r="F920">
        <v>0.86616316373406699</v>
      </c>
      <c r="G920">
        <v>0.86356771086795403</v>
      </c>
      <c r="H920">
        <v>0.81383452905019305</v>
      </c>
      <c r="I920">
        <v>0.69307645058004497</v>
      </c>
      <c r="J920">
        <v>0.95000157577608602</v>
      </c>
      <c r="K920">
        <v>1.00217358820285</v>
      </c>
    </row>
    <row r="921" spans="1:11" x14ac:dyDescent="0.25">
      <c r="A921">
        <f t="shared" si="14"/>
        <v>920</v>
      </c>
      <c r="B921">
        <v>0.92179491565155303</v>
      </c>
      <c r="C921">
        <v>0.74000226311362705</v>
      </c>
      <c r="D921">
        <v>0.78015389480980502</v>
      </c>
      <c r="E921">
        <v>0.80810985300015903</v>
      </c>
      <c r="F921">
        <v>0.72563755425618603</v>
      </c>
      <c r="G921">
        <v>0.73809336141621196</v>
      </c>
      <c r="H921">
        <v>0.75125125018849903</v>
      </c>
      <c r="I921">
        <v>0.56978484928403395</v>
      </c>
      <c r="J921">
        <v>0.888896795212615</v>
      </c>
      <c r="K921">
        <v>0.97379952908009004</v>
      </c>
    </row>
    <row r="922" spans="1:11" x14ac:dyDescent="0.25">
      <c r="A922">
        <f t="shared" si="14"/>
        <v>921</v>
      </c>
      <c r="B922">
        <v>0.92489339932747805</v>
      </c>
      <c r="C922">
        <v>0.76251208710969398</v>
      </c>
      <c r="D922">
        <v>0.68846295582022898</v>
      </c>
      <c r="E922">
        <v>0.74508159194221402</v>
      </c>
      <c r="F922">
        <v>0.72519127845893605</v>
      </c>
      <c r="G922">
        <v>0.74349291360093295</v>
      </c>
      <c r="H922">
        <v>0.73841686408883001</v>
      </c>
      <c r="I922">
        <v>0.58060227387216001</v>
      </c>
      <c r="J922">
        <v>0.87246442528372203</v>
      </c>
      <c r="K922">
        <v>0.94289877575938297</v>
      </c>
    </row>
    <row r="923" spans="1:11" x14ac:dyDescent="0.25">
      <c r="A923">
        <f t="shared" si="14"/>
        <v>922</v>
      </c>
      <c r="B923">
        <v>0.93706331327214198</v>
      </c>
      <c r="C923">
        <v>0.79429116048964199</v>
      </c>
      <c r="D923">
        <v>0.67824924868869496</v>
      </c>
      <c r="E923">
        <v>0.74127055386836904</v>
      </c>
      <c r="F923">
        <v>0.72840743233511196</v>
      </c>
      <c r="G923">
        <v>0.77087348111747001</v>
      </c>
      <c r="H923">
        <v>0.78381360207239803</v>
      </c>
      <c r="I923">
        <v>0.60150544699364805</v>
      </c>
      <c r="J923">
        <v>0.88829501151993895</v>
      </c>
      <c r="K923">
        <v>0.92675396553708</v>
      </c>
    </row>
    <row r="924" spans="1:11" x14ac:dyDescent="0.25">
      <c r="A924">
        <f t="shared" si="14"/>
        <v>923</v>
      </c>
      <c r="B924">
        <v>1.0115927386765</v>
      </c>
      <c r="C924">
        <v>0.80600328638187801</v>
      </c>
      <c r="D924">
        <v>0.76061991672885498</v>
      </c>
      <c r="E924">
        <v>0.83500732921284204</v>
      </c>
      <c r="F924">
        <v>0.87586712743617101</v>
      </c>
      <c r="G924">
        <v>0.87588772732085696</v>
      </c>
      <c r="H924">
        <v>0.99676604614447695</v>
      </c>
      <c r="I924">
        <v>0.68183906358271196</v>
      </c>
      <c r="J924">
        <v>0.99055583317517504</v>
      </c>
      <c r="K924">
        <v>1.09611496481487</v>
      </c>
    </row>
    <row r="925" spans="1:11" x14ac:dyDescent="0.25">
      <c r="A925">
        <f t="shared" si="14"/>
        <v>924</v>
      </c>
      <c r="B925">
        <v>1.23091525448018</v>
      </c>
      <c r="C925">
        <v>0.93600037384800405</v>
      </c>
      <c r="D925">
        <v>0.97614119475416905</v>
      </c>
      <c r="E925">
        <v>0.99227348551359096</v>
      </c>
      <c r="F925">
        <v>1.1311452429428599</v>
      </c>
      <c r="G925">
        <v>1.1617042393461501</v>
      </c>
      <c r="H925">
        <v>1.2256082979204299</v>
      </c>
      <c r="I925">
        <v>0.95884192597999096</v>
      </c>
      <c r="J925">
        <v>1.32791629626297</v>
      </c>
      <c r="K925">
        <v>1.36850521766262</v>
      </c>
    </row>
    <row r="926" spans="1:11" x14ac:dyDescent="0.25">
      <c r="A926">
        <f t="shared" si="14"/>
        <v>925</v>
      </c>
      <c r="B926">
        <v>1.16035378006547</v>
      </c>
      <c r="C926">
        <v>0.96441073121753196</v>
      </c>
      <c r="D926">
        <v>0.92260953123950296</v>
      </c>
      <c r="E926">
        <v>0.92366402205877995</v>
      </c>
      <c r="F926">
        <v>1.04051709173908</v>
      </c>
      <c r="G926">
        <v>1.09866709372591</v>
      </c>
      <c r="H926">
        <v>1.1151881916591799</v>
      </c>
      <c r="I926">
        <v>0.89589553107423603</v>
      </c>
      <c r="J926">
        <v>1.1840863809556801</v>
      </c>
      <c r="K926">
        <v>1.2407751281141299</v>
      </c>
    </row>
    <row r="927" spans="1:11" x14ac:dyDescent="0.25">
      <c r="A927">
        <f t="shared" si="14"/>
        <v>926</v>
      </c>
      <c r="B927">
        <v>1.0471273791081701</v>
      </c>
      <c r="C927">
        <v>0.84590856495182698</v>
      </c>
      <c r="D927">
        <v>0.85027388110689905</v>
      </c>
      <c r="E927">
        <v>0.86455940523946595</v>
      </c>
      <c r="F927">
        <v>0.85496168570158304</v>
      </c>
      <c r="G927">
        <v>1.0499326844554</v>
      </c>
      <c r="H927">
        <v>0.93628611010534601</v>
      </c>
      <c r="I927">
        <v>0.75753212167097805</v>
      </c>
      <c r="J927">
        <v>1.03366779280254</v>
      </c>
      <c r="K927">
        <v>1.0778294804194399</v>
      </c>
    </row>
    <row r="928" spans="1:11" x14ac:dyDescent="0.25">
      <c r="A928">
        <f t="shared" si="14"/>
        <v>927</v>
      </c>
      <c r="B928">
        <v>0.86495255864530096</v>
      </c>
      <c r="C928">
        <v>0.73817576160902498</v>
      </c>
      <c r="D928">
        <v>0.69083629557172699</v>
      </c>
      <c r="E928">
        <v>0.68966072106627696</v>
      </c>
      <c r="F928">
        <v>0.71369878273281995</v>
      </c>
      <c r="G928">
        <v>0.80393908124088398</v>
      </c>
      <c r="H928">
        <v>0.77547367566157699</v>
      </c>
      <c r="I928">
        <v>0.61403017725724196</v>
      </c>
      <c r="J928">
        <v>0.792748476586567</v>
      </c>
      <c r="K928">
        <v>0.84160348251109995</v>
      </c>
    </row>
    <row r="929" spans="1:11" x14ac:dyDescent="0.25">
      <c r="A929">
        <f t="shared" si="14"/>
        <v>928</v>
      </c>
      <c r="B929">
        <v>0.86139116647745295</v>
      </c>
      <c r="C929">
        <v>0.717725009992636</v>
      </c>
      <c r="D929">
        <v>0.67431760598222901</v>
      </c>
      <c r="E929">
        <v>0.66544483060550497</v>
      </c>
      <c r="F929">
        <v>0.65400285746744302</v>
      </c>
      <c r="G929">
        <v>0.70572099576981495</v>
      </c>
      <c r="H929">
        <v>0.74403142675556999</v>
      </c>
      <c r="I929">
        <v>0.54816458250994005</v>
      </c>
      <c r="J929">
        <v>0.76134165288729505</v>
      </c>
      <c r="K929">
        <v>0.800845115401292</v>
      </c>
    </row>
    <row r="930" spans="1:11" x14ac:dyDescent="0.25">
      <c r="A930">
        <f t="shared" si="14"/>
        <v>929</v>
      </c>
      <c r="B930">
        <v>0.80092391095939697</v>
      </c>
      <c r="C930">
        <v>0.71363450906496495</v>
      </c>
      <c r="D930">
        <v>0.66436235773322205</v>
      </c>
      <c r="E930">
        <v>0.659399041196845</v>
      </c>
      <c r="F930">
        <v>0.63704578921986799</v>
      </c>
      <c r="G930">
        <v>0.63814840631482705</v>
      </c>
      <c r="H930">
        <v>0.736620933706991</v>
      </c>
      <c r="I930">
        <v>0.52557047641115295</v>
      </c>
      <c r="J930">
        <v>0.75568258674980204</v>
      </c>
      <c r="K930">
        <v>0.81420661882698897</v>
      </c>
    </row>
    <row r="931" spans="1:11" x14ac:dyDescent="0.25">
      <c r="A931">
        <f t="shared" si="14"/>
        <v>930</v>
      </c>
      <c r="B931">
        <v>0.84925336452947398</v>
      </c>
      <c r="C931">
        <v>0.73333649183618099</v>
      </c>
      <c r="D931">
        <v>0.70567805176923604</v>
      </c>
      <c r="E931">
        <v>0.70262328368967597</v>
      </c>
      <c r="F931">
        <v>0.66201767088012897</v>
      </c>
      <c r="G931">
        <v>0.63172423764375296</v>
      </c>
      <c r="H931">
        <v>0.75581126422793499</v>
      </c>
      <c r="I931">
        <v>0.53321442050538104</v>
      </c>
      <c r="J931">
        <v>0.78309111857420499</v>
      </c>
      <c r="K931">
        <v>0.79865657151427505</v>
      </c>
    </row>
    <row r="932" spans="1:11" x14ac:dyDescent="0.25">
      <c r="A932">
        <f t="shared" si="14"/>
        <v>931</v>
      </c>
      <c r="B932">
        <v>0.87263332112841696</v>
      </c>
      <c r="C932">
        <v>0.74560929536761</v>
      </c>
      <c r="D932">
        <v>0.69921321619599996</v>
      </c>
      <c r="E932">
        <v>0.73406846920358304</v>
      </c>
      <c r="F932">
        <v>0.69143452675080597</v>
      </c>
      <c r="G932">
        <v>0.68494266420549499</v>
      </c>
      <c r="H932">
        <v>0.71654889438068803</v>
      </c>
      <c r="I932">
        <v>0.58547671177467997</v>
      </c>
      <c r="J932">
        <v>0.85468968867285</v>
      </c>
      <c r="K932">
        <v>0.86764159993839896</v>
      </c>
    </row>
    <row r="933" spans="1:11" x14ac:dyDescent="0.25">
      <c r="A933">
        <f t="shared" si="14"/>
        <v>932</v>
      </c>
      <c r="B933">
        <v>0.93662084848510996</v>
      </c>
      <c r="C933">
        <v>0.85339068749020197</v>
      </c>
      <c r="D933">
        <v>0.74595918670197803</v>
      </c>
      <c r="E933">
        <v>0.873472018494028</v>
      </c>
      <c r="F933">
        <v>0.74415337736958598</v>
      </c>
      <c r="G933">
        <v>0.78839781894610805</v>
      </c>
      <c r="H933">
        <v>0.87822249172447098</v>
      </c>
      <c r="I933">
        <v>0.62138647957454696</v>
      </c>
      <c r="J933">
        <v>1.0218924456768099</v>
      </c>
      <c r="K933">
        <v>1.03328054175415</v>
      </c>
    </row>
    <row r="934" spans="1:11" x14ac:dyDescent="0.25">
      <c r="A934">
        <f t="shared" si="14"/>
        <v>933</v>
      </c>
      <c r="B934">
        <v>0.91279519673256104</v>
      </c>
      <c r="C934">
        <v>0.87237269930691097</v>
      </c>
      <c r="D934">
        <v>0.76526778606169799</v>
      </c>
      <c r="E934">
        <v>0.97594577048434805</v>
      </c>
      <c r="F934">
        <v>0.71307796087129005</v>
      </c>
      <c r="G934">
        <v>0.72981041335175001</v>
      </c>
      <c r="H934">
        <v>0.84817711026240505</v>
      </c>
      <c r="I934">
        <v>0.61231715713580703</v>
      </c>
      <c r="J934">
        <v>1.0205247745741699</v>
      </c>
      <c r="K934">
        <v>1.03552274987495</v>
      </c>
    </row>
    <row r="935" spans="1:11" x14ac:dyDescent="0.25">
      <c r="A935">
        <f t="shared" si="14"/>
        <v>934</v>
      </c>
      <c r="B935">
        <v>0.91750645845568302</v>
      </c>
      <c r="C935">
        <v>1.12760527192055</v>
      </c>
      <c r="D935">
        <v>1.11930102233938</v>
      </c>
      <c r="E935">
        <v>1.58738986679379</v>
      </c>
      <c r="F935">
        <v>0.89880030532784505</v>
      </c>
      <c r="G935">
        <v>1.0597112305023899</v>
      </c>
      <c r="H935">
        <v>1.1074699708449001</v>
      </c>
      <c r="I935">
        <v>0.76655421107966304</v>
      </c>
      <c r="J935">
        <v>1.3005220943040501</v>
      </c>
      <c r="K935">
        <v>1.2579486361048799</v>
      </c>
    </row>
    <row r="936" spans="1:11" x14ac:dyDescent="0.25">
      <c r="A936">
        <f t="shared" si="14"/>
        <v>935</v>
      </c>
      <c r="B936">
        <v>0.89878610959979699</v>
      </c>
      <c r="C936">
        <v>0.88202628287921303</v>
      </c>
      <c r="D936">
        <v>1.1270437183580999</v>
      </c>
      <c r="E936">
        <v>1.12237465853922</v>
      </c>
      <c r="F936">
        <v>0.77747433860428194</v>
      </c>
      <c r="G936">
        <v>0.92714237747660699</v>
      </c>
      <c r="H936">
        <v>1.21095194708844</v>
      </c>
      <c r="I936">
        <v>0.68162856447754505</v>
      </c>
      <c r="J936">
        <v>1.3296213045084599</v>
      </c>
      <c r="K936">
        <v>1.1450540227122901</v>
      </c>
    </row>
    <row r="937" spans="1:11" x14ac:dyDescent="0.25">
      <c r="A937">
        <f t="shared" si="14"/>
        <v>936</v>
      </c>
      <c r="B937">
        <v>0.74108940139498602</v>
      </c>
      <c r="C937">
        <v>0.78090035401939895</v>
      </c>
      <c r="D937">
        <v>1.1409217532456399</v>
      </c>
      <c r="E937">
        <v>0.83221690264591897</v>
      </c>
      <c r="F937">
        <v>0.65432324133858699</v>
      </c>
      <c r="G937">
        <v>0.85044473631901796</v>
      </c>
      <c r="H937">
        <v>0.83469458849709299</v>
      </c>
      <c r="I937">
        <v>0.625449578742729</v>
      </c>
      <c r="J937">
        <v>0.95649073108034899</v>
      </c>
      <c r="K937">
        <v>0.88547690734373696</v>
      </c>
    </row>
    <row r="938" spans="1:11" x14ac:dyDescent="0.25">
      <c r="A938">
        <f t="shared" si="14"/>
        <v>937</v>
      </c>
      <c r="B938">
        <v>0.70464418388142802</v>
      </c>
      <c r="C938">
        <v>0.79385972238344504</v>
      </c>
      <c r="D938">
        <v>1.06272796106586</v>
      </c>
      <c r="E938">
        <v>0.84340130198887797</v>
      </c>
      <c r="F938">
        <v>0.66285812925679299</v>
      </c>
      <c r="G938">
        <v>0.82437677163613099</v>
      </c>
      <c r="H938">
        <v>0.823887611963668</v>
      </c>
      <c r="I938">
        <v>0.655757319122246</v>
      </c>
      <c r="J938">
        <v>0.91277242661949998</v>
      </c>
      <c r="K938">
        <v>0.87050169237895003</v>
      </c>
    </row>
    <row r="939" spans="1:11" x14ac:dyDescent="0.25">
      <c r="A939">
        <f t="shared" si="14"/>
        <v>938</v>
      </c>
      <c r="B939">
        <v>0.77346108735577002</v>
      </c>
      <c r="C939">
        <v>0.86862347175492705</v>
      </c>
      <c r="D939">
        <v>1.1554000299056899</v>
      </c>
      <c r="E939">
        <v>1.0298177255303</v>
      </c>
      <c r="F939">
        <v>0.76382311352381105</v>
      </c>
      <c r="G939">
        <v>0.91553756513842899</v>
      </c>
      <c r="H939">
        <v>0.98290013310294699</v>
      </c>
      <c r="I939">
        <v>0.76287638182178596</v>
      </c>
      <c r="J939">
        <v>1.00230058489242</v>
      </c>
      <c r="K939">
        <v>0.96730994478799603</v>
      </c>
    </row>
    <row r="940" spans="1:11" x14ac:dyDescent="0.25">
      <c r="A940">
        <f t="shared" si="14"/>
        <v>939</v>
      </c>
      <c r="B940">
        <v>0.90053724252086198</v>
      </c>
      <c r="C940">
        <v>0.99078626889035004</v>
      </c>
      <c r="D940">
        <v>1.1427307520572101</v>
      </c>
      <c r="E940">
        <v>1.43350751988061</v>
      </c>
      <c r="F940">
        <v>0.96430927596868399</v>
      </c>
      <c r="G940">
        <v>1.3081244000262</v>
      </c>
      <c r="H940">
        <v>1.18067454237425</v>
      </c>
      <c r="I940">
        <v>0.93026902050336802</v>
      </c>
      <c r="J940">
        <v>1.1031878217542599</v>
      </c>
      <c r="K940">
        <v>1.2956066777911599</v>
      </c>
    </row>
    <row r="941" spans="1:11" x14ac:dyDescent="0.25">
      <c r="A941">
        <f t="shared" si="14"/>
        <v>940</v>
      </c>
      <c r="B941">
        <v>1.532064343499</v>
      </c>
      <c r="C941">
        <v>1.6661811154193999</v>
      </c>
      <c r="D941">
        <v>1.7411209353229999</v>
      </c>
      <c r="E941">
        <v>1.9895198550439299</v>
      </c>
      <c r="F941">
        <v>2.3308154943232</v>
      </c>
      <c r="G941">
        <v>1.70917123160929</v>
      </c>
      <c r="H941">
        <v>1.40484319506638</v>
      </c>
      <c r="I941">
        <v>1.3880556981064101</v>
      </c>
      <c r="J941">
        <v>1.8736390718627001</v>
      </c>
      <c r="K941">
        <v>1.8479209906205001</v>
      </c>
    </row>
    <row r="942" spans="1:11" x14ac:dyDescent="0.25">
      <c r="A942">
        <f t="shared" si="14"/>
        <v>941</v>
      </c>
      <c r="B942">
        <v>2.4560502766276699</v>
      </c>
      <c r="C942">
        <v>2.5112987989793898</v>
      </c>
      <c r="D942">
        <v>2.4164208877636399</v>
      </c>
      <c r="E942">
        <v>2.6491230022471002</v>
      </c>
      <c r="F942">
        <v>2.3372552137634202</v>
      </c>
      <c r="G942">
        <v>2.2841874041919499</v>
      </c>
      <c r="H942">
        <v>1.92767854117077</v>
      </c>
      <c r="I942">
        <v>1.83906124159258</v>
      </c>
      <c r="J942">
        <v>2.34680545901533</v>
      </c>
      <c r="K942">
        <v>2.3875332004988299</v>
      </c>
    </row>
    <row r="943" spans="1:11" x14ac:dyDescent="0.25">
      <c r="A943">
        <f t="shared" si="14"/>
        <v>942</v>
      </c>
      <c r="B943">
        <v>2.7248107395900498</v>
      </c>
      <c r="C943">
        <v>4.1422921823360603</v>
      </c>
      <c r="D943">
        <v>3.2468964540504199</v>
      </c>
      <c r="E943">
        <v>3.1319551661462399</v>
      </c>
      <c r="F943">
        <v>2.9873180231624201</v>
      </c>
      <c r="G943">
        <v>3.0787221063148702</v>
      </c>
      <c r="H943">
        <v>2.13267339988005</v>
      </c>
      <c r="I943">
        <v>2.4725880306459498</v>
      </c>
      <c r="J943">
        <v>3.8052157304598899</v>
      </c>
      <c r="K943">
        <v>2.64711787177743</v>
      </c>
    </row>
    <row r="944" spans="1:11" x14ac:dyDescent="0.25">
      <c r="A944">
        <f t="shared" si="14"/>
        <v>943</v>
      </c>
      <c r="B944">
        <v>4.0752038199120397</v>
      </c>
      <c r="C944">
        <v>5.2082472003896898</v>
      </c>
      <c r="D944">
        <v>4.5353225530631303</v>
      </c>
      <c r="E944">
        <v>3.4755982553564602</v>
      </c>
      <c r="F944">
        <v>3.1976201766915402</v>
      </c>
      <c r="G944">
        <v>4.25760625204419</v>
      </c>
      <c r="H944">
        <v>3.0954258855878001</v>
      </c>
      <c r="I944">
        <v>2.84110516999645</v>
      </c>
      <c r="J944">
        <v>5.6659107935696396</v>
      </c>
      <c r="K944">
        <v>2.9400109091531501</v>
      </c>
    </row>
    <row r="945" spans="1:11" x14ac:dyDescent="0.25">
      <c r="A945">
        <f t="shared" si="14"/>
        <v>944</v>
      </c>
      <c r="B945">
        <v>5.2701213824942803</v>
      </c>
      <c r="C945">
        <v>5.5015039911633803</v>
      </c>
      <c r="D945">
        <v>5.5111493537575598</v>
      </c>
      <c r="E945">
        <v>3.9468839943543799</v>
      </c>
      <c r="F945">
        <v>3.3432568676391501</v>
      </c>
      <c r="G945">
        <v>5.3809012592101499</v>
      </c>
      <c r="H945">
        <v>4.6222125958604803</v>
      </c>
      <c r="I945">
        <v>3.3779012866767801</v>
      </c>
      <c r="J945">
        <v>5.66184639061286</v>
      </c>
      <c r="K945">
        <v>3.62703640720401</v>
      </c>
    </row>
    <row r="946" spans="1:11" x14ac:dyDescent="0.25">
      <c r="A946">
        <f t="shared" si="14"/>
        <v>945</v>
      </c>
      <c r="B946">
        <v>4.6428934011893501</v>
      </c>
      <c r="C946">
        <v>4.78430756045345</v>
      </c>
      <c r="D946">
        <v>5.1532390538073303</v>
      </c>
      <c r="E946">
        <v>3.1383326958817501</v>
      </c>
      <c r="F946">
        <v>4.2223286039022501</v>
      </c>
      <c r="G946">
        <v>4.8598966414485902</v>
      </c>
      <c r="H946">
        <v>4.4840884627249604</v>
      </c>
      <c r="I946">
        <v>3.1245663885514099</v>
      </c>
      <c r="J946">
        <v>5.6930704205381</v>
      </c>
      <c r="K946">
        <v>3.8620998985267598</v>
      </c>
    </row>
    <row r="947" spans="1:11" x14ac:dyDescent="0.25">
      <c r="A947">
        <f t="shared" si="14"/>
        <v>946</v>
      </c>
      <c r="B947">
        <v>3.2593888763648899</v>
      </c>
      <c r="C947">
        <v>3.5957736834568901</v>
      </c>
      <c r="D947">
        <v>3.9064214833024802</v>
      </c>
      <c r="E947">
        <v>2.8765195314414602</v>
      </c>
      <c r="F947">
        <v>3.5960094433737799</v>
      </c>
      <c r="G947">
        <v>3.67417589933667</v>
      </c>
      <c r="H947">
        <v>2.8818328630832299</v>
      </c>
      <c r="I947">
        <v>2.5423323018745898</v>
      </c>
      <c r="J947">
        <v>5.5445564001207499</v>
      </c>
      <c r="K947">
        <v>3.1475967594291498</v>
      </c>
    </row>
    <row r="948" spans="1:11" x14ac:dyDescent="0.25">
      <c r="A948">
        <f t="shared" si="14"/>
        <v>947</v>
      </c>
      <c r="B948">
        <v>2.1808001622934099</v>
      </c>
      <c r="C948">
        <v>2.4510994020719101</v>
      </c>
      <c r="D948">
        <v>2.96221286847975</v>
      </c>
      <c r="E948">
        <v>2.7490162568685101</v>
      </c>
      <c r="F948">
        <v>3.24514746117742</v>
      </c>
      <c r="G948">
        <v>2.2707425907413401</v>
      </c>
      <c r="H948">
        <v>1.96610274248552</v>
      </c>
      <c r="I948">
        <v>1.9421005226791701</v>
      </c>
      <c r="J948">
        <v>5.3182701610628103</v>
      </c>
      <c r="K948">
        <v>2.6711804220206199</v>
      </c>
    </row>
    <row r="949" spans="1:11" x14ac:dyDescent="0.25">
      <c r="A949">
        <f t="shared" si="14"/>
        <v>948</v>
      </c>
      <c r="B949">
        <v>1.54809777681826</v>
      </c>
      <c r="C949">
        <v>1.7868232561295501</v>
      </c>
      <c r="D949">
        <v>2.48501484931719</v>
      </c>
      <c r="E949">
        <v>2.5860860297391599</v>
      </c>
      <c r="F949">
        <v>2.3177663228400198</v>
      </c>
      <c r="G949">
        <v>1.6229351567666299</v>
      </c>
      <c r="H949">
        <v>1.7643242109181101</v>
      </c>
      <c r="I949">
        <v>2.1567832864637002</v>
      </c>
      <c r="J949">
        <v>3.5885945233414098</v>
      </c>
      <c r="K949">
        <v>2.16826808184409</v>
      </c>
    </row>
    <row r="950" spans="1:11" x14ac:dyDescent="0.25">
      <c r="A950">
        <f t="shared" si="14"/>
        <v>949</v>
      </c>
      <c r="B950">
        <v>1.3130931134094199</v>
      </c>
      <c r="C950">
        <v>1.75688082803543</v>
      </c>
      <c r="D950">
        <v>2.3918075163220598</v>
      </c>
      <c r="E950">
        <v>2.6182764581288498</v>
      </c>
      <c r="F950">
        <v>1.74904461232512</v>
      </c>
      <c r="G950">
        <v>1.55892006389674</v>
      </c>
      <c r="H950">
        <v>1.4225368780171801</v>
      </c>
      <c r="I950">
        <v>1.4413224418111299</v>
      </c>
      <c r="J950">
        <v>2.55143205087874</v>
      </c>
      <c r="K950">
        <v>1.86253855558304</v>
      </c>
    </row>
    <row r="951" spans="1:11" x14ac:dyDescent="0.25">
      <c r="A951">
        <f t="shared" si="14"/>
        <v>950</v>
      </c>
      <c r="B951">
        <v>1.03663172405059</v>
      </c>
      <c r="C951">
        <v>1.5151967638022401</v>
      </c>
      <c r="D951">
        <v>2.1820041974983901</v>
      </c>
      <c r="E951">
        <v>2.4743352433375101</v>
      </c>
      <c r="F951">
        <v>1.4229922474719201</v>
      </c>
      <c r="G951">
        <v>1.0585425766885299</v>
      </c>
      <c r="H951">
        <v>1.2833473319841899</v>
      </c>
      <c r="I951">
        <v>1.0240733964931801</v>
      </c>
      <c r="J951">
        <v>1.6393275817517201</v>
      </c>
      <c r="K951">
        <v>1.4156763818256499</v>
      </c>
    </row>
    <row r="952" spans="1:11" x14ac:dyDescent="0.25">
      <c r="A952">
        <f t="shared" si="14"/>
        <v>951</v>
      </c>
      <c r="B952">
        <v>0.885011500974895</v>
      </c>
      <c r="C952">
        <v>1.0979156638270999</v>
      </c>
      <c r="D952">
        <v>1.89590785451155</v>
      </c>
      <c r="E952">
        <v>2.1772949823318801</v>
      </c>
      <c r="F952">
        <v>1.1176132142672199</v>
      </c>
      <c r="G952">
        <v>0.85517770353157596</v>
      </c>
      <c r="H952">
        <v>1.1436869647416501</v>
      </c>
      <c r="I952">
        <v>0.86525558526882096</v>
      </c>
      <c r="J952">
        <v>1.1296959640502999</v>
      </c>
      <c r="K952">
        <v>1.25294445326896</v>
      </c>
    </row>
    <row r="953" spans="1:11" x14ac:dyDescent="0.25">
      <c r="A953">
        <f t="shared" si="14"/>
        <v>952</v>
      </c>
      <c r="B953">
        <v>0.88448016862079204</v>
      </c>
      <c r="C953">
        <v>0.91225668799067094</v>
      </c>
      <c r="D953">
        <v>1.82436197755939</v>
      </c>
      <c r="E953">
        <v>1.58071154651872</v>
      </c>
      <c r="F953">
        <v>0.95713660712300797</v>
      </c>
      <c r="G953">
        <v>0.70174981464048203</v>
      </c>
      <c r="H953">
        <v>1.17945812482864</v>
      </c>
      <c r="I953">
        <v>0.80914536644900203</v>
      </c>
      <c r="J953">
        <v>0.97071613614014196</v>
      </c>
      <c r="K953">
        <v>1.1958196240388399</v>
      </c>
    </row>
    <row r="954" spans="1:11" x14ac:dyDescent="0.25">
      <c r="A954">
        <f t="shared" si="14"/>
        <v>953</v>
      </c>
      <c r="B954">
        <v>0.93705716270053097</v>
      </c>
      <c r="C954">
        <v>0.97770256108693099</v>
      </c>
      <c r="D954">
        <v>1.37302889330017</v>
      </c>
      <c r="E954">
        <v>1.0892122912164399</v>
      </c>
      <c r="F954">
        <v>0.75976993167177698</v>
      </c>
      <c r="G954">
        <v>0.71137819020343096</v>
      </c>
      <c r="H954">
        <v>1.4198294106648399</v>
      </c>
      <c r="I954">
        <v>0.70960900603051302</v>
      </c>
      <c r="J954">
        <v>0.88404544566437604</v>
      </c>
      <c r="K954">
        <v>1.04320310078135</v>
      </c>
    </row>
    <row r="955" spans="1:11" x14ac:dyDescent="0.25">
      <c r="A955">
        <f t="shared" si="14"/>
        <v>954</v>
      </c>
      <c r="B955">
        <v>1.1255893101262799</v>
      </c>
      <c r="C955">
        <v>0.88524952052653505</v>
      </c>
      <c r="D955">
        <v>1.21368621503451</v>
      </c>
      <c r="E955">
        <v>1.2915134196843401</v>
      </c>
      <c r="F955">
        <v>0.79316617936267897</v>
      </c>
      <c r="G955">
        <v>0.72252383223316397</v>
      </c>
      <c r="H955">
        <v>1.3490831957636</v>
      </c>
      <c r="I955">
        <v>0.72534171406561598</v>
      </c>
      <c r="J955">
        <v>0.948494632888784</v>
      </c>
      <c r="K955">
        <v>1.1395953137022601</v>
      </c>
    </row>
    <row r="956" spans="1:11" x14ac:dyDescent="0.25">
      <c r="A956">
        <f t="shared" si="14"/>
        <v>955</v>
      </c>
      <c r="B956">
        <v>1.2483653554777301</v>
      </c>
      <c r="C956">
        <v>0.92337951060464296</v>
      </c>
      <c r="D956">
        <v>0.953567167760899</v>
      </c>
      <c r="E956">
        <v>1.01702537244166</v>
      </c>
      <c r="F956">
        <v>0.80768533191598202</v>
      </c>
      <c r="G956">
        <v>0.80958663881856696</v>
      </c>
      <c r="H956">
        <v>0.98387395347580997</v>
      </c>
      <c r="I956">
        <v>0.80330261274950099</v>
      </c>
      <c r="J956">
        <v>1.0195867195352599</v>
      </c>
      <c r="K956">
        <v>1.1083881004254099</v>
      </c>
    </row>
    <row r="957" spans="1:11" x14ac:dyDescent="0.25">
      <c r="A957">
        <f t="shared" si="14"/>
        <v>956</v>
      </c>
      <c r="B957">
        <v>1.2864836091379399</v>
      </c>
      <c r="C957">
        <v>1.07140441763905</v>
      </c>
      <c r="D957">
        <v>0.93411180712884601</v>
      </c>
      <c r="E957">
        <v>1.3097234572770999</v>
      </c>
      <c r="F957">
        <v>0.91509187988343199</v>
      </c>
      <c r="G957">
        <v>0.92484316031618197</v>
      </c>
      <c r="H957">
        <v>1.08819987336336</v>
      </c>
      <c r="I957">
        <v>0.82111108703153002</v>
      </c>
      <c r="J957">
        <v>1.1007385610876199</v>
      </c>
      <c r="K957">
        <v>1.25606098206966</v>
      </c>
    </row>
    <row r="958" spans="1:11" x14ac:dyDescent="0.25">
      <c r="A958">
        <f t="shared" si="14"/>
        <v>957</v>
      </c>
      <c r="B958">
        <v>1.2446246572002999</v>
      </c>
      <c r="C958">
        <v>1.2126517717162799</v>
      </c>
      <c r="D958">
        <v>1.00536636054087</v>
      </c>
      <c r="E958">
        <v>1.36291742178417</v>
      </c>
      <c r="F958">
        <v>0.961813848706773</v>
      </c>
      <c r="G958">
        <v>1.06516615673513</v>
      </c>
      <c r="H958">
        <v>1.1068587702816399</v>
      </c>
      <c r="I958">
        <v>0.90599763545465295</v>
      </c>
      <c r="J958">
        <v>1.1856213639306299</v>
      </c>
      <c r="K958">
        <v>1.14169195986657</v>
      </c>
    </row>
    <row r="959" spans="1:11" x14ac:dyDescent="0.25">
      <c r="A959">
        <f t="shared" si="14"/>
        <v>958</v>
      </c>
      <c r="B959">
        <v>1.17026720608518</v>
      </c>
      <c r="C959">
        <v>1.1113961551884599</v>
      </c>
      <c r="D959">
        <v>0.88913804888465897</v>
      </c>
      <c r="E959">
        <v>1.0750119680677599</v>
      </c>
      <c r="F959">
        <v>0.98385673665950801</v>
      </c>
      <c r="G959">
        <v>1.1343893271807799</v>
      </c>
      <c r="H959">
        <v>1.0340742194049299</v>
      </c>
      <c r="I959">
        <v>0.84392499573738899</v>
      </c>
      <c r="J959">
        <v>1.22439539408728</v>
      </c>
      <c r="K959">
        <v>1.0823047220966999</v>
      </c>
    </row>
    <row r="960" spans="1:11" x14ac:dyDescent="0.25">
      <c r="A960">
        <f t="shared" si="14"/>
        <v>959</v>
      </c>
      <c r="B960">
        <v>0.94472044259739796</v>
      </c>
      <c r="C960">
        <v>0.93445664595617295</v>
      </c>
      <c r="D960">
        <v>0.80533027640658905</v>
      </c>
      <c r="E960">
        <v>0.91784906989952397</v>
      </c>
      <c r="F960">
        <v>0.83672803381562599</v>
      </c>
      <c r="G960">
        <v>0.936618081956337</v>
      </c>
      <c r="H960">
        <v>0.88617531843272901</v>
      </c>
      <c r="I960">
        <v>0.73770905579595003</v>
      </c>
      <c r="J960">
        <v>1.0147792382589</v>
      </c>
      <c r="K960">
        <v>0.93013157764402798</v>
      </c>
    </row>
    <row r="961" spans="1:11" x14ac:dyDescent="0.25">
      <c r="A961">
        <f t="shared" si="14"/>
        <v>960</v>
      </c>
      <c r="B961">
        <v>1.0012435974351399</v>
      </c>
      <c r="C961">
        <v>1.01493577559401</v>
      </c>
      <c r="D961">
        <v>0.928527824465471</v>
      </c>
      <c r="E961">
        <v>1.0506622055775301</v>
      </c>
      <c r="F961">
        <v>0.89555250270515296</v>
      </c>
      <c r="G961">
        <v>0.98007256629450901</v>
      </c>
      <c r="H961">
        <v>0.94399701350777299</v>
      </c>
      <c r="I961">
        <v>0.87070923319460103</v>
      </c>
      <c r="J961">
        <v>1.0495778668834601</v>
      </c>
      <c r="K961">
        <v>0.93609950995314395</v>
      </c>
    </row>
    <row r="962" spans="1:11" x14ac:dyDescent="0.25">
      <c r="A962">
        <f t="shared" si="14"/>
        <v>961</v>
      </c>
      <c r="B962">
        <v>1.06921436342356</v>
      </c>
      <c r="C962">
        <v>1.0362248833913299</v>
      </c>
      <c r="D962">
        <v>0.94460465279941896</v>
      </c>
      <c r="E962">
        <v>1.12021538609385</v>
      </c>
      <c r="F962">
        <v>0.92364007227761102</v>
      </c>
      <c r="G962">
        <v>1.123182230189</v>
      </c>
      <c r="H962">
        <v>1.0284941352655901</v>
      </c>
      <c r="I962">
        <v>0.91126494241642098</v>
      </c>
      <c r="J962">
        <v>1.1644568092866701</v>
      </c>
      <c r="K962">
        <v>0.998317542126824</v>
      </c>
    </row>
    <row r="963" spans="1:11" x14ac:dyDescent="0.25">
      <c r="A963">
        <f t="shared" ref="A963:A1026" si="15">A962+1</f>
        <v>962</v>
      </c>
      <c r="B963">
        <v>1.0080441769042401</v>
      </c>
      <c r="C963">
        <v>0.97484342759391795</v>
      </c>
      <c r="D963">
        <v>0.89571714442905004</v>
      </c>
      <c r="E963">
        <v>1.01319329446158</v>
      </c>
      <c r="F963">
        <v>0.848797642037869</v>
      </c>
      <c r="G963">
        <v>1.1096636786579901</v>
      </c>
      <c r="H963">
        <v>0.97467929859309599</v>
      </c>
      <c r="I963">
        <v>0.88587880343959302</v>
      </c>
      <c r="J963">
        <v>1.0852016366944</v>
      </c>
      <c r="K963">
        <v>0.97351754873404595</v>
      </c>
    </row>
    <row r="964" spans="1:11" x14ac:dyDescent="0.25">
      <c r="A964">
        <f t="shared" si="15"/>
        <v>963</v>
      </c>
      <c r="B964">
        <v>0.99130256717257803</v>
      </c>
      <c r="C964">
        <v>0.98324051352920605</v>
      </c>
      <c r="D964">
        <v>0.96372032274544095</v>
      </c>
      <c r="E964">
        <v>0.92070573401376099</v>
      </c>
      <c r="F964">
        <v>0.82984950932347901</v>
      </c>
      <c r="G964">
        <v>1.0625967810658601</v>
      </c>
      <c r="H964">
        <v>0.92955843846189501</v>
      </c>
      <c r="I964">
        <v>0.93951219461902702</v>
      </c>
      <c r="J964">
        <v>1.0135897164657299</v>
      </c>
      <c r="K964">
        <v>0.91685926932842798</v>
      </c>
    </row>
    <row r="965" spans="1:11" x14ac:dyDescent="0.25">
      <c r="A965">
        <f t="shared" si="15"/>
        <v>964</v>
      </c>
      <c r="B965">
        <v>1.1163673113324699</v>
      </c>
      <c r="C965">
        <v>1.09429183310227</v>
      </c>
      <c r="D965">
        <v>1.1101405656577401</v>
      </c>
      <c r="E965">
        <v>1.09374375279528</v>
      </c>
      <c r="F965">
        <v>0.95866687408895401</v>
      </c>
      <c r="G965">
        <v>1.2247422474880201</v>
      </c>
      <c r="H965">
        <v>1.0651285488222</v>
      </c>
      <c r="I965">
        <v>1.0939334508032701</v>
      </c>
      <c r="J965">
        <v>1.18713531340753</v>
      </c>
      <c r="K965">
        <v>1.0111788574081</v>
      </c>
    </row>
    <row r="966" spans="1:11" x14ac:dyDescent="0.25">
      <c r="A966">
        <f t="shared" si="15"/>
        <v>965</v>
      </c>
      <c r="B966">
        <v>1.27362221962999</v>
      </c>
      <c r="C966">
        <v>1.2125414036584701</v>
      </c>
      <c r="D966">
        <v>1.2489198892767901</v>
      </c>
      <c r="E966">
        <v>1.2428523498861299</v>
      </c>
      <c r="F966">
        <v>1.06869132728538</v>
      </c>
      <c r="G966">
        <v>1.42505684934085</v>
      </c>
      <c r="H966">
        <v>1.2155580356706199</v>
      </c>
      <c r="I966">
        <v>1.1842656957051501</v>
      </c>
      <c r="J966">
        <v>1.3512159292264101</v>
      </c>
      <c r="K966">
        <v>1.1851584596207501</v>
      </c>
    </row>
    <row r="967" spans="1:11" x14ac:dyDescent="0.25">
      <c r="A967">
        <f t="shared" si="15"/>
        <v>966</v>
      </c>
      <c r="B967">
        <v>1.42400783198336</v>
      </c>
      <c r="C967">
        <v>1.3455483788609801</v>
      </c>
      <c r="D967">
        <v>1.3168583299704499</v>
      </c>
      <c r="E967">
        <v>1.3601627446947699</v>
      </c>
      <c r="F967">
        <v>1.2465945679252299</v>
      </c>
      <c r="G967">
        <v>1.5151968902865001</v>
      </c>
      <c r="H967">
        <v>1.30347123494387</v>
      </c>
      <c r="I967">
        <v>1.29649368224915</v>
      </c>
      <c r="J967">
        <v>1.4784202535644999</v>
      </c>
      <c r="K967">
        <v>1.2675487518197399</v>
      </c>
    </row>
    <row r="968" spans="1:11" x14ac:dyDescent="0.25">
      <c r="A968">
        <f t="shared" si="15"/>
        <v>967</v>
      </c>
      <c r="B968">
        <v>1.5236999365927699</v>
      </c>
      <c r="C968">
        <v>1.5237748718525099</v>
      </c>
      <c r="D968">
        <v>1.4347755288294399</v>
      </c>
      <c r="E968">
        <v>1.4544451266616301</v>
      </c>
      <c r="F968">
        <v>1.33286635759514</v>
      </c>
      <c r="G968">
        <v>1.58431056076071</v>
      </c>
      <c r="H968">
        <v>1.4636414903461099</v>
      </c>
      <c r="I968">
        <v>1.5462226306686</v>
      </c>
      <c r="J968">
        <v>1.53316235814357</v>
      </c>
      <c r="K968">
        <v>1.46171769077728</v>
      </c>
    </row>
    <row r="969" spans="1:11" x14ac:dyDescent="0.25">
      <c r="A969">
        <f t="shared" si="15"/>
        <v>968</v>
      </c>
      <c r="B969">
        <v>1.9330645651906799</v>
      </c>
      <c r="C969">
        <v>2.0159145063725501</v>
      </c>
      <c r="D969">
        <v>2.0293574973019499</v>
      </c>
      <c r="E969">
        <v>1.6962367083448899</v>
      </c>
      <c r="F969">
        <v>1.5386224682857801</v>
      </c>
      <c r="G969">
        <v>1.9546241450171999</v>
      </c>
      <c r="H969">
        <v>1.9032144348845501</v>
      </c>
      <c r="I969">
        <v>2.1644127411348899</v>
      </c>
      <c r="J969">
        <v>1.88922090845476</v>
      </c>
      <c r="K969">
        <v>1.88303239352328</v>
      </c>
    </row>
    <row r="970" spans="1:11" x14ac:dyDescent="0.25">
      <c r="A970">
        <f t="shared" si="15"/>
        <v>969</v>
      </c>
      <c r="B970">
        <v>1.5762750279387101</v>
      </c>
      <c r="C970">
        <v>1.7679827865714699</v>
      </c>
      <c r="D970">
        <v>1.7148929297774</v>
      </c>
      <c r="E970">
        <v>1.6036924098748699</v>
      </c>
      <c r="F970">
        <v>1.70119104786898</v>
      </c>
      <c r="G970">
        <v>1.6023205203136399</v>
      </c>
      <c r="H970">
        <v>1.75908830668111</v>
      </c>
      <c r="I970">
        <v>1.8339965748814899</v>
      </c>
      <c r="J970">
        <v>1.6480587174527801</v>
      </c>
      <c r="K970">
        <v>1.92433327029359</v>
      </c>
    </row>
    <row r="971" spans="1:11" x14ac:dyDescent="0.25">
      <c r="A971">
        <f t="shared" si="15"/>
        <v>970</v>
      </c>
      <c r="B971">
        <v>1.34614190911139</v>
      </c>
      <c r="C971">
        <v>1.4246044975143599</v>
      </c>
      <c r="D971">
        <v>1.2917960910055299</v>
      </c>
      <c r="E971">
        <v>1.31791346933173</v>
      </c>
      <c r="F971">
        <v>1.2472205085797201</v>
      </c>
      <c r="G971">
        <v>1.2894061077419601</v>
      </c>
      <c r="H971">
        <v>1.34220179003542</v>
      </c>
      <c r="I971">
        <v>1.3169815686885</v>
      </c>
      <c r="J971">
        <v>1.4037774046449201</v>
      </c>
      <c r="K971">
        <v>1.3401622811679601</v>
      </c>
    </row>
    <row r="972" spans="1:11" x14ac:dyDescent="0.25">
      <c r="A972">
        <f t="shared" si="15"/>
        <v>971</v>
      </c>
      <c r="B972">
        <v>1.4351780045361</v>
      </c>
      <c r="C972">
        <v>1.5553230520236301</v>
      </c>
      <c r="D972">
        <v>1.41532342323095</v>
      </c>
      <c r="E972">
        <v>1.33786153060573</v>
      </c>
      <c r="F972">
        <v>1.20413820053593</v>
      </c>
      <c r="G972">
        <v>1.3918400096389301</v>
      </c>
      <c r="H972">
        <v>1.4041701083953</v>
      </c>
      <c r="I972">
        <v>1.4488468027833199</v>
      </c>
      <c r="J972">
        <v>1.4873887732528399</v>
      </c>
      <c r="K972">
        <v>1.4028371426360999</v>
      </c>
    </row>
    <row r="973" spans="1:11" x14ac:dyDescent="0.25">
      <c r="A973">
        <f t="shared" si="15"/>
        <v>972</v>
      </c>
      <c r="B973">
        <v>1.5960450252723599</v>
      </c>
      <c r="C973">
        <v>1.6027412691352301</v>
      </c>
      <c r="D973">
        <v>1.59436765097448</v>
      </c>
      <c r="E973">
        <v>1.5517189129172999</v>
      </c>
      <c r="F973">
        <v>1.4096268298179599</v>
      </c>
      <c r="G973">
        <v>1.6127394932608801</v>
      </c>
      <c r="H973">
        <v>1.42607190331216</v>
      </c>
      <c r="I973">
        <v>1.6166844848186299</v>
      </c>
      <c r="J973">
        <v>1.5913315665512799</v>
      </c>
      <c r="K973">
        <v>1.4852182641298399</v>
      </c>
    </row>
    <row r="974" spans="1:11" x14ac:dyDescent="0.25">
      <c r="A974">
        <f t="shared" si="15"/>
        <v>973</v>
      </c>
      <c r="B974">
        <v>1.3502835152202901</v>
      </c>
      <c r="C974">
        <v>1.3329059671799299</v>
      </c>
      <c r="D974">
        <v>1.3002658610473501</v>
      </c>
      <c r="E974">
        <v>1.36216212516888</v>
      </c>
      <c r="F974">
        <v>1.1768323055796499</v>
      </c>
      <c r="G974">
        <v>1.4001675145875101</v>
      </c>
      <c r="H974">
        <v>1.2573914704006099</v>
      </c>
      <c r="I974">
        <v>1.3491100859528899</v>
      </c>
      <c r="J974">
        <v>1.3873845428288101</v>
      </c>
      <c r="K974">
        <v>1.2920489309454199</v>
      </c>
    </row>
    <row r="975" spans="1:11" x14ac:dyDescent="0.25">
      <c r="A975">
        <f t="shared" si="15"/>
        <v>974</v>
      </c>
      <c r="B975">
        <v>1.34000916809548</v>
      </c>
      <c r="C975">
        <v>1.2964044463267299</v>
      </c>
      <c r="D975">
        <v>1.2672532888363199</v>
      </c>
      <c r="E975">
        <v>1.33814494327182</v>
      </c>
      <c r="F975">
        <v>1.22670524393761</v>
      </c>
      <c r="G975">
        <v>1.4371402429447899</v>
      </c>
      <c r="H975">
        <v>1.22996021618759</v>
      </c>
      <c r="I975">
        <v>1.32774571023093</v>
      </c>
      <c r="J975">
        <v>1.32671685605693</v>
      </c>
      <c r="K975">
        <v>1.3326491007030601</v>
      </c>
    </row>
    <row r="976" spans="1:11" x14ac:dyDescent="0.25">
      <c r="A976">
        <f t="shared" si="15"/>
        <v>975</v>
      </c>
      <c r="B976">
        <v>1.1429360225046501</v>
      </c>
      <c r="C976">
        <v>1.1007990087286801</v>
      </c>
      <c r="D976">
        <v>1.07030960659128</v>
      </c>
      <c r="E976">
        <v>1.14137444314771</v>
      </c>
      <c r="F976">
        <v>1.10325382162953</v>
      </c>
      <c r="G976">
        <v>1.27312311916907</v>
      </c>
      <c r="H976">
        <v>1.101867759865</v>
      </c>
      <c r="I976">
        <v>1.12845906426458</v>
      </c>
      <c r="J976">
        <v>1.14281235933539</v>
      </c>
      <c r="K976">
        <v>1.1259917804992099</v>
      </c>
    </row>
    <row r="977" spans="1:11" x14ac:dyDescent="0.25">
      <c r="A977">
        <f t="shared" si="15"/>
        <v>976</v>
      </c>
      <c r="B977">
        <v>1.06440564107469</v>
      </c>
      <c r="C977">
        <v>1.02430538965202</v>
      </c>
      <c r="D977">
        <v>1.0520206646547701</v>
      </c>
      <c r="E977">
        <v>1.0211387985166001</v>
      </c>
      <c r="F977">
        <v>0.920840714917603</v>
      </c>
      <c r="G977">
        <v>1.1079367238269699</v>
      </c>
      <c r="H977">
        <v>1.0309831087049299</v>
      </c>
      <c r="I977">
        <v>1.0809258254071701</v>
      </c>
      <c r="J977">
        <v>1.0901925773585599</v>
      </c>
      <c r="K977">
        <v>1.05111676866563</v>
      </c>
    </row>
    <row r="978" spans="1:11" x14ac:dyDescent="0.25">
      <c r="A978">
        <f t="shared" si="15"/>
        <v>977</v>
      </c>
      <c r="B978">
        <v>1.15913216331891</v>
      </c>
      <c r="C978">
        <v>1.1038122389447</v>
      </c>
      <c r="D978">
        <v>1.1814616143107699</v>
      </c>
      <c r="E978">
        <v>1.13720153545534</v>
      </c>
      <c r="F978">
        <v>0.93161168877851597</v>
      </c>
      <c r="G978">
        <v>1.17019790282703</v>
      </c>
      <c r="H978">
        <v>1.0633359518743</v>
      </c>
      <c r="I978">
        <v>1.1497729896723099</v>
      </c>
      <c r="J978">
        <v>1.15990208074644</v>
      </c>
      <c r="K978">
        <v>1.1483303104173901</v>
      </c>
    </row>
    <row r="979" spans="1:11" x14ac:dyDescent="0.25">
      <c r="A979">
        <f t="shared" si="15"/>
        <v>978</v>
      </c>
      <c r="B979">
        <v>1.08108485826378</v>
      </c>
      <c r="C979">
        <v>1.0414465782375899</v>
      </c>
      <c r="D979">
        <v>1.07686017119457</v>
      </c>
      <c r="E979">
        <v>1.0196740763371701</v>
      </c>
      <c r="F979">
        <v>0.90403807505124401</v>
      </c>
      <c r="G979">
        <v>1.1443682826933199</v>
      </c>
      <c r="H979">
        <v>1.0178924511838101</v>
      </c>
      <c r="I979">
        <v>1.0442921505395899</v>
      </c>
      <c r="J979">
        <v>1.0677104509642801</v>
      </c>
      <c r="K979">
        <v>1.0326472168591001</v>
      </c>
    </row>
    <row r="980" spans="1:11" x14ac:dyDescent="0.25">
      <c r="A980">
        <f t="shared" si="15"/>
        <v>979</v>
      </c>
      <c r="B980">
        <v>0.90053870925252699</v>
      </c>
      <c r="C980">
        <v>0.89476826658513897</v>
      </c>
      <c r="D980">
        <v>0.86964791397598296</v>
      </c>
      <c r="E980">
        <v>0.81064401895803795</v>
      </c>
      <c r="F980">
        <v>0.75679959831698196</v>
      </c>
      <c r="G980">
        <v>0.929340184467218</v>
      </c>
      <c r="H980">
        <v>0.93052134367986405</v>
      </c>
      <c r="I980">
        <v>0.86273977051982198</v>
      </c>
      <c r="J980">
        <v>0.93300309104370704</v>
      </c>
      <c r="K980">
        <v>0.84105311377897995</v>
      </c>
    </row>
    <row r="981" spans="1:11" x14ac:dyDescent="0.25">
      <c r="A981">
        <f t="shared" si="15"/>
        <v>980</v>
      </c>
      <c r="B981">
        <v>0.92449599183711295</v>
      </c>
      <c r="C981">
        <v>0.92977040347936102</v>
      </c>
      <c r="D981">
        <v>0.99152731417204798</v>
      </c>
      <c r="E981">
        <v>0.86297969397775798</v>
      </c>
      <c r="F981">
        <v>0.75106982202830797</v>
      </c>
      <c r="G981">
        <v>0.89100544809952598</v>
      </c>
      <c r="H981">
        <v>0.91646845196194704</v>
      </c>
      <c r="I981">
        <v>0.92770350929345402</v>
      </c>
      <c r="J981">
        <v>0.97945659277469899</v>
      </c>
      <c r="K981">
        <v>0.89967903153781204</v>
      </c>
    </row>
    <row r="982" spans="1:11" x14ac:dyDescent="0.25">
      <c r="A982">
        <f t="shared" si="15"/>
        <v>981</v>
      </c>
      <c r="B982">
        <v>0.99313159002851303</v>
      </c>
      <c r="C982">
        <v>0.965701437691738</v>
      </c>
      <c r="D982">
        <v>1.0904470510516999</v>
      </c>
      <c r="E982">
        <v>0.89739442787079804</v>
      </c>
      <c r="F982">
        <v>0.78626790561395898</v>
      </c>
      <c r="G982">
        <v>0.98023356845974496</v>
      </c>
      <c r="H982">
        <v>0.90381029128943702</v>
      </c>
      <c r="I982">
        <v>0.97005862654119202</v>
      </c>
      <c r="J982">
        <v>1.0347578000468101</v>
      </c>
      <c r="K982">
        <v>0.93714054451735096</v>
      </c>
    </row>
    <row r="983" spans="1:11" x14ac:dyDescent="0.25">
      <c r="A983">
        <f t="shared" si="15"/>
        <v>982</v>
      </c>
      <c r="B983">
        <v>0.91064795179635405</v>
      </c>
      <c r="C983">
        <v>0.88244012161079599</v>
      </c>
      <c r="D983">
        <v>0.92312647562513905</v>
      </c>
      <c r="E983">
        <v>0.77203499573995604</v>
      </c>
      <c r="F983">
        <v>0.723740459364138</v>
      </c>
      <c r="G983">
        <v>0.88019102111096204</v>
      </c>
      <c r="H983">
        <v>0.86132471805965705</v>
      </c>
      <c r="I983">
        <v>0.85416767189786003</v>
      </c>
      <c r="J983">
        <v>0.91506508342223403</v>
      </c>
      <c r="K983">
        <v>0.82068632019811905</v>
      </c>
    </row>
    <row r="984" spans="1:11" x14ac:dyDescent="0.25">
      <c r="A984">
        <f t="shared" si="15"/>
        <v>983</v>
      </c>
      <c r="B984">
        <v>0.77848346021498105</v>
      </c>
      <c r="C984">
        <v>0.79554607794356003</v>
      </c>
      <c r="D984">
        <v>0.79861931382519802</v>
      </c>
      <c r="E984">
        <v>0.68648450167264397</v>
      </c>
      <c r="F984">
        <v>0.63613763166711801</v>
      </c>
      <c r="G984">
        <v>0.71566621326270097</v>
      </c>
      <c r="H984">
        <v>0.79326681630073803</v>
      </c>
      <c r="I984">
        <v>0.72963205092855998</v>
      </c>
      <c r="J984">
        <v>0.83430136795250298</v>
      </c>
      <c r="K984">
        <v>0.73976542631320596</v>
      </c>
    </row>
    <row r="985" spans="1:11" x14ac:dyDescent="0.25">
      <c r="A985">
        <f t="shared" si="15"/>
        <v>984</v>
      </c>
      <c r="B985">
        <v>0.83415465528144805</v>
      </c>
      <c r="C985">
        <v>0.87019758134913305</v>
      </c>
      <c r="D985">
        <v>0.95955822651725597</v>
      </c>
      <c r="E985">
        <v>0.72500312856025795</v>
      </c>
      <c r="F985">
        <v>0.66385699230522899</v>
      </c>
      <c r="G985">
        <v>0.85364526006248398</v>
      </c>
      <c r="H985">
        <v>0.75863007126003701</v>
      </c>
      <c r="I985">
        <v>0.81699290307001304</v>
      </c>
      <c r="J985">
        <v>0.87895640854137602</v>
      </c>
      <c r="K985">
        <v>0.75894825627871199</v>
      </c>
    </row>
    <row r="986" spans="1:11" x14ac:dyDescent="0.25">
      <c r="A986">
        <f t="shared" si="15"/>
        <v>985</v>
      </c>
      <c r="B986">
        <v>0.88729077364865105</v>
      </c>
      <c r="C986">
        <v>0.89470477534859505</v>
      </c>
      <c r="D986">
        <v>0.97114139464193905</v>
      </c>
      <c r="E986">
        <v>0.72637844016515596</v>
      </c>
      <c r="F986">
        <v>0.69265099806790598</v>
      </c>
      <c r="G986">
        <v>0.86976100861096395</v>
      </c>
      <c r="H986">
        <v>0.742747496068625</v>
      </c>
      <c r="I986">
        <v>0.82819860215177099</v>
      </c>
      <c r="J986">
        <v>0.86827216983279298</v>
      </c>
      <c r="K986">
        <v>0.76212081773292495</v>
      </c>
    </row>
    <row r="987" spans="1:11" x14ac:dyDescent="0.25">
      <c r="A987">
        <f t="shared" si="15"/>
        <v>986</v>
      </c>
      <c r="B987">
        <v>0.78934588387323101</v>
      </c>
      <c r="C987">
        <v>0.79922830067267603</v>
      </c>
      <c r="D987">
        <v>0.78522382254044798</v>
      </c>
      <c r="E987">
        <v>0.65377495857708101</v>
      </c>
      <c r="F987">
        <v>0.63394739980666004</v>
      </c>
      <c r="G987">
        <v>0.72479654592107101</v>
      </c>
      <c r="H987">
        <v>0.72553419992311297</v>
      </c>
      <c r="I987">
        <v>0.71412355642194403</v>
      </c>
      <c r="J987">
        <v>0.78093831159948701</v>
      </c>
      <c r="K987">
        <v>0.71585023867564401</v>
      </c>
    </row>
    <row r="988" spans="1:11" x14ac:dyDescent="0.25">
      <c r="A988">
        <f t="shared" si="15"/>
        <v>987</v>
      </c>
      <c r="B988">
        <v>0.74736589240721596</v>
      </c>
      <c r="C988">
        <v>0.75766452196443401</v>
      </c>
      <c r="D988">
        <v>0.78144403944895702</v>
      </c>
      <c r="E988">
        <v>0.63896297286434001</v>
      </c>
      <c r="F988">
        <v>0.59438645562632197</v>
      </c>
      <c r="G988">
        <v>0.71345668177865995</v>
      </c>
      <c r="H988">
        <v>0.67941797891096301</v>
      </c>
      <c r="I988">
        <v>0.68481725044262098</v>
      </c>
      <c r="J988">
        <v>0.74349174172447496</v>
      </c>
      <c r="K988">
        <v>0.66816622290936001</v>
      </c>
    </row>
    <row r="989" spans="1:11" x14ac:dyDescent="0.25">
      <c r="A989">
        <f t="shared" si="15"/>
        <v>988</v>
      </c>
      <c r="B989">
        <v>0.85485389260128397</v>
      </c>
      <c r="C989">
        <v>0.86475249009334898</v>
      </c>
      <c r="D989">
        <v>0.93054849423183705</v>
      </c>
      <c r="E989">
        <v>0.71983902033121605</v>
      </c>
      <c r="F989">
        <v>0.66083952289953896</v>
      </c>
      <c r="G989">
        <v>0.84112806813723295</v>
      </c>
      <c r="H989">
        <v>0.70081179557792606</v>
      </c>
      <c r="I989">
        <v>0.80164635938967699</v>
      </c>
      <c r="J989">
        <v>0.79629994488246703</v>
      </c>
      <c r="K989">
        <v>0.72453084130720202</v>
      </c>
    </row>
    <row r="990" spans="1:11" x14ac:dyDescent="0.25">
      <c r="A990">
        <f t="shared" si="15"/>
        <v>989</v>
      </c>
      <c r="B990">
        <v>0.86157475669361105</v>
      </c>
      <c r="C990">
        <v>0.87741713744417704</v>
      </c>
      <c r="D990">
        <v>0.92046510754962896</v>
      </c>
      <c r="E990">
        <v>0.73454378098349005</v>
      </c>
      <c r="F990">
        <v>0.68812598921316603</v>
      </c>
      <c r="G990">
        <v>0.81553218366428004</v>
      </c>
      <c r="H990">
        <v>0.72140067223190296</v>
      </c>
      <c r="I990">
        <v>0.805965280302679</v>
      </c>
      <c r="J990">
        <v>0.80123051178414195</v>
      </c>
      <c r="K990">
        <v>0.71970166250087197</v>
      </c>
    </row>
    <row r="991" spans="1:11" x14ac:dyDescent="0.25">
      <c r="A991">
        <f t="shared" si="15"/>
        <v>990</v>
      </c>
      <c r="B991">
        <v>0.82422753330708098</v>
      </c>
      <c r="C991">
        <v>0.807072325900833</v>
      </c>
      <c r="D991">
        <v>0.79624407924678797</v>
      </c>
      <c r="E991">
        <v>0.67980184682850398</v>
      </c>
      <c r="F991">
        <v>0.63298750509425905</v>
      </c>
      <c r="G991">
        <v>0.748827015174648</v>
      </c>
      <c r="H991">
        <v>0.67498967718969705</v>
      </c>
      <c r="I991">
        <v>0.72227475361167903</v>
      </c>
      <c r="J991">
        <v>0.72609840912110302</v>
      </c>
      <c r="K991">
        <v>0.66294870994593402</v>
      </c>
    </row>
    <row r="992" spans="1:11" x14ac:dyDescent="0.25">
      <c r="A992">
        <f t="shared" si="15"/>
        <v>991</v>
      </c>
      <c r="B992">
        <v>0.76029497282699698</v>
      </c>
      <c r="C992">
        <v>0.82597811846407598</v>
      </c>
      <c r="D992">
        <v>0.85171467724305505</v>
      </c>
      <c r="E992">
        <v>0.70606995235374304</v>
      </c>
      <c r="F992">
        <v>0.64386842780140996</v>
      </c>
      <c r="G992">
        <v>0.82508056261290097</v>
      </c>
      <c r="H992">
        <v>0.68852912155519896</v>
      </c>
      <c r="I992">
        <v>0.77407205369110199</v>
      </c>
      <c r="J992">
        <v>0.74804179134058901</v>
      </c>
      <c r="K992">
        <v>0.69973333675310101</v>
      </c>
    </row>
    <row r="993" spans="1:11" x14ac:dyDescent="0.25">
      <c r="A993">
        <f t="shared" si="15"/>
        <v>992</v>
      </c>
      <c r="B993">
        <v>0.83189600987853796</v>
      </c>
      <c r="C993">
        <v>0.91761419692233503</v>
      </c>
      <c r="D993">
        <v>0.96956858465697104</v>
      </c>
      <c r="E993">
        <v>0.78610460195056597</v>
      </c>
      <c r="F993">
        <v>0.75156021679241303</v>
      </c>
      <c r="G993">
        <v>0.93588375526912504</v>
      </c>
      <c r="H993">
        <v>0.79739622543359301</v>
      </c>
      <c r="I993">
        <v>0.91184146867578098</v>
      </c>
      <c r="J993">
        <v>0.84069589108234899</v>
      </c>
      <c r="K993">
        <v>0.80317961571123697</v>
      </c>
    </row>
    <row r="994" spans="1:11" x14ac:dyDescent="0.25">
      <c r="A994">
        <f t="shared" si="15"/>
        <v>993</v>
      </c>
      <c r="B994">
        <v>0.72114881544027098</v>
      </c>
      <c r="C994">
        <v>0.81180689654007698</v>
      </c>
      <c r="D994">
        <v>0.87928400443280397</v>
      </c>
      <c r="E994">
        <v>0.72291237259879804</v>
      </c>
      <c r="F994">
        <v>0.69024099229833602</v>
      </c>
      <c r="G994">
        <v>0.90206510643638904</v>
      </c>
      <c r="H994">
        <v>0.76405101050757496</v>
      </c>
      <c r="I994">
        <v>0.823597906488446</v>
      </c>
      <c r="J994">
        <v>0.774556354711327</v>
      </c>
      <c r="K994">
        <v>0.71729620281657303</v>
      </c>
    </row>
    <row r="995" spans="1:11" x14ac:dyDescent="0.25">
      <c r="A995">
        <f t="shared" si="15"/>
        <v>994</v>
      </c>
      <c r="B995">
        <v>0.68403627123328703</v>
      </c>
      <c r="C995">
        <v>0.76842931913450296</v>
      </c>
      <c r="D995">
        <v>0.84656966355529695</v>
      </c>
      <c r="E995">
        <v>0.67896261231782895</v>
      </c>
      <c r="F995">
        <v>0.59758707306825398</v>
      </c>
      <c r="G995">
        <v>0.84298806239006996</v>
      </c>
      <c r="H995">
        <v>0.740223453392299</v>
      </c>
      <c r="I995">
        <v>0.78622529354355597</v>
      </c>
      <c r="J995">
        <v>0.72759492448302299</v>
      </c>
      <c r="K995">
        <v>0.65321037309186902</v>
      </c>
    </row>
    <row r="996" spans="1:11" x14ac:dyDescent="0.25">
      <c r="A996">
        <f t="shared" si="15"/>
        <v>995</v>
      </c>
      <c r="B996">
        <v>0.70008306673301801</v>
      </c>
      <c r="C996">
        <v>0.78168680813737901</v>
      </c>
      <c r="D996">
        <v>0.83961782102288696</v>
      </c>
      <c r="E996">
        <v>0.70526324758296899</v>
      </c>
      <c r="F996">
        <v>0.59726506482908404</v>
      </c>
      <c r="G996">
        <v>0.91894861457024202</v>
      </c>
      <c r="H996">
        <v>0.75635877652245498</v>
      </c>
      <c r="I996">
        <v>0.75059789016026601</v>
      </c>
      <c r="J996">
        <v>0.75779193478173401</v>
      </c>
      <c r="K996">
        <v>0.67760151987282802</v>
      </c>
    </row>
    <row r="997" spans="1:11" x14ac:dyDescent="0.25">
      <c r="A997">
        <f t="shared" si="15"/>
        <v>996</v>
      </c>
      <c r="B997">
        <v>0.69063523774225899</v>
      </c>
      <c r="C997">
        <v>0.72162345407372797</v>
      </c>
      <c r="D997">
        <v>0.81610221144481299</v>
      </c>
      <c r="E997">
        <v>0.66076660995712699</v>
      </c>
      <c r="F997">
        <v>0.58735974395661406</v>
      </c>
      <c r="G997">
        <v>0.80850037004337505</v>
      </c>
      <c r="H997">
        <v>0.72540387161001196</v>
      </c>
      <c r="I997">
        <v>0.69224528536184404</v>
      </c>
      <c r="J997">
        <v>0.72164134672813096</v>
      </c>
      <c r="K997">
        <v>0.65810909863705003</v>
      </c>
    </row>
    <row r="998" spans="1:11" x14ac:dyDescent="0.25">
      <c r="A998">
        <f t="shared" si="15"/>
        <v>997</v>
      </c>
      <c r="B998">
        <v>0.77951383788738404</v>
      </c>
      <c r="C998">
        <v>0.70007234493630599</v>
      </c>
      <c r="D998">
        <v>0.79485611032300196</v>
      </c>
      <c r="E998">
        <v>0.63335070359444801</v>
      </c>
      <c r="F998">
        <v>0.57916590068378404</v>
      </c>
      <c r="G998">
        <v>0.76675916910948805</v>
      </c>
      <c r="H998">
        <v>0.74197638252081799</v>
      </c>
      <c r="I998">
        <v>0.65721246739326999</v>
      </c>
      <c r="J998">
        <v>0.73418555586432299</v>
      </c>
      <c r="K998">
        <v>0.654878204361933</v>
      </c>
    </row>
    <row r="999" spans="1:11" x14ac:dyDescent="0.25">
      <c r="A999">
        <f t="shared" si="15"/>
        <v>998</v>
      </c>
      <c r="B999">
        <v>0.66936500190135795</v>
      </c>
      <c r="C999">
        <v>0.70446222835684003</v>
      </c>
      <c r="D999">
        <v>0.77288989425770105</v>
      </c>
      <c r="E999">
        <v>0.642889339167523</v>
      </c>
      <c r="F999">
        <v>0.54426167563261696</v>
      </c>
      <c r="G999">
        <v>0.81534497047558097</v>
      </c>
      <c r="H999">
        <v>0.70359507130021504</v>
      </c>
      <c r="I999">
        <v>0.70255442011503599</v>
      </c>
      <c r="J999">
        <v>0.74637518214113896</v>
      </c>
      <c r="K999">
        <v>0.661681761604753</v>
      </c>
    </row>
    <row r="1000" spans="1:11" x14ac:dyDescent="0.25">
      <c r="A1000">
        <f t="shared" si="15"/>
        <v>999</v>
      </c>
      <c r="B1000">
        <v>0.65467165322115395</v>
      </c>
      <c r="C1000">
        <v>0.724842937219635</v>
      </c>
      <c r="D1000">
        <v>0.81082375572110599</v>
      </c>
      <c r="E1000">
        <v>0.65916196634963797</v>
      </c>
      <c r="F1000">
        <v>0.56182279602766905</v>
      </c>
      <c r="G1000">
        <v>0.83694557130970204</v>
      </c>
      <c r="H1000">
        <v>0.69602181142697095</v>
      </c>
      <c r="I1000">
        <v>0.71011552656789501</v>
      </c>
      <c r="J1000">
        <v>0.76914954382127498</v>
      </c>
      <c r="K1000">
        <v>0.67085031135189999</v>
      </c>
    </row>
    <row r="1001" spans="1:11" x14ac:dyDescent="0.25">
      <c r="A1001">
        <f t="shared" si="15"/>
        <v>1000</v>
      </c>
      <c r="B1001">
        <v>0.70074344361978302</v>
      </c>
      <c r="C1001">
        <v>0.71729325409517197</v>
      </c>
      <c r="D1001">
        <v>0.77094707208866697</v>
      </c>
      <c r="E1001">
        <v>0.610363990290267</v>
      </c>
      <c r="F1001">
        <v>0.56478639792569996</v>
      </c>
      <c r="G1001">
        <v>0.79133920936173696</v>
      </c>
      <c r="H1001">
        <v>0.68397499692252395</v>
      </c>
      <c r="I1001">
        <v>0.65133042485139603</v>
      </c>
      <c r="J1001">
        <v>0.763702207438405</v>
      </c>
      <c r="K1001">
        <v>0.65080128377298596</v>
      </c>
    </row>
    <row r="1002" spans="1:11" x14ac:dyDescent="0.25">
      <c r="A1002">
        <f t="shared" si="15"/>
        <v>1001</v>
      </c>
      <c r="B1002">
        <v>0.65259765048445595</v>
      </c>
      <c r="C1002">
        <v>0.70188300009003002</v>
      </c>
      <c r="D1002">
        <v>0.72946688923589498</v>
      </c>
      <c r="E1002">
        <v>0.611702087466929</v>
      </c>
      <c r="F1002">
        <v>0.55939787984942302</v>
      </c>
      <c r="G1002">
        <v>0.79331976304947105</v>
      </c>
      <c r="H1002">
        <v>0.67282512069431699</v>
      </c>
      <c r="I1002">
        <v>0.67418103187261702</v>
      </c>
      <c r="J1002">
        <v>0.755193385732705</v>
      </c>
      <c r="K1002">
        <v>0.67330082242735001</v>
      </c>
    </row>
    <row r="1003" spans="1:11" x14ac:dyDescent="0.25">
      <c r="A1003">
        <f t="shared" si="15"/>
        <v>1002</v>
      </c>
      <c r="B1003">
        <v>0.68338123509319904</v>
      </c>
      <c r="C1003">
        <v>0.73536953100758695</v>
      </c>
      <c r="D1003">
        <v>0.80058855657868899</v>
      </c>
      <c r="E1003">
        <v>0.67715005923862304</v>
      </c>
      <c r="F1003">
        <v>0.60360878629785697</v>
      </c>
      <c r="G1003">
        <v>0.88038335647945898</v>
      </c>
      <c r="H1003">
        <v>0.69537630221167201</v>
      </c>
      <c r="I1003">
        <v>0.73673098876257104</v>
      </c>
      <c r="J1003">
        <v>0.83604262487208203</v>
      </c>
      <c r="K1003">
        <v>0.72835838978772705</v>
      </c>
    </row>
    <row r="1004" spans="1:11" x14ac:dyDescent="0.25">
      <c r="A1004">
        <f t="shared" si="15"/>
        <v>1003</v>
      </c>
      <c r="B1004">
        <v>0.65919621089180402</v>
      </c>
      <c r="C1004">
        <v>0.72456538334631904</v>
      </c>
      <c r="D1004">
        <v>0.87269934694149998</v>
      </c>
      <c r="E1004">
        <v>0.65920091863771801</v>
      </c>
      <c r="F1004">
        <v>0.53455465801931201</v>
      </c>
      <c r="G1004">
        <v>0.90816678866720102</v>
      </c>
      <c r="H1004">
        <v>0.67538101348395696</v>
      </c>
      <c r="I1004">
        <v>0.67522299911505901</v>
      </c>
      <c r="J1004">
        <v>0.79776522529190896</v>
      </c>
      <c r="K1004">
        <v>0.67682941959008602</v>
      </c>
    </row>
    <row r="1005" spans="1:11" x14ac:dyDescent="0.25">
      <c r="A1005">
        <f t="shared" si="15"/>
        <v>1004</v>
      </c>
      <c r="B1005">
        <v>0.715888658578958</v>
      </c>
      <c r="C1005">
        <v>0.76186316949950295</v>
      </c>
      <c r="D1005">
        <v>0.86999700568806404</v>
      </c>
      <c r="E1005">
        <v>0.66637785145892203</v>
      </c>
      <c r="F1005">
        <v>0.60125959219534497</v>
      </c>
      <c r="G1005">
        <v>0.89810954989937397</v>
      </c>
      <c r="H1005">
        <v>0.69881672218389901</v>
      </c>
      <c r="I1005">
        <v>0.771489259286948</v>
      </c>
      <c r="J1005">
        <v>0.77098907032458197</v>
      </c>
      <c r="K1005">
        <v>0.78958506925470895</v>
      </c>
    </row>
    <row r="1006" spans="1:11" x14ac:dyDescent="0.25">
      <c r="A1006">
        <f t="shared" si="15"/>
        <v>1005</v>
      </c>
      <c r="B1006">
        <v>0.79818001091865098</v>
      </c>
      <c r="C1006">
        <v>0.90368973336901703</v>
      </c>
      <c r="D1006">
        <v>0.86978283831465697</v>
      </c>
      <c r="E1006">
        <v>0.79940708247720604</v>
      </c>
      <c r="F1006">
        <v>0.64388675054423805</v>
      </c>
      <c r="G1006">
        <v>0.97992037886388095</v>
      </c>
      <c r="H1006">
        <v>0.74396376926840502</v>
      </c>
      <c r="I1006">
        <v>0.88731992975776697</v>
      </c>
      <c r="J1006">
        <v>0.89709629460856499</v>
      </c>
      <c r="K1006">
        <v>0.86647215104615205</v>
      </c>
    </row>
    <row r="1007" spans="1:11" x14ac:dyDescent="0.25">
      <c r="A1007">
        <f t="shared" si="15"/>
        <v>1006</v>
      </c>
      <c r="B1007">
        <v>0.93309707456265401</v>
      </c>
      <c r="C1007">
        <v>1.1208095215215499</v>
      </c>
      <c r="D1007">
        <v>0.943395807678992</v>
      </c>
      <c r="E1007">
        <v>0.91518403034982798</v>
      </c>
      <c r="F1007">
        <v>0.69866356018759801</v>
      </c>
      <c r="G1007">
        <v>1.06667890126614</v>
      </c>
      <c r="H1007">
        <v>1.1640180002363401</v>
      </c>
      <c r="I1007">
        <v>0.90425652317719396</v>
      </c>
      <c r="J1007">
        <v>0.91602812000991796</v>
      </c>
      <c r="K1007">
        <v>1.05985655099272</v>
      </c>
    </row>
    <row r="1008" spans="1:11" x14ac:dyDescent="0.25">
      <c r="A1008">
        <f t="shared" si="15"/>
        <v>1007</v>
      </c>
      <c r="B1008">
        <v>0.79402231532974998</v>
      </c>
      <c r="C1008">
        <v>0.94236409140698696</v>
      </c>
      <c r="D1008">
        <v>0.84644683159558698</v>
      </c>
      <c r="E1008">
        <v>0.87629954794365905</v>
      </c>
      <c r="F1008">
        <v>0.69743772153351502</v>
      </c>
      <c r="G1008">
        <v>1.0730863006531901</v>
      </c>
      <c r="H1008">
        <v>0.95053101606299795</v>
      </c>
      <c r="I1008">
        <v>0.83481008331602702</v>
      </c>
      <c r="J1008">
        <v>0.89822660235018104</v>
      </c>
      <c r="K1008">
        <v>0.83342227090798504</v>
      </c>
    </row>
    <row r="1009" spans="1:11" x14ac:dyDescent="0.25">
      <c r="A1009">
        <f t="shared" si="15"/>
        <v>1008</v>
      </c>
      <c r="B1009">
        <v>0.96151462615174499</v>
      </c>
      <c r="C1009">
        <v>1.04658930699374</v>
      </c>
      <c r="D1009">
        <v>1.1214315245486099</v>
      </c>
      <c r="E1009">
        <v>0.92869463835797705</v>
      </c>
      <c r="F1009">
        <v>0.76864726069329803</v>
      </c>
      <c r="G1009">
        <v>1.1773713001675701</v>
      </c>
      <c r="H1009">
        <v>1.02826977742084</v>
      </c>
      <c r="I1009">
        <v>0.951507447922321</v>
      </c>
      <c r="J1009">
        <v>1.09521126799484</v>
      </c>
      <c r="K1009">
        <v>1.05522997019033</v>
      </c>
    </row>
    <row r="1010" spans="1:11" x14ac:dyDescent="0.25">
      <c r="A1010">
        <f t="shared" si="15"/>
        <v>1009</v>
      </c>
      <c r="B1010">
        <v>0.88753463687880196</v>
      </c>
      <c r="C1010">
        <v>0.91035340512707197</v>
      </c>
      <c r="D1010">
        <v>1.00585945720157</v>
      </c>
      <c r="E1010">
        <v>0.83536373965210997</v>
      </c>
      <c r="F1010">
        <v>0.80886236084938201</v>
      </c>
      <c r="G1010">
        <v>1.0788212029255899</v>
      </c>
      <c r="H1010">
        <v>1.00148017963763</v>
      </c>
      <c r="I1010">
        <v>1.05256027139077</v>
      </c>
      <c r="J1010">
        <v>1.0508704019801101</v>
      </c>
      <c r="K1010">
        <v>0.877683403028784</v>
      </c>
    </row>
    <row r="1011" spans="1:11" x14ac:dyDescent="0.25">
      <c r="A1011">
        <f t="shared" si="15"/>
        <v>1010</v>
      </c>
      <c r="B1011">
        <v>1.05649669534077</v>
      </c>
      <c r="C1011">
        <v>1.0385803180353499</v>
      </c>
      <c r="D1011">
        <v>1.17893327941371</v>
      </c>
      <c r="E1011">
        <v>1.18242319372898</v>
      </c>
      <c r="F1011">
        <v>0.89661673111975804</v>
      </c>
      <c r="G1011">
        <v>1.15490463556909</v>
      </c>
      <c r="H1011">
        <v>1.33353742310237</v>
      </c>
      <c r="I1011">
        <v>1.16067573688784</v>
      </c>
      <c r="J1011">
        <v>1.4783449269157001</v>
      </c>
      <c r="K1011">
        <v>1.1872304498327699</v>
      </c>
    </row>
    <row r="1012" spans="1:11" x14ac:dyDescent="0.25">
      <c r="A1012">
        <f t="shared" si="15"/>
        <v>1011</v>
      </c>
      <c r="B1012">
        <v>0.86567370204265603</v>
      </c>
      <c r="C1012">
        <v>0.97550059988276405</v>
      </c>
      <c r="D1012">
        <v>1.1201392180834799</v>
      </c>
      <c r="E1012">
        <v>0.84801994627025901</v>
      </c>
      <c r="F1012">
        <v>0.86404660659537902</v>
      </c>
      <c r="G1012">
        <v>1.11302170826506</v>
      </c>
      <c r="H1012">
        <v>0.92608926440644201</v>
      </c>
      <c r="I1012">
        <v>1.0504623176050301</v>
      </c>
      <c r="J1012">
        <v>1.0992444359443301</v>
      </c>
      <c r="K1012">
        <v>0.97092736927826495</v>
      </c>
    </row>
    <row r="1013" spans="1:11" x14ac:dyDescent="0.25">
      <c r="A1013">
        <f t="shared" si="15"/>
        <v>1012</v>
      </c>
      <c r="B1013">
        <v>0.777919809439375</v>
      </c>
      <c r="C1013">
        <v>0.90604973465901695</v>
      </c>
      <c r="D1013">
        <v>0.89646731566445403</v>
      </c>
      <c r="E1013">
        <v>0.87648847650039396</v>
      </c>
      <c r="F1013">
        <v>0.85400373550127595</v>
      </c>
      <c r="G1013">
        <v>1.02021780142894</v>
      </c>
      <c r="H1013">
        <v>0.93753644348897403</v>
      </c>
      <c r="I1013">
        <v>0.91334204376552097</v>
      </c>
      <c r="J1013">
        <v>1.0318968226663601</v>
      </c>
      <c r="K1013">
        <v>0.86174717187981897</v>
      </c>
    </row>
    <row r="1014" spans="1:11" x14ac:dyDescent="0.25">
      <c r="A1014">
        <f t="shared" si="15"/>
        <v>1013</v>
      </c>
      <c r="B1014">
        <v>0.91861208718241805</v>
      </c>
      <c r="C1014">
        <v>1.1998368302885301</v>
      </c>
      <c r="D1014">
        <v>1.1924786595469401</v>
      </c>
      <c r="E1014">
        <v>1.04440990824562</v>
      </c>
      <c r="F1014">
        <v>0.995773157917619</v>
      </c>
      <c r="G1014">
        <v>1.2868351964601501</v>
      </c>
      <c r="H1014">
        <v>1.0647198317667099</v>
      </c>
      <c r="I1014">
        <v>1.1254386429244401</v>
      </c>
      <c r="J1014">
        <v>1.1808058296052599</v>
      </c>
      <c r="K1014">
        <v>0.97144893828714696</v>
      </c>
    </row>
    <row r="1015" spans="1:11" x14ac:dyDescent="0.25">
      <c r="A1015">
        <f t="shared" si="15"/>
        <v>1014</v>
      </c>
      <c r="B1015">
        <v>0.89856168067431996</v>
      </c>
      <c r="C1015">
        <v>1.04032015821262</v>
      </c>
      <c r="D1015">
        <v>1.15005532133637</v>
      </c>
      <c r="E1015">
        <v>0.94700424771956104</v>
      </c>
      <c r="F1015">
        <v>0.93799196013493402</v>
      </c>
      <c r="G1015">
        <v>1.2324477090127599</v>
      </c>
      <c r="H1015">
        <v>0.88460902978937905</v>
      </c>
      <c r="I1015">
        <v>1.0235752346712801</v>
      </c>
      <c r="J1015">
        <v>1.0705398893435201</v>
      </c>
      <c r="K1015">
        <v>0.989494421864203</v>
      </c>
    </row>
    <row r="1016" spans="1:11" x14ac:dyDescent="0.25">
      <c r="A1016">
        <f t="shared" si="15"/>
        <v>1015</v>
      </c>
      <c r="B1016">
        <v>0.86271199187265202</v>
      </c>
      <c r="C1016">
        <v>0.90939930688001402</v>
      </c>
      <c r="D1016">
        <v>1.1079098502204301</v>
      </c>
      <c r="E1016">
        <v>0.89898958786456096</v>
      </c>
      <c r="F1016">
        <v>0.83182448216407101</v>
      </c>
      <c r="G1016">
        <v>1.1670693091022499</v>
      </c>
      <c r="H1016">
        <v>0.80785406487648503</v>
      </c>
      <c r="I1016">
        <v>0.97386021638161002</v>
      </c>
      <c r="J1016">
        <v>0.98635878915610498</v>
      </c>
      <c r="K1016">
        <v>0.95558560326681197</v>
      </c>
    </row>
    <row r="1017" spans="1:11" x14ac:dyDescent="0.25">
      <c r="A1017">
        <f t="shared" si="15"/>
        <v>1016</v>
      </c>
      <c r="B1017">
        <v>0.90124354622239999</v>
      </c>
      <c r="C1017">
        <v>1.00972424182346</v>
      </c>
      <c r="D1017">
        <v>1.1466685628089599</v>
      </c>
      <c r="E1017">
        <v>0.97003145893635201</v>
      </c>
      <c r="F1017">
        <v>0.85494266169392397</v>
      </c>
      <c r="G1017">
        <v>1.2227558313367699</v>
      </c>
      <c r="H1017">
        <v>0.84088417401096804</v>
      </c>
      <c r="I1017">
        <v>0.93897095595286295</v>
      </c>
      <c r="J1017">
        <v>1.0445170575682301</v>
      </c>
      <c r="K1017">
        <v>0.98829032858271804</v>
      </c>
    </row>
    <row r="1018" spans="1:11" x14ac:dyDescent="0.25">
      <c r="A1018">
        <f t="shared" si="15"/>
        <v>1017</v>
      </c>
      <c r="B1018">
        <v>0.78882488214242397</v>
      </c>
      <c r="C1018">
        <v>0.88204025936891295</v>
      </c>
      <c r="D1018">
        <v>0.93210958908101604</v>
      </c>
      <c r="E1018">
        <v>0.83557063711700796</v>
      </c>
      <c r="F1018">
        <v>0.74593852459680099</v>
      </c>
      <c r="G1018">
        <v>1.0352906741443599</v>
      </c>
      <c r="H1018">
        <v>0.756073112601924</v>
      </c>
      <c r="I1018">
        <v>0.83565156085835202</v>
      </c>
      <c r="J1018">
        <v>0.95326468734798597</v>
      </c>
      <c r="K1018">
        <v>0.939432470750867</v>
      </c>
    </row>
    <row r="1019" spans="1:11" x14ac:dyDescent="0.25">
      <c r="A1019">
        <f t="shared" si="15"/>
        <v>1018</v>
      </c>
      <c r="B1019">
        <v>0.71638562226123204</v>
      </c>
      <c r="C1019">
        <v>0.76680740705941997</v>
      </c>
      <c r="D1019">
        <v>0.87049368695249496</v>
      </c>
      <c r="E1019">
        <v>0.74322539068224003</v>
      </c>
      <c r="F1019">
        <v>0.64540629695284002</v>
      </c>
      <c r="G1019">
        <v>0.91763454242529896</v>
      </c>
      <c r="H1019">
        <v>0.76377043024775904</v>
      </c>
      <c r="I1019">
        <v>0.80920942939297902</v>
      </c>
      <c r="J1019">
        <v>0.88192481627169494</v>
      </c>
      <c r="K1019">
        <v>0.89867003829565095</v>
      </c>
    </row>
    <row r="1020" spans="1:11" x14ac:dyDescent="0.25">
      <c r="A1020">
        <f t="shared" si="15"/>
        <v>1019</v>
      </c>
      <c r="B1020">
        <v>0.76503056298451999</v>
      </c>
      <c r="C1020">
        <v>0.85632435542671703</v>
      </c>
      <c r="D1020">
        <v>0.95065165733169998</v>
      </c>
      <c r="E1020">
        <v>0.80320483547864496</v>
      </c>
      <c r="F1020">
        <v>0.71556398730543802</v>
      </c>
      <c r="G1020">
        <v>0.99527247329889001</v>
      </c>
      <c r="H1020">
        <v>0.76259941884115401</v>
      </c>
      <c r="I1020">
        <v>0.83196065125591601</v>
      </c>
      <c r="J1020">
        <v>0.94368566475730198</v>
      </c>
      <c r="K1020">
        <v>0.91628535540234601</v>
      </c>
    </row>
    <row r="1021" spans="1:11" x14ac:dyDescent="0.25">
      <c r="A1021">
        <f t="shared" si="15"/>
        <v>1020</v>
      </c>
      <c r="B1021">
        <v>0.72794834875107395</v>
      </c>
      <c r="C1021">
        <v>0.77618149916682899</v>
      </c>
      <c r="D1021">
        <v>0.89537011284758306</v>
      </c>
      <c r="E1021">
        <v>0.74018247662355796</v>
      </c>
      <c r="F1021">
        <v>0.63452377000590399</v>
      </c>
      <c r="G1021">
        <v>0.87692412055323099</v>
      </c>
      <c r="H1021">
        <v>0.69740616585446902</v>
      </c>
      <c r="I1021">
        <v>0.73206756382693405</v>
      </c>
      <c r="J1021">
        <v>0.891147983007752</v>
      </c>
      <c r="K1021">
        <v>0.82005113224612802</v>
      </c>
    </row>
    <row r="1022" spans="1:11" x14ac:dyDescent="0.25">
      <c r="A1022">
        <f t="shared" si="15"/>
        <v>1021</v>
      </c>
      <c r="B1022">
        <v>0.70341426474283697</v>
      </c>
      <c r="C1022">
        <v>0.75540979958860299</v>
      </c>
      <c r="D1022">
        <v>0.88362436399216304</v>
      </c>
      <c r="E1022">
        <v>0.697232071949628</v>
      </c>
      <c r="F1022">
        <v>0.63178756422154503</v>
      </c>
      <c r="G1022">
        <v>0.81109241083817096</v>
      </c>
      <c r="H1022">
        <v>0.64905476993820899</v>
      </c>
      <c r="I1022">
        <v>0.720526757722877</v>
      </c>
      <c r="J1022">
        <v>0.83260602369266001</v>
      </c>
      <c r="K1022">
        <v>0.76479425464653406</v>
      </c>
    </row>
    <row r="1023" spans="1:11" x14ac:dyDescent="0.25">
      <c r="A1023">
        <f t="shared" si="15"/>
        <v>1022</v>
      </c>
      <c r="B1023">
        <v>0.71904399766417604</v>
      </c>
      <c r="C1023">
        <v>0.83044373520846604</v>
      </c>
      <c r="D1023">
        <v>0.96897022032458602</v>
      </c>
      <c r="E1023">
        <v>0.77705787981886698</v>
      </c>
      <c r="F1023">
        <v>0.67169684513605499</v>
      </c>
      <c r="G1023">
        <v>0.90624135306667097</v>
      </c>
      <c r="H1023">
        <v>0.69961642271234703</v>
      </c>
      <c r="I1023">
        <v>0.76556688638997195</v>
      </c>
      <c r="J1023">
        <v>0.86556555850442496</v>
      </c>
      <c r="K1023">
        <v>0.79729926414987795</v>
      </c>
    </row>
    <row r="1024" spans="1:11" x14ac:dyDescent="0.25">
      <c r="A1024">
        <f t="shared" si="15"/>
        <v>1023</v>
      </c>
      <c r="B1024">
        <v>0.74725805451785399</v>
      </c>
      <c r="C1024">
        <v>0.82806757464915404</v>
      </c>
      <c r="D1024">
        <v>0.94597559119298102</v>
      </c>
      <c r="E1024">
        <v>0.79784954910528305</v>
      </c>
      <c r="F1024">
        <v>0.65077058805023802</v>
      </c>
      <c r="G1024">
        <v>0.86955336705387198</v>
      </c>
      <c r="H1024">
        <v>0.75238732423732502</v>
      </c>
      <c r="I1024">
        <v>0.76356008542530696</v>
      </c>
      <c r="J1024">
        <v>0.90959034873428402</v>
      </c>
      <c r="K1024">
        <v>0.80897908605223301</v>
      </c>
    </row>
    <row r="1025" spans="1:11" x14ac:dyDescent="0.25">
      <c r="A1025">
        <f t="shared" si="15"/>
        <v>1024</v>
      </c>
      <c r="B1025">
        <v>0.71510907155128201</v>
      </c>
      <c r="C1025">
        <v>0.76794526791664897</v>
      </c>
      <c r="D1025">
        <v>0.87340570587948196</v>
      </c>
      <c r="E1025">
        <v>0.73666716543737099</v>
      </c>
      <c r="F1025">
        <v>0.59948290862091003</v>
      </c>
      <c r="G1025">
        <v>0.76394743545017696</v>
      </c>
      <c r="H1025">
        <v>0.69558752878909103</v>
      </c>
      <c r="I1025">
        <v>0.69255045371845703</v>
      </c>
      <c r="J1025">
        <v>0.84699560882554903</v>
      </c>
      <c r="K1025">
        <v>0.75085564378426595</v>
      </c>
    </row>
    <row r="1026" spans="1:11" x14ac:dyDescent="0.25">
      <c r="A1026">
        <f t="shared" si="15"/>
        <v>1025</v>
      </c>
      <c r="B1026">
        <v>0.74345904632680804</v>
      </c>
      <c r="C1026">
        <v>0.81419042448894197</v>
      </c>
      <c r="D1026">
        <v>0.87943399570726999</v>
      </c>
      <c r="E1026">
        <v>0.77760040875716396</v>
      </c>
      <c r="F1026">
        <v>0.62778451914568301</v>
      </c>
      <c r="G1026">
        <v>0.84337768919553302</v>
      </c>
      <c r="H1026">
        <v>0.674661873810109</v>
      </c>
      <c r="I1026">
        <v>0.72198946359848404</v>
      </c>
      <c r="J1026">
        <v>0.82196769461857799</v>
      </c>
      <c r="K1026">
        <v>0.73697630617602705</v>
      </c>
    </row>
    <row r="1027" spans="1:11" x14ac:dyDescent="0.25">
      <c r="A1027">
        <f t="shared" ref="A1027:A1067" si="16">A1026+1</f>
        <v>1026</v>
      </c>
      <c r="B1027">
        <v>0.80243647096827397</v>
      </c>
      <c r="C1027">
        <v>0.90816503816236005</v>
      </c>
      <c r="D1027">
        <v>0.96356556963542195</v>
      </c>
      <c r="E1027">
        <v>0.92274587109448103</v>
      </c>
      <c r="F1027">
        <v>0.71132654982933996</v>
      </c>
      <c r="G1027">
        <v>0.90952547290129104</v>
      </c>
      <c r="H1027">
        <v>0.77643200771227205</v>
      </c>
      <c r="I1027">
        <v>0.82719271141469697</v>
      </c>
      <c r="J1027">
        <v>0.92152837490463602</v>
      </c>
      <c r="K1027">
        <v>0.80430382045455395</v>
      </c>
    </row>
    <row r="1028" spans="1:11" x14ac:dyDescent="0.25">
      <c r="A1028">
        <f t="shared" si="16"/>
        <v>1027</v>
      </c>
      <c r="B1028">
        <v>0.81832754662103502</v>
      </c>
      <c r="C1028">
        <v>0.96576314265323804</v>
      </c>
      <c r="D1028">
        <v>0.98493107758359799</v>
      </c>
      <c r="E1028">
        <v>0.93894003997324305</v>
      </c>
      <c r="F1028">
        <v>0.74726792931223496</v>
      </c>
      <c r="G1028">
        <v>1.01783677743318</v>
      </c>
      <c r="H1028">
        <v>0.78690744631237797</v>
      </c>
      <c r="I1028">
        <v>0.84976969681424097</v>
      </c>
      <c r="J1028">
        <v>0.92801465421689</v>
      </c>
      <c r="K1028">
        <v>0.868278951259702</v>
      </c>
    </row>
    <row r="1029" spans="1:11" x14ac:dyDescent="0.25">
      <c r="A1029">
        <f t="shared" si="16"/>
        <v>1028</v>
      </c>
      <c r="B1029">
        <v>0.95231605892590598</v>
      </c>
      <c r="C1029">
        <v>1.2567263606552099</v>
      </c>
      <c r="D1029">
        <v>1.17447590713211</v>
      </c>
      <c r="E1029">
        <v>0.99265994142055902</v>
      </c>
      <c r="F1029">
        <v>0.91787370586699901</v>
      </c>
      <c r="G1029">
        <v>1.27025341255586</v>
      </c>
      <c r="H1029">
        <v>0.99315756661003296</v>
      </c>
      <c r="I1029">
        <v>1.0367285815449701</v>
      </c>
      <c r="J1029">
        <v>1.1278078027492799</v>
      </c>
      <c r="K1029">
        <v>1.08063845575017</v>
      </c>
    </row>
    <row r="1030" spans="1:11" x14ac:dyDescent="0.25">
      <c r="A1030">
        <f t="shared" si="16"/>
        <v>1029</v>
      </c>
      <c r="B1030">
        <v>0.98645907555591905</v>
      </c>
      <c r="C1030">
        <v>1.25938065569497</v>
      </c>
      <c r="D1030">
        <v>1.24149508992902</v>
      </c>
      <c r="E1030">
        <v>1.02503261727157</v>
      </c>
      <c r="F1030">
        <v>0.95298764583976703</v>
      </c>
      <c r="G1030">
        <v>1.1772494529592099</v>
      </c>
      <c r="H1030">
        <v>1.02606599177821</v>
      </c>
      <c r="I1030">
        <v>1.1102959685915099</v>
      </c>
      <c r="J1030">
        <v>1.1336082781544601</v>
      </c>
      <c r="K1030">
        <v>1.04326501957663</v>
      </c>
    </row>
    <row r="1031" spans="1:11" x14ac:dyDescent="0.25">
      <c r="A1031">
        <f t="shared" si="16"/>
        <v>1030</v>
      </c>
      <c r="B1031">
        <v>1.05355897458314</v>
      </c>
      <c r="C1031">
        <v>1.3277175639318199</v>
      </c>
      <c r="D1031">
        <v>1.3175741998575701</v>
      </c>
      <c r="E1031">
        <v>1.0834480860189999</v>
      </c>
      <c r="F1031">
        <v>1.0207447534206899</v>
      </c>
      <c r="G1031">
        <v>1.2824679569806801</v>
      </c>
      <c r="H1031">
        <v>1.0719699647324801</v>
      </c>
      <c r="I1031">
        <v>1.1745033289481199</v>
      </c>
      <c r="J1031">
        <v>1.1506529598223001</v>
      </c>
      <c r="K1031">
        <v>1.05506096519896</v>
      </c>
    </row>
    <row r="1032" spans="1:11" x14ac:dyDescent="0.25">
      <c r="A1032">
        <f t="shared" si="16"/>
        <v>1031</v>
      </c>
      <c r="B1032">
        <v>1.0142327842451999</v>
      </c>
      <c r="C1032">
        <v>1.27284922333523</v>
      </c>
      <c r="D1032">
        <v>1.2386401330019201</v>
      </c>
      <c r="E1032">
        <v>1.01767938808266</v>
      </c>
      <c r="F1032">
        <v>0.96034180044139705</v>
      </c>
      <c r="G1032">
        <v>1.2124792580385</v>
      </c>
      <c r="H1032">
        <v>1.01218396067389</v>
      </c>
      <c r="I1032">
        <v>1.12706334651409</v>
      </c>
      <c r="J1032">
        <v>1.08820928513003</v>
      </c>
      <c r="K1032">
        <v>0.996074680938424</v>
      </c>
    </row>
    <row r="1033" spans="1:11" x14ac:dyDescent="0.25">
      <c r="A1033">
        <f t="shared" si="16"/>
        <v>1032</v>
      </c>
      <c r="B1033">
        <v>1.1282914127223</v>
      </c>
      <c r="C1033">
        <v>1.3379355164847599</v>
      </c>
      <c r="D1033">
        <v>1.3697365829057999</v>
      </c>
      <c r="E1033">
        <v>1.09485887993651</v>
      </c>
      <c r="F1033">
        <v>1.0663628223166799</v>
      </c>
      <c r="G1033">
        <v>1.25598301990379</v>
      </c>
      <c r="H1033">
        <v>1.14343399929469</v>
      </c>
      <c r="I1033">
        <v>1.2851032970823</v>
      </c>
      <c r="J1033">
        <v>1.20212483467891</v>
      </c>
      <c r="K1033">
        <v>1.09498628982254</v>
      </c>
    </row>
    <row r="1034" spans="1:11" x14ac:dyDescent="0.25">
      <c r="A1034">
        <f t="shared" si="16"/>
        <v>1033</v>
      </c>
      <c r="B1034">
        <v>1.04777639602385</v>
      </c>
      <c r="C1034">
        <v>1.23192173515918</v>
      </c>
      <c r="D1034">
        <v>1.28531960247834</v>
      </c>
      <c r="E1034">
        <v>1.0486652635616001</v>
      </c>
      <c r="F1034">
        <v>0.95876092876433205</v>
      </c>
      <c r="G1034">
        <v>1.1080233825230399</v>
      </c>
      <c r="H1034">
        <v>1.09053878791373</v>
      </c>
      <c r="I1034">
        <v>1.2114666140327299</v>
      </c>
      <c r="J1034">
        <v>1.1552358197544901</v>
      </c>
      <c r="K1034">
        <v>1.0093278448439</v>
      </c>
    </row>
    <row r="1035" spans="1:11" x14ac:dyDescent="0.25">
      <c r="A1035">
        <f t="shared" si="16"/>
        <v>1034</v>
      </c>
      <c r="B1035">
        <v>0.88529197624113698</v>
      </c>
      <c r="C1035">
        <v>1.0372571856022701</v>
      </c>
      <c r="D1035">
        <v>1.0699510341327201</v>
      </c>
      <c r="E1035">
        <v>0.91725572724793303</v>
      </c>
      <c r="F1035">
        <v>0.78977541487462599</v>
      </c>
      <c r="G1035">
        <v>0.977865838505935</v>
      </c>
      <c r="H1035">
        <v>0.90070855497524904</v>
      </c>
      <c r="I1035">
        <v>0.98186732512479802</v>
      </c>
      <c r="J1035">
        <v>0.99322812670049798</v>
      </c>
      <c r="K1035">
        <v>0.85939452261874005</v>
      </c>
    </row>
    <row r="1036" spans="1:11" x14ac:dyDescent="0.25">
      <c r="A1036">
        <f t="shared" si="16"/>
        <v>1035</v>
      </c>
      <c r="B1036">
        <v>0.93810993126533604</v>
      </c>
      <c r="C1036">
        <v>1.05333925452576</v>
      </c>
      <c r="D1036">
        <v>1.09841747932178</v>
      </c>
      <c r="E1036">
        <v>0.91366073996734498</v>
      </c>
      <c r="F1036">
        <v>0.83031374581369299</v>
      </c>
      <c r="G1036">
        <v>1.0150686914631</v>
      </c>
      <c r="H1036">
        <v>0.94893127701423896</v>
      </c>
      <c r="I1036">
        <v>1.00488923486002</v>
      </c>
      <c r="J1036">
        <v>1.0287308904447301</v>
      </c>
      <c r="K1036">
        <v>0.91947556486249904</v>
      </c>
    </row>
    <row r="1037" spans="1:11" x14ac:dyDescent="0.25">
      <c r="A1037">
        <f t="shared" si="16"/>
        <v>1036</v>
      </c>
      <c r="B1037">
        <v>1.0523512083731399</v>
      </c>
      <c r="C1037">
        <v>1.11507502190096</v>
      </c>
      <c r="D1037">
        <v>1.25288169921697</v>
      </c>
      <c r="E1037">
        <v>1.00610748442836</v>
      </c>
      <c r="F1037">
        <v>0.90658861160761695</v>
      </c>
      <c r="G1037">
        <v>1.03588923927261</v>
      </c>
      <c r="H1037">
        <v>1.0824784913904499</v>
      </c>
      <c r="I1037">
        <v>1.13184035407242</v>
      </c>
      <c r="J1037">
        <v>1.1355313544573</v>
      </c>
      <c r="K1037">
        <v>0.99925922179892401</v>
      </c>
    </row>
    <row r="1038" spans="1:11" x14ac:dyDescent="0.25">
      <c r="A1038">
        <f t="shared" si="16"/>
        <v>1037</v>
      </c>
      <c r="B1038">
        <v>0.97721217762880397</v>
      </c>
      <c r="C1038">
        <v>1.0114281536285601</v>
      </c>
      <c r="D1038">
        <v>1.1447233331247</v>
      </c>
      <c r="E1038">
        <v>0.96586937523494398</v>
      </c>
      <c r="F1038">
        <v>0.80779313806465802</v>
      </c>
      <c r="G1038">
        <v>0.90405336979601203</v>
      </c>
      <c r="H1038">
        <v>1.0009624234529599</v>
      </c>
      <c r="I1038">
        <v>1.02970482038622</v>
      </c>
      <c r="J1038">
        <v>1.0579881327345499</v>
      </c>
      <c r="K1038">
        <v>0.93396212813860902</v>
      </c>
    </row>
    <row r="1039" spans="1:11" x14ac:dyDescent="0.25">
      <c r="A1039">
        <f t="shared" si="16"/>
        <v>1038</v>
      </c>
      <c r="B1039">
        <v>0.87639810456354805</v>
      </c>
      <c r="C1039">
        <v>0.90048444243441605</v>
      </c>
      <c r="D1039">
        <v>1.0361932120064801</v>
      </c>
      <c r="E1039">
        <v>0.85558987690424504</v>
      </c>
      <c r="F1039">
        <v>0.73733311847755101</v>
      </c>
      <c r="G1039">
        <v>0.81956034303795</v>
      </c>
      <c r="H1039">
        <v>0.91876639120429704</v>
      </c>
      <c r="I1039">
        <v>0.89338435089536705</v>
      </c>
      <c r="J1039">
        <v>0.95584202854476197</v>
      </c>
      <c r="K1039">
        <v>0.84463627454996404</v>
      </c>
    </row>
    <row r="1040" spans="1:11" x14ac:dyDescent="0.25">
      <c r="A1040">
        <f t="shared" si="16"/>
        <v>1039</v>
      </c>
      <c r="B1040">
        <v>1.00865003077161</v>
      </c>
      <c r="C1040">
        <v>1.0199182734421699</v>
      </c>
      <c r="D1040">
        <v>1.16937305366857</v>
      </c>
      <c r="E1040">
        <v>0.94615955415309705</v>
      </c>
      <c r="F1040">
        <v>0.856941720578559</v>
      </c>
      <c r="G1040">
        <v>0.910337241807473</v>
      </c>
      <c r="H1040">
        <v>1.0564800473906499</v>
      </c>
      <c r="I1040">
        <v>0.99474821380107203</v>
      </c>
      <c r="J1040">
        <v>1.0614969598211701</v>
      </c>
      <c r="K1040">
        <v>0.96180651485586</v>
      </c>
    </row>
    <row r="1041" spans="1:11" x14ac:dyDescent="0.25">
      <c r="A1041">
        <f t="shared" si="16"/>
        <v>1040</v>
      </c>
      <c r="B1041">
        <v>1.11181526266307</v>
      </c>
      <c r="C1041">
        <v>1.0743018927407999</v>
      </c>
      <c r="D1041">
        <v>1.2464678340755999</v>
      </c>
      <c r="E1041">
        <v>1.0607580785251001</v>
      </c>
      <c r="F1041">
        <v>0.91380173014261701</v>
      </c>
      <c r="G1041">
        <v>0.92267293676941098</v>
      </c>
      <c r="H1041">
        <v>1.1264851893341901</v>
      </c>
      <c r="I1041">
        <v>1.0598317530612</v>
      </c>
      <c r="J1041">
        <v>1.1306508776584401</v>
      </c>
      <c r="K1041">
        <v>1.06700824269454</v>
      </c>
    </row>
    <row r="1042" spans="1:11" x14ac:dyDescent="0.25">
      <c r="A1042">
        <f t="shared" si="16"/>
        <v>1041</v>
      </c>
      <c r="B1042">
        <v>1.0267114859099999</v>
      </c>
      <c r="C1042">
        <v>0.967640602783293</v>
      </c>
      <c r="D1042">
        <v>1.1933744388166601</v>
      </c>
      <c r="E1042">
        <v>1.0182994416425799</v>
      </c>
      <c r="F1042">
        <v>0.82351298319890398</v>
      </c>
      <c r="G1042">
        <v>0.85523054960665801</v>
      </c>
      <c r="H1042">
        <v>1.0087457300590299</v>
      </c>
      <c r="I1042">
        <v>0.932570843847214</v>
      </c>
      <c r="J1042">
        <v>1.05170789184472</v>
      </c>
      <c r="K1042">
        <v>0.98635450803922298</v>
      </c>
    </row>
    <row r="1043" spans="1:11" x14ac:dyDescent="0.25">
      <c r="A1043">
        <f t="shared" si="16"/>
        <v>1042</v>
      </c>
      <c r="B1043">
        <v>1.0131404549172001</v>
      </c>
      <c r="C1043">
        <v>0.98849516905728196</v>
      </c>
      <c r="D1043">
        <v>1.2252715413566699</v>
      </c>
      <c r="E1043">
        <v>0.98538236458167405</v>
      </c>
      <c r="F1043">
        <v>0.83037046443957696</v>
      </c>
      <c r="G1043">
        <v>0.90542658887982097</v>
      </c>
      <c r="H1043">
        <v>1.0920050254687399</v>
      </c>
      <c r="I1043">
        <v>0.87721622428606305</v>
      </c>
      <c r="J1043">
        <v>1.04426247113433</v>
      </c>
      <c r="K1043">
        <v>0.98663575937116899</v>
      </c>
    </row>
    <row r="1044" spans="1:11" x14ac:dyDescent="0.25">
      <c r="A1044">
        <f t="shared" si="16"/>
        <v>1043</v>
      </c>
      <c r="B1044">
        <v>1.25801402717165</v>
      </c>
      <c r="C1044">
        <v>1.12427786628107</v>
      </c>
      <c r="D1044">
        <v>1.39554515853567</v>
      </c>
      <c r="E1044">
        <v>1.1380223650377199</v>
      </c>
      <c r="F1044">
        <v>0.96482126287492398</v>
      </c>
      <c r="G1044">
        <v>1.05667654234913</v>
      </c>
      <c r="H1044">
        <v>1.2977754384046001</v>
      </c>
      <c r="I1044">
        <v>1.0818688512565</v>
      </c>
      <c r="J1044">
        <v>1.1439028000995799</v>
      </c>
      <c r="K1044">
        <v>1.1214354834959199</v>
      </c>
    </row>
    <row r="1045" spans="1:11" x14ac:dyDescent="0.25">
      <c r="A1045">
        <f t="shared" si="16"/>
        <v>1044</v>
      </c>
      <c r="B1045">
        <v>1.37049448123213</v>
      </c>
      <c r="C1045">
        <v>1.07958502746561</v>
      </c>
      <c r="D1045">
        <v>1.4683866499054401</v>
      </c>
      <c r="E1045">
        <v>1.2299425130021699</v>
      </c>
      <c r="F1045">
        <v>0.97353262602661705</v>
      </c>
      <c r="G1045">
        <v>1.0769731378440699</v>
      </c>
      <c r="H1045">
        <v>1.28382348076466</v>
      </c>
      <c r="I1045">
        <v>1.13387786875078</v>
      </c>
      <c r="J1045">
        <v>1.14972350519324</v>
      </c>
      <c r="K1045">
        <v>1.1954495050815499</v>
      </c>
    </row>
    <row r="1046" spans="1:11" x14ac:dyDescent="0.25">
      <c r="A1046">
        <f t="shared" si="16"/>
        <v>1045</v>
      </c>
      <c r="B1046">
        <v>1.2377326025865401</v>
      </c>
      <c r="C1046">
        <v>0.94536715278251904</v>
      </c>
      <c r="D1046">
        <v>1.3512333713642299</v>
      </c>
      <c r="E1046">
        <v>1.11393967164317</v>
      </c>
      <c r="F1046">
        <v>0.88853942135962005</v>
      </c>
      <c r="G1046">
        <v>1.08082001444558</v>
      </c>
      <c r="H1046">
        <v>1.16867435951559</v>
      </c>
      <c r="I1046">
        <v>0.99344873880357099</v>
      </c>
      <c r="J1046">
        <v>1.0620308353017101</v>
      </c>
      <c r="K1046">
        <v>1.1521754103978501</v>
      </c>
    </row>
    <row r="1047" spans="1:11" x14ac:dyDescent="0.25">
      <c r="A1047">
        <f t="shared" si="16"/>
        <v>1046</v>
      </c>
      <c r="B1047">
        <v>1.32756452928335</v>
      </c>
      <c r="C1047">
        <v>1.06562721769761</v>
      </c>
      <c r="D1047">
        <v>1.48410827597323</v>
      </c>
      <c r="E1047">
        <v>1.40476957357433</v>
      </c>
      <c r="F1047">
        <v>1.0485871896174199</v>
      </c>
      <c r="G1047">
        <v>1.41903910450632</v>
      </c>
      <c r="H1047">
        <v>1.26291336954091</v>
      </c>
      <c r="I1047">
        <v>1.1653982483382299</v>
      </c>
      <c r="J1047">
        <v>1.2206773178474799</v>
      </c>
      <c r="K1047">
        <v>1.2703695341419601</v>
      </c>
    </row>
    <row r="1048" spans="1:11" x14ac:dyDescent="0.25">
      <c r="A1048">
        <f t="shared" si="16"/>
        <v>1047</v>
      </c>
      <c r="B1048">
        <v>1.88508304445967</v>
      </c>
      <c r="C1048">
        <v>1.1923258148931499</v>
      </c>
      <c r="D1048">
        <v>2.00776016972002</v>
      </c>
      <c r="E1048">
        <v>1.59574599816408</v>
      </c>
      <c r="F1048">
        <v>1.1824327248322399</v>
      </c>
      <c r="G1048">
        <v>1.6464644669439199</v>
      </c>
      <c r="H1048">
        <v>1.51282282010199</v>
      </c>
      <c r="I1048">
        <v>1.37951442076702</v>
      </c>
      <c r="J1048">
        <v>1.3281969183511699</v>
      </c>
      <c r="K1048">
        <v>1.55754798355705</v>
      </c>
    </row>
    <row r="1049" spans="1:11" x14ac:dyDescent="0.25">
      <c r="A1049">
        <f t="shared" si="16"/>
        <v>1048</v>
      </c>
      <c r="B1049">
        <v>2.32061933436874</v>
      </c>
      <c r="C1049">
        <v>1.1287881285375101</v>
      </c>
      <c r="D1049">
        <v>2.4265880807432798</v>
      </c>
      <c r="E1049">
        <v>1.5295528115030099</v>
      </c>
      <c r="F1049">
        <v>1.10876136210983</v>
      </c>
      <c r="G1049">
        <v>1.9210571933934999</v>
      </c>
      <c r="H1049">
        <v>1.6516830353173599</v>
      </c>
      <c r="I1049">
        <v>1.3544818910062399</v>
      </c>
      <c r="J1049">
        <v>1.2854238988643001</v>
      </c>
      <c r="K1049">
        <v>2.33267395129567</v>
      </c>
    </row>
    <row r="1050" spans="1:11" x14ac:dyDescent="0.25">
      <c r="A1050">
        <f t="shared" si="16"/>
        <v>1049</v>
      </c>
      <c r="B1050">
        <v>1.8879068153785401</v>
      </c>
      <c r="C1050">
        <v>1.0990516567239501</v>
      </c>
      <c r="D1050">
        <v>2.5901682656580198</v>
      </c>
      <c r="E1050">
        <v>1.52698804583388</v>
      </c>
      <c r="F1050">
        <v>1.02018707333312</v>
      </c>
      <c r="G1050">
        <v>2.2107022132980898</v>
      </c>
      <c r="H1050">
        <v>1.7472947594914801</v>
      </c>
      <c r="I1050">
        <v>1.6719710090403299</v>
      </c>
      <c r="J1050">
        <v>1.33650296112934</v>
      </c>
      <c r="K1050">
        <v>1.62982299911713</v>
      </c>
    </row>
    <row r="1051" spans="1:11" x14ac:dyDescent="0.25">
      <c r="A1051">
        <f t="shared" si="16"/>
        <v>1050</v>
      </c>
      <c r="B1051">
        <v>1.6754356492754801</v>
      </c>
      <c r="C1051">
        <v>1.3073270453182499</v>
      </c>
      <c r="D1051">
        <v>2.0685190856335498</v>
      </c>
      <c r="E1051">
        <v>1.77415467755463</v>
      </c>
      <c r="F1051">
        <v>0.99628189017245405</v>
      </c>
      <c r="G1051">
        <v>2.6207307385676901</v>
      </c>
      <c r="H1051">
        <v>2.0065449292232298</v>
      </c>
      <c r="I1051">
        <v>1.5350856692035899</v>
      </c>
      <c r="J1051">
        <v>1.5494127892610701</v>
      </c>
      <c r="K1051">
        <v>2.0194821680564998</v>
      </c>
    </row>
    <row r="1052" spans="1:11" x14ac:dyDescent="0.25">
      <c r="A1052">
        <f t="shared" si="16"/>
        <v>1051</v>
      </c>
      <c r="B1052">
        <v>1.5763158925955501</v>
      </c>
      <c r="C1052">
        <v>1.4574926174397</v>
      </c>
      <c r="D1052">
        <v>1.55840717784241</v>
      </c>
      <c r="E1052">
        <v>1.79254799780653</v>
      </c>
      <c r="F1052">
        <v>1.0615928810975099</v>
      </c>
      <c r="G1052">
        <v>2.5710674662831798</v>
      </c>
      <c r="H1052">
        <v>2.1354649540903798</v>
      </c>
      <c r="I1052">
        <v>1.3385016161494701</v>
      </c>
      <c r="J1052">
        <v>1.4764383803743999</v>
      </c>
      <c r="K1052">
        <v>1.8574347365694299</v>
      </c>
    </row>
    <row r="1053" spans="1:11" x14ac:dyDescent="0.25">
      <c r="A1053">
        <f t="shared" si="16"/>
        <v>1052</v>
      </c>
      <c r="B1053">
        <v>1.2807856494934799</v>
      </c>
      <c r="C1053">
        <v>1.3392619155915899</v>
      </c>
      <c r="D1053">
        <v>1.3004676895367699</v>
      </c>
      <c r="E1053">
        <v>1.5458142633070699</v>
      </c>
      <c r="F1053">
        <v>0.99271332901391995</v>
      </c>
      <c r="G1053">
        <v>2.9385414319283698</v>
      </c>
      <c r="H1053">
        <v>1.95763623429143</v>
      </c>
      <c r="I1053">
        <v>1.1407913441278701</v>
      </c>
      <c r="J1053">
        <v>1.31187766902115</v>
      </c>
      <c r="K1053">
        <v>1.4728256912511</v>
      </c>
    </row>
    <row r="1054" spans="1:11" x14ac:dyDescent="0.25">
      <c r="A1054">
        <f t="shared" si="16"/>
        <v>1053</v>
      </c>
      <c r="B1054">
        <v>1.3023482865831699</v>
      </c>
      <c r="C1054">
        <v>1.49231748637019</v>
      </c>
      <c r="D1054">
        <v>1.0702248405617401</v>
      </c>
      <c r="E1054">
        <v>1.6250778918106099</v>
      </c>
      <c r="F1054">
        <v>0.89901763712257599</v>
      </c>
      <c r="G1054">
        <v>2.4496498137384601</v>
      </c>
      <c r="H1054">
        <v>1.94805606065236</v>
      </c>
      <c r="I1054">
        <v>1.2404831410664099</v>
      </c>
      <c r="J1054">
        <v>1.49756353539905</v>
      </c>
      <c r="K1054">
        <v>1.497145274028</v>
      </c>
    </row>
    <row r="1055" spans="1:11" x14ac:dyDescent="0.25">
      <c r="A1055">
        <f t="shared" si="16"/>
        <v>1054</v>
      </c>
      <c r="B1055">
        <v>1.5622004617937599</v>
      </c>
      <c r="C1055">
        <v>1.7594953703793099</v>
      </c>
      <c r="D1055">
        <v>1.2909778914113299</v>
      </c>
      <c r="E1055">
        <v>1.81672018468704</v>
      </c>
      <c r="F1055">
        <v>1.0404511116174</v>
      </c>
      <c r="G1055">
        <v>2.0211464064204301</v>
      </c>
      <c r="H1055">
        <v>2.1332560984290798</v>
      </c>
      <c r="I1055">
        <v>1.30408395951919</v>
      </c>
      <c r="J1055">
        <v>1.7404904849634899</v>
      </c>
      <c r="K1055">
        <v>1.5592314800389</v>
      </c>
    </row>
    <row r="1056" spans="1:11" x14ac:dyDescent="0.25">
      <c r="A1056">
        <f t="shared" si="16"/>
        <v>1055</v>
      </c>
      <c r="B1056">
        <v>1.4568863895206401</v>
      </c>
      <c r="C1056">
        <v>1.6196981025052499</v>
      </c>
      <c r="D1056">
        <v>1.6269737299825699</v>
      </c>
      <c r="E1056">
        <v>1.70641663349801</v>
      </c>
      <c r="F1056">
        <v>1.1976443035909601</v>
      </c>
      <c r="G1056">
        <v>2.3282339467726998</v>
      </c>
      <c r="H1056">
        <v>2.0049992829460699</v>
      </c>
      <c r="I1056">
        <v>1.1185857856697501</v>
      </c>
      <c r="J1056">
        <v>1.8585836225466901</v>
      </c>
      <c r="K1056">
        <v>1.58265932824908</v>
      </c>
    </row>
    <row r="1057" spans="1:11" x14ac:dyDescent="0.25">
      <c r="A1057">
        <f t="shared" si="16"/>
        <v>1056</v>
      </c>
      <c r="B1057">
        <v>1.38441707536087</v>
      </c>
      <c r="C1057">
        <v>1.6915044702720201</v>
      </c>
      <c r="D1057">
        <v>1.5924375811207101</v>
      </c>
      <c r="E1057">
        <v>1.5160174560902</v>
      </c>
      <c r="F1057">
        <v>1.10505737230706</v>
      </c>
      <c r="G1057">
        <v>1.8858000693049</v>
      </c>
      <c r="H1057">
        <v>1.7658895664012599</v>
      </c>
      <c r="I1057">
        <v>0.97451670194699602</v>
      </c>
      <c r="J1057">
        <v>1.74302689316375</v>
      </c>
      <c r="K1057">
        <v>1.6302337824055899</v>
      </c>
    </row>
    <row r="1058" spans="1:11" x14ac:dyDescent="0.25">
      <c r="A1058">
        <f t="shared" si="16"/>
        <v>1057</v>
      </c>
      <c r="B1058">
        <v>1.6395198383746099</v>
      </c>
      <c r="C1058">
        <v>2.0911788102748798</v>
      </c>
      <c r="D1058">
        <v>2.2614776241835099</v>
      </c>
      <c r="E1058">
        <v>1.77754730256606</v>
      </c>
      <c r="F1058">
        <v>1.2864811607048301</v>
      </c>
      <c r="G1058">
        <v>2.1362183057791602</v>
      </c>
      <c r="H1058">
        <v>2.3347773752513099</v>
      </c>
      <c r="I1058">
        <v>1.28975160528411</v>
      </c>
      <c r="J1058">
        <v>2.0801400453411398</v>
      </c>
      <c r="K1058">
        <v>1.8168236163356499</v>
      </c>
    </row>
    <row r="1059" spans="1:11" x14ac:dyDescent="0.25">
      <c r="A1059">
        <f t="shared" si="16"/>
        <v>1058</v>
      </c>
      <c r="B1059">
        <v>1.75822722817328</v>
      </c>
      <c r="C1059">
        <v>1.98086276785658</v>
      </c>
      <c r="D1059">
        <v>2.5250146026370901</v>
      </c>
      <c r="E1059">
        <v>1.9660817584411401</v>
      </c>
      <c r="F1059">
        <v>1.5536563622202799</v>
      </c>
      <c r="G1059">
        <v>2.7931170053471401</v>
      </c>
      <c r="H1059">
        <v>2.3842770645516902</v>
      </c>
      <c r="I1059">
        <v>1.3996893057280999</v>
      </c>
      <c r="J1059">
        <v>2.6156697796501698</v>
      </c>
      <c r="K1059">
        <v>1.85123071613764</v>
      </c>
    </row>
    <row r="1060" spans="1:11" x14ac:dyDescent="0.25">
      <c r="A1060">
        <f t="shared" si="16"/>
        <v>1059</v>
      </c>
      <c r="B1060">
        <v>1.90102482911091</v>
      </c>
      <c r="C1060">
        <v>1.86748516024782</v>
      </c>
      <c r="D1060">
        <v>1.9696613800044001</v>
      </c>
      <c r="E1060">
        <v>1.6866387260976401</v>
      </c>
      <c r="F1060">
        <v>1.5536751656430301</v>
      </c>
      <c r="G1060">
        <v>2.3291942251264501</v>
      </c>
      <c r="H1060">
        <v>1.94554995844356</v>
      </c>
      <c r="I1060">
        <v>1.1149618369681999</v>
      </c>
      <c r="J1060">
        <v>2.6107528964178801</v>
      </c>
      <c r="K1060">
        <v>1.90177584075585</v>
      </c>
    </row>
    <row r="1061" spans="1:11" x14ac:dyDescent="0.25">
      <c r="A1061">
        <f t="shared" si="16"/>
        <v>1060</v>
      </c>
      <c r="B1061">
        <v>2.0593561290734201</v>
      </c>
      <c r="C1061">
        <v>2.11030858310462</v>
      </c>
      <c r="D1061">
        <v>1.77013655860162</v>
      </c>
      <c r="E1061">
        <v>1.70066012425984</v>
      </c>
      <c r="F1061">
        <v>1.5961896550838499</v>
      </c>
      <c r="G1061">
        <v>2.4710625578218202</v>
      </c>
      <c r="H1061">
        <v>2.14407476072076</v>
      </c>
      <c r="I1061">
        <v>1.1839454488236001</v>
      </c>
      <c r="J1061">
        <v>2.71615878027024</v>
      </c>
      <c r="K1061">
        <v>2.1085071859576101</v>
      </c>
    </row>
    <row r="1062" spans="1:11" x14ac:dyDescent="0.25">
      <c r="A1062">
        <f t="shared" si="16"/>
        <v>1061</v>
      </c>
      <c r="B1062">
        <v>2.3381750491869999</v>
      </c>
      <c r="C1062">
        <v>2.4842803908103601</v>
      </c>
      <c r="D1062">
        <v>2.43983711764889</v>
      </c>
      <c r="E1062">
        <v>2.12182255734638</v>
      </c>
      <c r="F1062">
        <v>2.10206662062533</v>
      </c>
      <c r="G1062">
        <v>3.3963810416184499</v>
      </c>
      <c r="H1062">
        <v>2.77254256223139</v>
      </c>
      <c r="I1062">
        <v>1.64558927619605</v>
      </c>
      <c r="J1062">
        <v>3.2140962549352698</v>
      </c>
      <c r="K1062">
        <v>2.3985090221966598</v>
      </c>
    </row>
    <row r="1063" spans="1:11" x14ac:dyDescent="0.25">
      <c r="A1063">
        <f t="shared" si="16"/>
        <v>1062</v>
      </c>
      <c r="B1063">
        <v>2.5485289095072101</v>
      </c>
      <c r="C1063">
        <v>2.5354182645855299</v>
      </c>
      <c r="D1063">
        <v>2.5956316261943901</v>
      </c>
      <c r="E1063">
        <v>2.2235099700531</v>
      </c>
      <c r="F1063">
        <v>2.3764682072117602</v>
      </c>
      <c r="G1063">
        <v>3.6154017131774898</v>
      </c>
      <c r="H1063">
        <v>2.7342380015445999</v>
      </c>
      <c r="I1063">
        <v>1.80067421709815</v>
      </c>
      <c r="J1063">
        <v>3.7381241088605601</v>
      </c>
      <c r="K1063">
        <v>2.65615653083578</v>
      </c>
    </row>
    <row r="1064" spans="1:11" x14ac:dyDescent="0.25">
      <c r="A1064">
        <f t="shared" si="16"/>
        <v>1063</v>
      </c>
      <c r="B1064">
        <v>2.7165004808823299</v>
      </c>
      <c r="C1064">
        <v>2.5471689007888099</v>
      </c>
      <c r="D1064">
        <v>2.1018873909303899</v>
      </c>
      <c r="E1064">
        <v>2.1202167849548701</v>
      </c>
      <c r="F1064">
        <v>2.38308119323084</v>
      </c>
      <c r="G1064">
        <v>3.5238048868755398</v>
      </c>
      <c r="H1064">
        <v>2.48429922251119</v>
      </c>
      <c r="I1064">
        <v>1.86131895536673</v>
      </c>
      <c r="J1064">
        <v>4.1420259014107197</v>
      </c>
      <c r="K1064">
        <v>2.9345248016730601</v>
      </c>
    </row>
    <row r="1065" spans="1:11" x14ac:dyDescent="0.25">
      <c r="A1065">
        <f t="shared" si="16"/>
        <v>1064</v>
      </c>
      <c r="B1065">
        <v>3.0682791041147199</v>
      </c>
      <c r="C1065">
        <v>2.9051619692392801</v>
      </c>
      <c r="D1065">
        <v>2.4715173815694902</v>
      </c>
      <c r="E1065">
        <v>2.4281377366780199</v>
      </c>
      <c r="F1065">
        <v>2.7899435200626401</v>
      </c>
      <c r="G1065">
        <v>4.6216680289409098</v>
      </c>
      <c r="H1065">
        <v>3.1313125124332402</v>
      </c>
      <c r="I1065">
        <v>2.3245801195887399</v>
      </c>
      <c r="J1065">
        <v>4.6364779622073202</v>
      </c>
      <c r="K1065">
        <v>3.4651698115710299</v>
      </c>
    </row>
    <row r="1066" spans="1:11" x14ac:dyDescent="0.25">
      <c r="A1066">
        <f t="shared" si="16"/>
        <v>1065</v>
      </c>
      <c r="B1066">
        <v>3.4317957335717502</v>
      </c>
      <c r="C1066">
        <v>3.5609897364664902</v>
      </c>
      <c r="D1066">
        <v>3.2020461664044801</v>
      </c>
      <c r="E1066">
        <v>2.92885934018005</v>
      </c>
      <c r="F1066">
        <v>3.2050790922361099</v>
      </c>
      <c r="G1066">
        <v>5.9591870370071396</v>
      </c>
      <c r="H1066">
        <v>3.8165663636202498</v>
      </c>
      <c r="I1066">
        <v>3.9774970194860102</v>
      </c>
      <c r="J1066">
        <v>5.2089403189677901</v>
      </c>
      <c r="K1066">
        <v>4.2362242949254796</v>
      </c>
    </row>
    <row r="1067" spans="1:11" x14ac:dyDescent="0.25">
      <c r="A1067">
        <f t="shared" si="16"/>
        <v>1066</v>
      </c>
      <c r="B1067">
        <v>4.0163700246860401</v>
      </c>
      <c r="C1067">
        <v>4.7863311060942699</v>
      </c>
      <c r="D1067">
        <v>3.9503825925510898</v>
      </c>
      <c r="E1067">
        <v>3.9935386901421599</v>
      </c>
      <c r="F1067">
        <v>3.8084520911990398</v>
      </c>
      <c r="G1067">
        <v>7.2990149838943497</v>
      </c>
      <c r="H1067">
        <v>3.9749530350027702</v>
      </c>
      <c r="I1067">
        <v>6.1569098206545503</v>
      </c>
      <c r="J1067">
        <v>6.2285173416956301</v>
      </c>
      <c r="K1067">
        <v>5.50845547856665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MD RMSF Values</vt:lpstr>
      <vt:lpstr>PIRATE MD RMSF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 Richardson</dc:creator>
  <cp:lastModifiedBy>Graham Richardson</cp:lastModifiedBy>
  <dcterms:created xsi:type="dcterms:W3CDTF">2024-08-23T14:14:54Z</dcterms:created>
  <dcterms:modified xsi:type="dcterms:W3CDTF">2024-09-24T17:51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4-08-23T14:32:05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3047e552-19ba-4ca2-a020-799287660985</vt:lpwstr>
  </property>
  <property fmtid="{D5CDD505-2E9C-101B-9397-08002B2CF9AE}" pid="7" name="MSIP_Label_defa4170-0d19-0005-0004-bc88714345d2_ActionId">
    <vt:lpwstr>2b39633f-6655-40e2-8db0-d3b9dde0ff24</vt:lpwstr>
  </property>
  <property fmtid="{D5CDD505-2E9C-101B-9397-08002B2CF9AE}" pid="8" name="MSIP_Label_defa4170-0d19-0005-0004-bc88714345d2_ContentBits">
    <vt:lpwstr>0</vt:lpwstr>
  </property>
</Properties>
</file>